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hxsu\publish\SARS-CoV-2 3CLpro\VV934\ok\Nature Communications\revised\"/>
    </mc:Choice>
  </mc:AlternateContent>
  <xr:revisionPtr revIDLastSave="0" documentId="13_ncr:1_{FDA621DF-5025-4E93-91EF-6E743BB7F35D}" xr6:coauthVersionLast="47" xr6:coauthVersionMax="47" xr10:uidLastSave="{00000000-0000-0000-0000-000000000000}"/>
  <bookViews>
    <workbookView xWindow="-28920" yWindow="-1065" windowWidth="29040" windowHeight="15720" activeTab="11" xr2:uid="{CDFAB1C2-23B6-4798-823D-0AC6B7CC1129}"/>
  </bookViews>
  <sheets>
    <sheet name="Fig. 2" sheetId="1" r:id="rId1"/>
    <sheet name="Fig. 3" sheetId="30" r:id="rId2"/>
    <sheet name="Fig. 4" sheetId="9" r:id="rId3"/>
    <sheet name="Fig. S1" sheetId="17" r:id="rId4"/>
    <sheet name=" Fig. S4" sheetId="18" r:id="rId5"/>
    <sheet name="Fig. S5" sheetId="19" r:id="rId6"/>
    <sheet name="Fig. S6" sheetId="20" r:id="rId7"/>
    <sheet name="Fig. S7" sheetId="22" r:id="rId8"/>
    <sheet name="Fig. S10" sheetId="31" r:id="rId9"/>
    <sheet name="Fig. S12" sheetId="29" r:id="rId10"/>
    <sheet name="Fig. S13" sheetId="21" r:id="rId11"/>
    <sheet name="Table S1" sheetId="28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24" i="19" l="1"/>
  <c r="P212" i="17"/>
  <c r="O212" i="17"/>
  <c r="P197" i="17"/>
  <c r="O197" i="17"/>
  <c r="P182" i="17"/>
  <c r="O182" i="17"/>
  <c r="P167" i="17"/>
  <c r="O167" i="17"/>
  <c r="P152" i="17"/>
  <c r="O152" i="17"/>
  <c r="P137" i="17"/>
  <c r="O137" i="17"/>
  <c r="P122" i="17"/>
  <c r="O122" i="17"/>
  <c r="P107" i="17"/>
  <c r="O107" i="17"/>
  <c r="P92" i="17"/>
  <c r="O92" i="17"/>
  <c r="P77" i="17"/>
  <c r="O77" i="17"/>
  <c r="P62" i="17"/>
  <c r="O62" i="17"/>
  <c r="P47" i="17"/>
  <c r="O47" i="17"/>
  <c r="P32" i="17"/>
  <c r="O32" i="17"/>
  <c r="P17" i="17"/>
  <c r="O17" i="17"/>
  <c r="E43" i="28"/>
  <c r="F43" i="28"/>
  <c r="G43" i="28"/>
  <c r="E42" i="28"/>
  <c r="F42" i="28"/>
  <c r="G42" i="28"/>
  <c r="E37" i="28"/>
  <c r="F37" i="28"/>
  <c r="G37" i="28"/>
  <c r="E36" i="28"/>
  <c r="F36" i="28"/>
  <c r="G36" i="28"/>
  <c r="F31" i="28"/>
  <c r="E31" i="28"/>
  <c r="D43" i="28"/>
  <c r="D42" i="28"/>
  <c r="D37" i="28"/>
  <c r="D36" i="28"/>
  <c r="D31" i="28"/>
  <c r="D30" i="28"/>
  <c r="D25" i="28"/>
  <c r="D24" i="28"/>
  <c r="D19" i="28"/>
  <c r="D18" i="28"/>
  <c r="D13" i="28"/>
  <c r="D12" i="28"/>
  <c r="D7" i="28"/>
  <c r="D6" i="28"/>
  <c r="G25" i="28"/>
  <c r="F25" i="28"/>
  <c r="E25" i="28"/>
  <c r="G24" i="28"/>
  <c r="F24" i="28"/>
  <c r="E24" i="28"/>
  <c r="G19" i="28"/>
  <c r="F19" i="28"/>
  <c r="E19" i="28"/>
  <c r="F18" i="28"/>
  <c r="E18" i="28"/>
  <c r="G13" i="28"/>
  <c r="F13" i="28"/>
  <c r="E13" i="28"/>
  <c r="G12" i="28"/>
  <c r="F12" i="28"/>
  <c r="E12" i="28"/>
  <c r="G7" i="28"/>
  <c r="G6" i="28"/>
  <c r="F7" i="28"/>
  <c r="F6" i="28"/>
  <c r="E7" i="28"/>
  <c r="E6" i="28"/>
  <c r="P168" i="19"/>
  <c r="O168" i="19"/>
  <c r="K163" i="19"/>
  <c r="K164" i="19" s="1"/>
  <c r="K165" i="19" s="1"/>
  <c r="K166" i="19" s="1"/>
  <c r="K167" i="19" s="1"/>
  <c r="G163" i="19"/>
  <c r="G164" i="19" s="1"/>
  <c r="G165" i="19" s="1"/>
  <c r="G166" i="19" s="1"/>
  <c r="G167" i="19" s="1"/>
  <c r="C163" i="19"/>
  <c r="C164" i="19" s="1"/>
  <c r="C165" i="19" s="1"/>
  <c r="C166" i="19" s="1"/>
  <c r="C167" i="19" s="1"/>
  <c r="K152" i="19"/>
  <c r="K153" i="19" s="1"/>
  <c r="K154" i="19" s="1"/>
  <c r="K155" i="19" s="1"/>
  <c r="K156" i="19" s="1"/>
  <c r="G152" i="19"/>
  <c r="G153" i="19" s="1"/>
  <c r="G154" i="19" s="1"/>
  <c r="G155" i="19" s="1"/>
  <c r="G156" i="19" s="1"/>
  <c r="P157" i="19"/>
  <c r="O157" i="19"/>
  <c r="C152" i="19"/>
  <c r="C153" i="19" s="1"/>
  <c r="C154" i="19" s="1"/>
  <c r="C155" i="19" s="1"/>
  <c r="C156" i="19" s="1"/>
  <c r="P146" i="19"/>
  <c r="O146" i="19"/>
  <c r="K142" i="19"/>
  <c r="K143" i="19" s="1"/>
  <c r="K144" i="19" s="1"/>
  <c r="K145" i="19" s="1"/>
  <c r="G142" i="19"/>
  <c r="G143" i="19" s="1"/>
  <c r="G144" i="19" s="1"/>
  <c r="G145" i="19" s="1"/>
  <c r="K141" i="19"/>
  <c r="G141" i="19"/>
  <c r="C141" i="19"/>
  <c r="C142" i="19" s="1"/>
  <c r="C143" i="19" s="1"/>
  <c r="C144" i="19" s="1"/>
  <c r="C145" i="19" s="1"/>
  <c r="O124" i="19"/>
  <c r="P135" i="19"/>
  <c r="O135" i="19"/>
  <c r="K130" i="19"/>
  <c r="K131" i="19" s="1"/>
  <c r="K132" i="19" s="1"/>
  <c r="K133" i="19" s="1"/>
  <c r="K134" i="19" s="1"/>
  <c r="G130" i="19"/>
  <c r="G131" i="19" s="1"/>
  <c r="G132" i="19" s="1"/>
  <c r="G133" i="19" s="1"/>
  <c r="G134" i="19" s="1"/>
  <c r="C130" i="19"/>
  <c r="C131" i="19" s="1"/>
  <c r="C132" i="19" s="1"/>
  <c r="C133" i="19" s="1"/>
  <c r="C134" i="19" s="1"/>
  <c r="P123" i="19"/>
  <c r="O123" i="19"/>
  <c r="C119" i="19"/>
  <c r="C120" i="19" s="1"/>
  <c r="C121" i="19" s="1"/>
  <c r="C122" i="19" s="1"/>
  <c r="K118" i="19"/>
  <c r="K119" i="19" s="1"/>
  <c r="K120" i="19" s="1"/>
  <c r="K121" i="19" s="1"/>
  <c r="K122" i="19" s="1"/>
  <c r="G118" i="19"/>
  <c r="G119" i="19" s="1"/>
  <c r="G120" i="19" s="1"/>
  <c r="G121" i="19" s="1"/>
  <c r="G122" i="19" s="1"/>
  <c r="C118" i="19"/>
  <c r="P112" i="19"/>
  <c r="O112" i="19"/>
  <c r="K107" i="19"/>
  <c r="K108" i="19" s="1"/>
  <c r="K109" i="19" s="1"/>
  <c r="K110" i="19" s="1"/>
  <c r="K111" i="19" s="1"/>
  <c r="G107" i="19"/>
  <c r="G108" i="19" s="1"/>
  <c r="G109" i="19" s="1"/>
  <c r="G110" i="19" s="1"/>
  <c r="G111" i="19" s="1"/>
  <c r="C107" i="19"/>
  <c r="C108" i="19" s="1"/>
  <c r="C109" i="19" s="1"/>
  <c r="C110" i="19" s="1"/>
  <c r="C111" i="19" s="1"/>
  <c r="P101" i="19"/>
  <c r="O101" i="19"/>
  <c r="C97" i="19"/>
  <c r="C98" i="19" s="1"/>
  <c r="C99" i="19" s="1"/>
  <c r="C100" i="19" s="1"/>
  <c r="K96" i="19"/>
  <c r="K97" i="19" s="1"/>
  <c r="K98" i="19" s="1"/>
  <c r="K99" i="19" s="1"/>
  <c r="K100" i="19" s="1"/>
  <c r="G96" i="19"/>
  <c r="G97" i="19" s="1"/>
  <c r="G98" i="19" s="1"/>
  <c r="G99" i="19" s="1"/>
  <c r="G100" i="19" s="1"/>
  <c r="C96" i="19"/>
  <c r="P90" i="19"/>
  <c r="O90" i="19"/>
  <c r="K85" i="19"/>
  <c r="K86" i="19" s="1"/>
  <c r="K87" i="19" s="1"/>
  <c r="K88" i="19" s="1"/>
  <c r="K89" i="19" s="1"/>
  <c r="G85" i="19"/>
  <c r="G86" i="19" s="1"/>
  <c r="G87" i="19" s="1"/>
  <c r="G88" i="19" s="1"/>
  <c r="G89" i="19" s="1"/>
  <c r="C85" i="19"/>
  <c r="C86" i="19" s="1"/>
  <c r="C87" i="19" s="1"/>
  <c r="C88" i="19" s="1"/>
  <c r="C89" i="19" s="1"/>
  <c r="P79" i="19"/>
  <c r="O79" i="19"/>
  <c r="K74" i="19"/>
  <c r="K75" i="19" s="1"/>
  <c r="K76" i="19" s="1"/>
  <c r="K77" i="19" s="1"/>
  <c r="K78" i="19" s="1"/>
  <c r="G74" i="19"/>
  <c r="G75" i="19" s="1"/>
  <c r="G76" i="19" s="1"/>
  <c r="G77" i="19" s="1"/>
  <c r="G78" i="19" s="1"/>
  <c r="C74" i="19"/>
  <c r="C75" i="19" s="1"/>
  <c r="C76" i="19" s="1"/>
  <c r="C77" i="19" s="1"/>
  <c r="C78" i="19" s="1"/>
  <c r="P68" i="19"/>
  <c r="O68" i="19"/>
  <c r="K63" i="19"/>
  <c r="K64" i="19" s="1"/>
  <c r="K65" i="19" s="1"/>
  <c r="K66" i="19" s="1"/>
  <c r="K67" i="19" s="1"/>
  <c r="G63" i="19"/>
  <c r="G64" i="19" s="1"/>
  <c r="G65" i="19" s="1"/>
  <c r="G66" i="19" s="1"/>
  <c r="G67" i="19" s="1"/>
  <c r="C63" i="19"/>
  <c r="C64" i="19" s="1"/>
  <c r="C65" i="19" s="1"/>
  <c r="C66" i="19" s="1"/>
  <c r="C67" i="19" s="1"/>
  <c r="P57" i="19"/>
  <c r="O57" i="19"/>
  <c r="K52" i="19"/>
  <c r="K53" i="19" s="1"/>
  <c r="K54" i="19" s="1"/>
  <c r="K55" i="19" s="1"/>
  <c r="K56" i="19" s="1"/>
  <c r="G52" i="19"/>
  <c r="G53" i="19" s="1"/>
  <c r="G54" i="19" s="1"/>
  <c r="G55" i="19" s="1"/>
  <c r="G56" i="19" s="1"/>
  <c r="C52" i="19"/>
  <c r="C53" i="19" s="1"/>
  <c r="C54" i="19" s="1"/>
  <c r="C55" i="19" s="1"/>
  <c r="C56" i="19" s="1"/>
  <c r="P46" i="19"/>
  <c r="O46" i="19"/>
  <c r="K41" i="19"/>
  <c r="K42" i="19" s="1"/>
  <c r="K43" i="19" s="1"/>
  <c r="K44" i="19" s="1"/>
  <c r="K45" i="19" s="1"/>
  <c r="G41" i="19"/>
  <c r="G42" i="19" s="1"/>
  <c r="G43" i="19" s="1"/>
  <c r="G44" i="19" s="1"/>
  <c r="G45" i="19" s="1"/>
  <c r="C41" i="19"/>
  <c r="C42" i="19" s="1"/>
  <c r="C43" i="19" s="1"/>
  <c r="C44" i="19" s="1"/>
  <c r="C45" i="19" s="1"/>
  <c r="K30" i="19"/>
  <c r="K31" i="19" s="1"/>
  <c r="K32" i="19" s="1"/>
  <c r="K33" i="19" s="1"/>
  <c r="K34" i="19" s="1"/>
  <c r="G30" i="19"/>
  <c r="G31" i="19" s="1"/>
  <c r="G32" i="19" s="1"/>
  <c r="G33" i="19" s="1"/>
  <c r="G34" i="19" s="1"/>
  <c r="C30" i="19"/>
  <c r="C31" i="19" s="1"/>
  <c r="C32" i="19" s="1"/>
  <c r="C33" i="19" s="1"/>
  <c r="C34" i="19" s="1"/>
  <c r="P35" i="19"/>
  <c r="O35" i="19"/>
  <c r="K19" i="19"/>
  <c r="K20" i="19" s="1"/>
  <c r="K21" i="19" s="1"/>
  <c r="K22" i="19" s="1"/>
  <c r="K23" i="19" s="1"/>
  <c r="G19" i="19"/>
  <c r="G20" i="19" s="1"/>
  <c r="G21" i="19" s="1"/>
  <c r="G22" i="19" s="1"/>
  <c r="G23" i="19" s="1"/>
  <c r="P24" i="19"/>
  <c r="O24" i="19"/>
  <c r="C19" i="19"/>
  <c r="C20" i="19" s="1"/>
  <c r="C21" i="19" s="1"/>
  <c r="C22" i="19" s="1"/>
  <c r="C23" i="19" s="1"/>
  <c r="K8" i="19"/>
  <c r="K9" i="19" s="1"/>
  <c r="K10" i="19" s="1"/>
  <c r="K11" i="19" s="1"/>
  <c r="K12" i="19" s="1"/>
  <c r="G9" i="19"/>
  <c r="G10" i="19" s="1"/>
  <c r="G11" i="19" s="1"/>
  <c r="G8" i="19"/>
  <c r="C12" i="19"/>
  <c r="C8" i="19"/>
  <c r="C9" i="19" s="1"/>
  <c r="C10" i="19" s="1"/>
  <c r="C11" i="19" s="1"/>
  <c r="E30" i="28" l="1"/>
  <c r="F30" i="28"/>
  <c r="P13" i="19"/>
  <c r="O13" i="19"/>
  <c r="U16" i="18"/>
  <c r="T16" i="18"/>
  <c r="U24" i="18"/>
  <c r="T24" i="18"/>
  <c r="U8" i="18"/>
  <c r="T8" i="18"/>
  <c r="R15" i="18"/>
  <c r="Q15" i="18"/>
  <c r="P15" i="18"/>
  <c r="O15" i="18"/>
  <c r="N15" i="18"/>
  <c r="M15" i="18"/>
  <c r="R14" i="18"/>
  <c r="Q14" i="18"/>
  <c r="P14" i="18"/>
  <c r="O14" i="18"/>
  <c r="N14" i="18"/>
  <c r="M14" i="18"/>
  <c r="R13" i="18"/>
  <c r="Q13" i="18"/>
  <c r="P13" i="18"/>
  <c r="O13" i="18"/>
  <c r="N13" i="18"/>
  <c r="M13" i="18"/>
  <c r="R12" i="18"/>
  <c r="Q12" i="18"/>
  <c r="P12" i="18"/>
  <c r="O12" i="18"/>
  <c r="N12" i="18"/>
  <c r="M12" i="18"/>
  <c r="R23" i="18"/>
  <c r="Q23" i="18"/>
  <c r="P23" i="18"/>
  <c r="O23" i="18"/>
  <c r="N23" i="18"/>
  <c r="M23" i="18"/>
  <c r="R22" i="18"/>
  <c r="Q22" i="18"/>
  <c r="P22" i="18"/>
  <c r="O22" i="18"/>
  <c r="N22" i="18"/>
  <c r="M22" i="18"/>
  <c r="R21" i="18"/>
  <c r="Q21" i="18"/>
  <c r="P21" i="18"/>
  <c r="O21" i="18"/>
  <c r="N21" i="18"/>
  <c r="M21" i="18"/>
  <c r="R20" i="18"/>
  <c r="Q20" i="18"/>
  <c r="P20" i="18"/>
  <c r="O20" i="18"/>
  <c r="N20" i="18"/>
  <c r="M20" i="18"/>
  <c r="R7" i="18"/>
  <c r="Q7" i="18"/>
  <c r="P7" i="18"/>
  <c r="O7" i="18"/>
  <c r="N7" i="18"/>
  <c r="M7" i="18"/>
  <c r="R6" i="18"/>
  <c r="Q6" i="18"/>
  <c r="P6" i="18"/>
  <c r="O6" i="18"/>
  <c r="N6" i="18"/>
  <c r="M6" i="18"/>
  <c r="R5" i="18"/>
  <c r="Q5" i="18"/>
  <c r="P5" i="18"/>
  <c r="O5" i="18"/>
  <c r="N5" i="18"/>
  <c r="M5" i="18"/>
  <c r="R4" i="18"/>
  <c r="Q4" i="18"/>
  <c r="P4" i="18"/>
  <c r="O4" i="18"/>
  <c r="N4" i="18"/>
  <c r="M4" i="18"/>
  <c r="G31" i="28" l="1"/>
  <c r="G30" i="28"/>
</calcChain>
</file>

<file path=xl/sharedStrings.xml><?xml version="1.0" encoding="utf-8"?>
<sst xmlns="http://schemas.openxmlformats.org/spreadsheetml/2006/main" count="2316" uniqueCount="672">
  <si>
    <t>Compd.2</t>
    <phoneticPr fontId="1" type="noConversion"/>
  </si>
  <si>
    <t>Compd.7</t>
    <phoneticPr fontId="1" type="noConversion"/>
  </si>
  <si>
    <t>Nirmatrelvir</t>
    <phoneticPr fontId="1" type="noConversion"/>
  </si>
  <si>
    <t>Simnotrelvir</t>
    <phoneticPr fontId="1" type="noConversion"/>
  </si>
  <si>
    <t>D14-180 mg/kg</t>
  </si>
  <si>
    <t>D14-1000 mg/kg</t>
  </si>
  <si>
    <t>D14-40 mg/kg</t>
  </si>
  <si>
    <t>D14-160 mg/kg</t>
  </si>
  <si>
    <t>D14-600 mg/kg</t>
  </si>
  <si>
    <t>Time (h)</t>
  </si>
  <si>
    <t>Mock infection</t>
  </si>
  <si>
    <t>Days p.i.</t>
    <phoneticPr fontId="1" type="noConversion"/>
  </si>
  <si>
    <t>Vehicle</t>
    <phoneticPr fontId="1" type="noConversion"/>
  </si>
  <si>
    <t>Nirmatrelvir-200mpk+RTV-50mpk</t>
    <phoneticPr fontId="1" type="noConversion"/>
  </si>
  <si>
    <t>Simnotrelvir 200mg/kg+RTV-50mpk</t>
    <phoneticPr fontId="1" type="noConversion"/>
  </si>
  <si>
    <t>Simnotrelvir 50mg/kg+RTV-50mpk</t>
    <phoneticPr fontId="1" type="noConversion"/>
  </si>
  <si>
    <t>Changes of mouse body weights monitored daily</t>
    <phoneticPr fontId="1" type="noConversion"/>
  </si>
  <si>
    <t>Virus titers (Log10) in brains at day 4 post infection</t>
    <phoneticPr fontId="1" type="noConversion"/>
  </si>
  <si>
    <t>Virus titers (Log10) in lungs at day 4 post infection</t>
    <phoneticPr fontId="1" type="noConversion"/>
  </si>
  <si>
    <t>Virus titers (Log10) in lungs at day 2 post infection</t>
    <phoneticPr fontId="1" type="noConversion"/>
  </si>
  <si>
    <t>Histopathology scores of lungs  of necrosis and confluent areas of inflammation</t>
    <phoneticPr fontId="1" type="noConversion"/>
  </si>
  <si>
    <t>Histopathology scores of brains  of necrosis and confluent areas of inflammation</t>
    <phoneticPr fontId="1" type="noConversion"/>
  </si>
  <si>
    <t>independent experiment 1</t>
    <phoneticPr fontId="1" type="noConversion"/>
  </si>
  <si>
    <t>independent experiment 2</t>
    <phoneticPr fontId="1" type="noConversion"/>
  </si>
  <si>
    <t>independent experiment 3</t>
    <phoneticPr fontId="1" type="noConversion"/>
  </si>
  <si>
    <t xml:space="preserve">concentration </t>
    <phoneticPr fontId="1" type="noConversion"/>
  </si>
  <si>
    <t>inhibition ratio (%)</t>
    <phoneticPr fontId="1" type="noConversion"/>
  </si>
  <si>
    <t>replicate 1</t>
    <phoneticPr fontId="1" type="noConversion"/>
  </si>
  <si>
    <t>replicate 2</t>
    <phoneticPr fontId="1" type="noConversion"/>
  </si>
  <si>
    <t xml:space="preserve">Mean </t>
    <phoneticPr fontId="1" type="noConversion"/>
  </si>
  <si>
    <t>SD</t>
    <phoneticPr fontId="1" type="noConversion"/>
  </si>
  <si>
    <t>(nM)</t>
    <phoneticPr fontId="1" type="noConversion"/>
  </si>
  <si>
    <t>replicate 3</t>
    <phoneticPr fontId="1" type="noConversion"/>
  </si>
  <si>
    <t>Boceprevir</t>
    <phoneticPr fontId="1" type="noConversion"/>
  </si>
  <si>
    <t>Compd.</t>
    <phoneticPr fontId="11" type="noConversion"/>
  </si>
  <si>
    <t>Time (min)</t>
    <phoneticPr fontId="11" type="noConversion"/>
  </si>
  <si>
    <t>Parent of remained GSH (%)</t>
    <phoneticPr fontId="11" type="noConversion"/>
  </si>
  <si>
    <t>Value of LN (%Parent)</t>
    <phoneticPr fontId="11" type="noConversion"/>
  </si>
  <si>
    <r>
      <rPr>
        <i/>
        <sz val="12"/>
        <color theme="1"/>
        <rFont val="Times New Roman"/>
        <family val="1"/>
      </rPr>
      <t>T</t>
    </r>
    <r>
      <rPr>
        <vertAlign val="subscript"/>
        <sz val="12"/>
        <color theme="1"/>
        <rFont val="Times New Roman"/>
        <family val="1"/>
      </rPr>
      <t>1/2</t>
    </r>
    <r>
      <rPr>
        <sz val="12"/>
        <color theme="1"/>
        <rFont val="Times New Roman"/>
        <family val="1"/>
      </rPr>
      <t xml:space="preserve"> (min)</t>
    </r>
    <phoneticPr fontId="11" type="noConversion"/>
  </si>
  <si>
    <t>independent 1</t>
    <phoneticPr fontId="11" type="noConversion"/>
  </si>
  <si>
    <t>independent 2</t>
    <phoneticPr fontId="11" type="noConversion"/>
  </si>
  <si>
    <t>independent 3</t>
    <phoneticPr fontId="11" type="noConversion"/>
  </si>
  <si>
    <t>In vitro cellular antiviral activity of compounds</t>
    <phoneticPr fontId="1" type="noConversion"/>
  </si>
  <si>
    <t>2
delta strain
+ CP-100356</t>
    <phoneticPr fontId="1" type="noConversion"/>
  </si>
  <si>
    <t xml:space="preserve">2
delta strain
</t>
    <phoneticPr fontId="1" type="noConversion"/>
  </si>
  <si>
    <t xml:space="preserve">7
delta strain
+ CP-100356
</t>
    <phoneticPr fontId="1" type="noConversion"/>
  </si>
  <si>
    <t xml:space="preserve">7
delta strain
</t>
    <phoneticPr fontId="1" type="noConversion"/>
  </si>
  <si>
    <t xml:space="preserve">10
delta strain
+ CP-100356
</t>
    <phoneticPr fontId="1" type="noConversion"/>
  </si>
  <si>
    <t xml:space="preserve">10
delta strain
</t>
    <phoneticPr fontId="1" type="noConversion"/>
  </si>
  <si>
    <t xml:space="preserve">11
delta strain
+ CP-100356
</t>
    <phoneticPr fontId="1" type="noConversion"/>
  </si>
  <si>
    <t xml:space="preserve">11
delta strain
</t>
    <phoneticPr fontId="1" type="noConversion"/>
  </si>
  <si>
    <t xml:space="preserve">12
delta strain
+ CP-100356
</t>
    <phoneticPr fontId="1" type="noConversion"/>
  </si>
  <si>
    <t xml:space="preserve">12
delta strain
</t>
    <phoneticPr fontId="1" type="noConversion"/>
  </si>
  <si>
    <t xml:space="preserve">Simnotrelvir
delta strain
+ CP-100356
</t>
    <phoneticPr fontId="1" type="noConversion"/>
  </si>
  <si>
    <t xml:space="preserve">Simnotrelvir
delta strain
</t>
    <phoneticPr fontId="1" type="noConversion"/>
  </si>
  <si>
    <r>
      <t>E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nM)</t>
    </r>
    <phoneticPr fontId="1" type="noConversion"/>
  </si>
  <si>
    <r>
      <t>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nM)</t>
    </r>
    <phoneticPr fontId="1" type="noConversion"/>
  </si>
  <si>
    <r>
      <t>EC</t>
    </r>
    <r>
      <rPr>
        <vertAlign val="subscript"/>
        <sz val="12"/>
        <color theme="1"/>
        <rFont val="Times New Roman"/>
        <family val="1"/>
      </rPr>
      <t>90</t>
    </r>
    <r>
      <rPr>
        <sz val="12"/>
        <color theme="1"/>
        <rFont val="Times New Roman"/>
        <family val="1"/>
      </rPr>
      <t xml:space="preserve"> (nM)</t>
    </r>
    <phoneticPr fontId="1" type="noConversion"/>
  </si>
  <si>
    <t xml:space="preserve">Simnotrelvir
omicron strain
+ CP-100356
</t>
    <phoneticPr fontId="1" type="noConversion"/>
  </si>
  <si>
    <t xml:space="preserve">Simnotrelvir
WIV04 strain
+ CP-100356
</t>
    <phoneticPr fontId="1" type="noConversion"/>
  </si>
  <si>
    <t xml:space="preserve">Nirmatrelvir
delta strain
+ CP-100356
</t>
    <phoneticPr fontId="1" type="noConversion"/>
  </si>
  <si>
    <r>
      <t>C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</t>
    </r>
    <r>
      <rPr>
        <sz val="12"/>
        <color theme="1"/>
        <rFont val="Calibri"/>
        <family val="2"/>
      </rPr>
      <t>µ</t>
    </r>
    <r>
      <rPr>
        <sz val="12"/>
        <color theme="1"/>
        <rFont val="Times New Roman"/>
        <family val="1"/>
      </rPr>
      <t>M)</t>
    </r>
    <phoneticPr fontId="1" type="noConversion"/>
  </si>
  <si>
    <t>Cytotoxicities of compound 2, 7, and 9-12 in Vero E6 cells</t>
    <phoneticPr fontId="1" type="noConversion"/>
  </si>
  <si>
    <t xml:space="preserve">2
</t>
    <phoneticPr fontId="1" type="noConversion"/>
  </si>
  <si>
    <r>
      <t>(</t>
    </r>
    <r>
      <rPr>
        <sz val="12"/>
        <color theme="1"/>
        <rFont val="Calibri"/>
        <family val="2"/>
      </rPr>
      <t>µ</t>
    </r>
    <r>
      <rPr>
        <sz val="12"/>
        <color theme="1"/>
        <rFont val="Times New Roman"/>
        <family val="1"/>
      </rPr>
      <t>M)</t>
    </r>
    <phoneticPr fontId="1" type="noConversion"/>
  </si>
  <si>
    <t>survival ratio (%)</t>
    <phoneticPr fontId="1" type="noConversion"/>
  </si>
  <si>
    <t>&gt; 500</t>
    <phoneticPr fontId="1" type="noConversion"/>
  </si>
  <si>
    <t xml:space="preserve">7
</t>
    <phoneticPr fontId="1" type="noConversion"/>
  </si>
  <si>
    <t>G15S</t>
  </si>
  <si>
    <t>T21I</t>
  </si>
  <si>
    <t>Inhibition of 3CLpro of six SARS-CoV-2 variants</t>
    <phoneticPr fontId="1" type="noConversion"/>
  </si>
  <si>
    <t>L89F</t>
    <phoneticPr fontId="1" type="noConversion"/>
  </si>
  <si>
    <t>K90R</t>
    <phoneticPr fontId="1" type="noConversion"/>
  </si>
  <si>
    <t>P132H</t>
    <phoneticPr fontId="1" type="noConversion"/>
  </si>
  <si>
    <t>L205V</t>
    <phoneticPr fontId="1" type="noConversion"/>
  </si>
  <si>
    <t>Inhibition of 3CLpro of six additional human coronaviruses</t>
    <phoneticPr fontId="1" type="noConversion"/>
  </si>
  <si>
    <r>
      <t>SARS-CoV 3CL</t>
    </r>
    <r>
      <rPr>
        <vertAlign val="superscript"/>
        <sz val="12"/>
        <rFont val="Times New Roman"/>
        <family val="1"/>
      </rPr>
      <t>pro</t>
    </r>
    <phoneticPr fontId="1" type="noConversion"/>
  </si>
  <si>
    <r>
      <t>MERS-CoV 3CL</t>
    </r>
    <r>
      <rPr>
        <vertAlign val="superscript"/>
        <sz val="12"/>
        <rFont val="Times New Roman"/>
        <family val="1"/>
      </rPr>
      <t>pro</t>
    </r>
    <phoneticPr fontId="1" type="noConversion"/>
  </si>
  <si>
    <r>
      <t>HKU1-CoV 3CL</t>
    </r>
    <r>
      <rPr>
        <vertAlign val="superscript"/>
        <sz val="12"/>
        <rFont val="Times New Roman"/>
        <family val="1"/>
      </rPr>
      <t>pro</t>
    </r>
    <phoneticPr fontId="1" type="noConversion"/>
  </si>
  <si>
    <r>
      <t>OC43-CoV 3CL</t>
    </r>
    <r>
      <rPr>
        <vertAlign val="superscript"/>
        <sz val="12"/>
        <rFont val="Times New Roman"/>
        <family val="1"/>
      </rPr>
      <t>pro</t>
    </r>
    <phoneticPr fontId="1" type="noConversion"/>
  </si>
  <si>
    <r>
      <t>H229E-CoV 3CL</t>
    </r>
    <r>
      <rPr>
        <vertAlign val="superscript"/>
        <sz val="12"/>
        <rFont val="Times New Roman"/>
        <family val="1"/>
      </rPr>
      <t>pro</t>
    </r>
    <phoneticPr fontId="1" type="noConversion"/>
  </si>
  <si>
    <r>
      <t>NL63-CoV 3CL</t>
    </r>
    <r>
      <rPr>
        <vertAlign val="superscript"/>
        <sz val="12"/>
        <rFont val="Times New Roman"/>
        <family val="1"/>
      </rPr>
      <t>pro</t>
    </r>
    <phoneticPr fontId="1" type="noConversion"/>
  </si>
  <si>
    <t>Virus copy number (Log10) in lungs at day 2 post infection</t>
    <phoneticPr fontId="1" type="noConversion"/>
  </si>
  <si>
    <t>Virus copy number (Log10) in lungs at day 4 post infection</t>
    <phoneticPr fontId="1" type="noConversion"/>
  </si>
  <si>
    <t>Virus copy number (Log10) in brains at day 2 post infection</t>
    <phoneticPr fontId="1" type="noConversion"/>
  </si>
  <si>
    <t>Virus copy number (Log10) in brains at day 4 post infection</t>
    <phoneticPr fontId="1" type="noConversion"/>
  </si>
  <si>
    <t>Simnotrelvir</t>
  </si>
  <si>
    <t>N3</t>
  </si>
  <si>
    <t>Compound</t>
    <phoneticPr fontId="1" type="noConversion"/>
  </si>
  <si>
    <t>50×</t>
    <phoneticPr fontId="1" type="noConversion"/>
  </si>
  <si>
    <t>1×</t>
    <phoneticPr fontId="1" type="noConversion"/>
  </si>
  <si>
    <t>200×</t>
    <phoneticPr fontId="1" type="noConversion"/>
  </si>
  <si>
    <t>independent 1</t>
    <phoneticPr fontId="1" type="noConversion"/>
  </si>
  <si>
    <t>independent 2</t>
    <phoneticPr fontId="1" type="noConversion"/>
  </si>
  <si>
    <t>independent 3</t>
    <phoneticPr fontId="1" type="noConversion"/>
  </si>
  <si>
    <t>Compd.10</t>
    <phoneticPr fontId="1" type="noConversion"/>
  </si>
  <si>
    <t>Compd.11</t>
    <phoneticPr fontId="1" type="noConversion"/>
  </si>
  <si>
    <t>Compd.12</t>
    <phoneticPr fontId="1" type="noConversion"/>
  </si>
  <si>
    <t>Mean</t>
    <phoneticPr fontId="1" type="noConversion"/>
  </si>
  <si>
    <r>
      <rPr>
        <b/>
        <i/>
        <sz val="12"/>
        <color theme="1"/>
        <rFont val="Times New Roman"/>
        <family val="1"/>
      </rPr>
      <t>K</t>
    </r>
    <r>
      <rPr>
        <b/>
        <vertAlign val="subscript"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 xml:space="preserve"> (nM)</t>
    </r>
    <phoneticPr fontId="1" type="noConversion"/>
  </si>
  <si>
    <r>
      <t xml:space="preserve">ΔG </t>
    </r>
    <r>
      <rPr>
        <b/>
        <sz val="12"/>
        <color theme="1"/>
        <rFont val="Times New Roman"/>
        <family val="1"/>
      </rPr>
      <t>(kJ/mol)</t>
    </r>
    <phoneticPr fontId="1" type="noConversion"/>
  </si>
  <si>
    <r>
      <t xml:space="preserve">ΔH </t>
    </r>
    <r>
      <rPr>
        <b/>
        <sz val="12"/>
        <color theme="1"/>
        <rFont val="Times New Roman"/>
        <family val="1"/>
      </rPr>
      <t>(kJ/mol)</t>
    </r>
    <phoneticPr fontId="1" type="noConversion"/>
  </si>
  <si>
    <r>
      <t>(-)</t>
    </r>
    <r>
      <rPr>
        <b/>
        <i/>
        <sz val="12"/>
        <color theme="1"/>
        <rFont val="Times New Roman"/>
        <family val="1"/>
      </rPr>
      <t>T</t>
    </r>
    <r>
      <rPr>
        <b/>
        <sz val="12"/>
        <color theme="1"/>
        <rFont val="Times New Roman"/>
        <family val="1"/>
      </rPr>
      <t>Δ</t>
    </r>
    <r>
      <rPr>
        <b/>
        <i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 xml:space="preserve"> (kJ/mol)</t>
    </r>
    <phoneticPr fontId="1" type="noConversion"/>
  </si>
  <si>
    <t>Fig. 2b</t>
    <phoneticPr fontId="1" type="noConversion"/>
  </si>
  <si>
    <t>Fig.3a</t>
    <phoneticPr fontId="1" type="noConversion"/>
  </si>
  <si>
    <t>Fig.3b</t>
    <phoneticPr fontId="1" type="noConversion"/>
  </si>
  <si>
    <t>Fig.3d</t>
    <phoneticPr fontId="1" type="noConversion"/>
  </si>
  <si>
    <t>Fig.3e</t>
    <phoneticPr fontId="1" type="noConversion"/>
  </si>
  <si>
    <t>Fig.3f</t>
    <phoneticPr fontId="1" type="noConversion"/>
  </si>
  <si>
    <t>Fig.3g</t>
    <phoneticPr fontId="1" type="noConversion"/>
  </si>
  <si>
    <t>Fig.4b</t>
  </si>
  <si>
    <t>Fig.4c</t>
    <phoneticPr fontId="1" type="noConversion"/>
  </si>
  <si>
    <t>Fig.4d</t>
    <phoneticPr fontId="1" type="noConversion"/>
  </si>
  <si>
    <t>Fig.4e</t>
    <phoneticPr fontId="1" type="noConversion"/>
  </si>
  <si>
    <t>Fig.4f</t>
    <phoneticPr fontId="1" type="noConversion"/>
  </si>
  <si>
    <t>Fig.4g</t>
    <phoneticPr fontId="1" type="noConversion"/>
  </si>
  <si>
    <t>BQL</t>
    <phoneticPr fontId="1" type="noConversion"/>
  </si>
  <si>
    <t>*BQL represents below quantification limit.</t>
    <phoneticPr fontId="1" type="noConversion"/>
  </si>
  <si>
    <t>Fig. 3c</t>
    <phoneticPr fontId="1" type="noConversion"/>
  </si>
  <si>
    <t>time (h)</t>
    <phoneticPr fontId="1" type="noConversion"/>
  </si>
  <si>
    <t>Time (h)</t>
    <phoneticPr fontId="1" type="noConversion"/>
  </si>
  <si>
    <t>Plasma exposure (ng/mL) of uninfected C57BL/J mice treated with simnotrelvir 200 mg/kg or 50 mg/kg plus 50 mg/kg ritonavir BID for one day</t>
    <phoneticPr fontId="1" type="noConversion"/>
  </si>
  <si>
    <t>Tissue distribution of simnotrelvir in uninfected C57BL/J mice after a single-dose oral administration of 200 mg/kg simnotrelvir plus 50 mg/kg ritonavir</t>
  </si>
  <si>
    <r>
      <t>Inhibition of 3CL</t>
    </r>
    <r>
      <rPr>
        <vertAlign val="superscript"/>
        <sz val="12"/>
        <color theme="1"/>
        <rFont val="Times New Roman"/>
        <family val="1"/>
      </rPr>
      <t>pro</t>
    </r>
    <r>
      <rPr>
        <sz val="12"/>
        <color theme="1"/>
        <rFont val="Times New Roman"/>
        <family val="1"/>
      </rPr>
      <t xml:space="preserve"> of six additional human coronaviruses</t>
    </r>
    <phoneticPr fontId="1" type="noConversion"/>
  </si>
  <si>
    <r>
      <t>Inhibition of 3CL</t>
    </r>
    <r>
      <rPr>
        <vertAlign val="superscript"/>
        <sz val="12"/>
        <color theme="1"/>
        <rFont val="Times New Roman"/>
        <family val="1"/>
      </rPr>
      <t>pro</t>
    </r>
    <r>
      <rPr>
        <sz val="12"/>
        <color theme="1"/>
        <rFont val="Times New Roman"/>
        <family val="1"/>
      </rPr>
      <t xml:space="preserve"> of six SARS-CoV-2 variants</t>
    </r>
    <phoneticPr fontId="1" type="noConversion"/>
  </si>
  <si>
    <t>Male 1</t>
    <phoneticPr fontId="1" type="noConversion"/>
  </si>
  <si>
    <t>Male 2</t>
    <phoneticPr fontId="1" type="noConversion"/>
  </si>
  <si>
    <t>Male 3</t>
    <phoneticPr fontId="1" type="noConversion"/>
  </si>
  <si>
    <t>Female 1</t>
    <phoneticPr fontId="1" type="noConversion"/>
  </si>
  <si>
    <t>Female 2</t>
    <phoneticPr fontId="1" type="noConversion"/>
  </si>
  <si>
    <t>Female 3</t>
    <phoneticPr fontId="1" type="noConversion"/>
  </si>
  <si>
    <t>BQL</t>
  </si>
  <si>
    <t>BQL:below quantification limit</t>
  </si>
  <si>
    <t>Male 4</t>
    <phoneticPr fontId="1" type="noConversion"/>
  </si>
  <si>
    <t>Female 4</t>
    <phoneticPr fontId="1" type="noConversion"/>
  </si>
  <si>
    <t>Male 5</t>
    <phoneticPr fontId="1" type="noConversion"/>
  </si>
  <si>
    <t>Female 5</t>
    <phoneticPr fontId="1" type="noConversion"/>
  </si>
  <si>
    <t>BLQ</t>
  </si>
  <si>
    <t>Brain (ng/g)</t>
    <phoneticPr fontId="1" type="noConversion"/>
  </si>
  <si>
    <t>Lung (ng/g)</t>
    <phoneticPr fontId="1" type="noConversion"/>
  </si>
  <si>
    <t xml:space="preserve"> Plasma (ng/mL)</t>
    <phoneticPr fontId="1" type="noConversion"/>
  </si>
  <si>
    <t>Simnotrelvir-50 mpk+RTV (ng/mL)</t>
    <phoneticPr fontId="1" type="noConversion"/>
  </si>
  <si>
    <t>Simnotrelvir-200 mpk+RTV (ng/mL)</t>
    <phoneticPr fontId="1" type="noConversion"/>
  </si>
  <si>
    <t xml:space="preserve">5 mg/kg </t>
    <phoneticPr fontId="1" type="noConversion"/>
  </si>
  <si>
    <t>Monkey plasma concentration of simnotrelvir following a single oral dose of 5 mg/kg with or without 15 mg/kg ritonavir  (ng/mL)</t>
    <phoneticPr fontId="1" type="noConversion"/>
  </si>
  <si>
    <t xml:space="preserve">5 mg/kg+RTV </t>
    <phoneticPr fontId="1" type="noConversion"/>
  </si>
  <si>
    <t xml:space="preserve">15 mg/kg+RTV </t>
    <phoneticPr fontId="1" type="noConversion"/>
  </si>
  <si>
    <t>Rat plasma concentration of simnotrelvir following a single oral dose of 15 mg/kg with or without 30 mg/kg ritonavir  (ng/mL)</t>
    <phoneticPr fontId="1" type="noConversion"/>
  </si>
  <si>
    <t>15 mg/kg</t>
    <phoneticPr fontId="1" type="noConversion"/>
  </si>
  <si>
    <t>Preclinical toxicokinetic exposure for simnotrelvir in rats  (ng/mL)</t>
    <phoneticPr fontId="1" type="noConversion"/>
  </si>
  <si>
    <t>D14-30 mg/kg</t>
    <phoneticPr fontId="1" type="noConversion"/>
  </si>
  <si>
    <t>Preclinical toxicokinetic exposure for simnotrelvir in monkeys  (ng/mL)</t>
    <phoneticPr fontId="1" type="noConversion"/>
  </si>
  <si>
    <t xml:space="preserve">CYP1A2 </t>
  </si>
  <si>
    <t>&gt;100</t>
  </si>
  <si>
    <r>
      <t>IC</t>
    </r>
    <r>
      <rPr>
        <vertAlign val="subscript"/>
        <sz val="12"/>
        <color rgb="FF000000"/>
        <rFont val="Times New Roman"/>
        <family val="1"/>
      </rPr>
      <t xml:space="preserve">50 </t>
    </r>
    <r>
      <rPr>
        <sz val="12"/>
        <color rgb="FF000000"/>
        <rFont val="Times New Roman"/>
        <family val="1"/>
      </rPr>
      <t>(μM)</t>
    </r>
    <phoneticPr fontId="1" type="noConversion"/>
  </si>
  <si>
    <r>
      <t xml:space="preserve">concentration 
</t>
    </r>
    <r>
      <rPr>
        <sz val="12"/>
        <color theme="1"/>
        <rFont val="宋体"/>
        <family val="1"/>
        <charset val="134"/>
      </rPr>
      <t>（</t>
    </r>
    <r>
      <rPr>
        <sz val="12"/>
        <color theme="1"/>
        <rFont val="Times New Roman"/>
        <family val="1"/>
      </rPr>
      <t>nM)</t>
    </r>
    <phoneticPr fontId="1" type="noConversion"/>
  </si>
  <si>
    <t>Inhibition of simnotrelvir against CYPs</t>
    <phoneticPr fontId="1" type="noConversion"/>
  </si>
  <si>
    <t>AAK1(h)</t>
  </si>
  <si>
    <t>Abl(h)</t>
  </si>
  <si>
    <t>Abl (H396P) (h)</t>
  </si>
  <si>
    <t>Abl (M351T)(h)</t>
  </si>
  <si>
    <t>Abl (Q252H) (h)</t>
  </si>
  <si>
    <t>Abl(T315I)(h)</t>
  </si>
  <si>
    <t>Abl(Y253F)(h)</t>
  </si>
  <si>
    <t>ACK1(h)</t>
  </si>
  <si>
    <t>ACTR2(h)</t>
  </si>
  <si>
    <t>ALK(h)</t>
  </si>
  <si>
    <t>ALK1(h)</t>
  </si>
  <si>
    <t>ALK2(h)</t>
  </si>
  <si>
    <t>ALK4(h)</t>
  </si>
  <si>
    <t>ALK6(h)</t>
  </si>
  <si>
    <t>Arg(h)</t>
  </si>
  <si>
    <t>AMPKα1(h)</t>
  </si>
  <si>
    <t>AMPKα2(h)</t>
  </si>
  <si>
    <t>A-Raf(h)</t>
  </si>
  <si>
    <t>ARK5(h)</t>
  </si>
  <si>
    <t>ASK1(h)</t>
  </si>
  <si>
    <t>Aurora-A(h)</t>
  </si>
  <si>
    <t>Aurora-B(h)</t>
  </si>
  <si>
    <t>Aurora-C(h)</t>
  </si>
  <si>
    <t>Axl(h)</t>
  </si>
  <si>
    <t>BIKe(h)</t>
  </si>
  <si>
    <t>Blk(h)</t>
  </si>
  <si>
    <t>BMPR2(h)</t>
  </si>
  <si>
    <t>Bmx(h)</t>
  </si>
  <si>
    <t>BRK(h)</t>
  </si>
  <si>
    <t>BrSK1(h)</t>
  </si>
  <si>
    <t>BrSK2(h)</t>
  </si>
  <si>
    <t>BTK(h)</t>
  </si>
  <si>
    <t>BTK(R28H)(h)</t>
  </si>
  <si>
    <t>B-Raf(h)</t>
  </si>
  <si>
    <t>B-Raf(V599E)(h)</t>
  </si>
  <si>
    <t>CaMKI(h)</t>
  </si>
  <si>
    <t>CaMKIß(h)</t>
  </si>
  <si>
    <t>CaMKIγ(h)</t>
  </si>
  <si>
    <t>CaMKIIα(h)</t>
  </si>
  <si>
    <t>CaMKIIβ(h)</t>
  </si>
  <si>
    <t>CaMKIIγ(h)</t>
  </si>
  <si>
    <t>CaMKIδ(h)</t>
  </si>
  <si>
    <t>CaMKIIδ(h)</t>
  </si>
  <si>
    <t>CaMKIV(h)</t>
  </si>
  <si>
    <t>CaMKK1(h)</t>
  </si>
  <si>
    <t>CaMKK2(h)</t>
  </si>
  <si>
    <t>Cdc7/cyclinB1(h)</t>
  </si>
  <si>
    <t>CDK1/cyclinB(h)</t>
  </si>
  <si>
    <t>CDK2/cyclinA(h)</t>
  </si>
  <si>
    <t>CDK2/cyclinE(h)</t>
  </si>
  <si>
    <t>CDK3/cyclinE(h)</t>
  </si>
  <si>
    <t>CDK4/cyclinD3(h)</t>
  </si>
  <si>
    <t>CDK5/p25(h)</t>
  </si>
  <si>
    <t>CDK5/p35(h)</t>
  </si>
  <si>
    <t>CDK6/cyclinD3(h)</t>
  </si>
  <si>
    <t>CDK7/cyclinH/MAT1(h)</t>
  </si>
  <si>
    <t>CDK9/cyclin T1(h)</t>
  </si>
  <si>
    <t>CDK12/cyclinK(h)</t>
  </si>
  <si>
    <t>CDK13/cyclinK(h)</t>
  </si>
  <si>
    <t>CDK14/cyclinY(h)</t>
  </si>
  <si>
    <t>CDK16/cyclinY(h)</t>
  </si>
  <si>
    <t>CDK17/cyclinY(h)</t>
  </si>
  <si>
    <t>CDK18/cyclinY(h)</t>
  </si>
  <si>
    <t>CDKL1(h)</t>
  </si>
  <si>
    <t>CDKL2(h)</t>
  </si>
  <si>
    <t>CDKL3(h)</t>
  </si>
  <si>
    <t>CDKL4(h)</t>
  </si>
  <si>
    <t>ChaK1(h)</t>
  </si>
  <si>
    <t>CHK1(h)</t>
  </si>
  <si>
    <t>CHK2(h)</t>
  </si>
  <si>
    <t>CHK2(I157T)(h)</t>
  </si>
  <si>
    <t>CHK2(R145W)(h)</t>
  </si>
  <si>
    <t>CK1α(h)</t>
  </si>
  <si>
    <t>CK1ε(h)</t>
  </si>
  <si>
    <t>CK1γ1(h)</t>
  </si>
  <si>
    <t>CK1γ2(h)</t>
  </si>
  <si>
    <t>CK1γ3(h)</t>
  </si>
  <si>
    <t>CK1δ(h)</t>
  </si>
  <si>
    <t>CK2(h)</t>
  </si>
  <si>
    <t>CK2α1(h)</t>
  </si>
  <si>
    <t>CK2α2(h)</t>
  </si>
  <si>
    <t>CLIK1(h)</t>
  </si>
  <si>
    <t>CLK1(h)</t>
  </si>
  <si>
    <t>CLK2(h)</t>
  </si>
  <si>
    <t>CLK3(h)</t>
  </si>
  <si>
    <t>CLK4(h)</t>
  </si>
  <si>
    <t>cKit(h)</t>
  </si>
  <si>
    <t>cKit(D816V)(h)</t>
  </si>
  <si>
    <t>cKit(D816H)(h)</t>
  </si>
  <si>
    <t>cKit(V560G)(h)</t>
  </si>
  <si>
    <t>cKit(V654A)(h)</t>
  </si>
  <si>
    <t>CRIK(h)</t>
  </si>
  <si>
    <t>CSK(h)</t>
  </si>
  <si>
    <t>c-RAF(h)</t>
  </si>
  <si>
    <t>cSRC(h)</t>
  </si>
  <si>
    <t>DAPK1(h)</t>
  </si>
  <si>
    <t>DAPK2(h)</t>
  </si>
  <si>
    <t>DCAMKL1(h)</t>
  </si>
  <si>
    <t>DCAMKL2(h)</t>
  </si>
  <si>
    <t>DCAMKL3(h)</t>
  </si>
  <si>
    <t>DDR1(h)</t>
  </si>
  <si>
    <t>DDR2(h)</t>
  </si>
  <si>
    <t>DMPK(h)</t>
  </si>
  <si>
    <t>DRAK1(h)</t>
  </si>
  <si>
    <t>DRAK2(h)</t>
  </si>
  <si>
    <t>DYRK1A(h)</t>
  </si>
  <si>
    <t>DYRK1B(h)</t>
  </si>
  <si>
    <t>DYRK2(h)</t>
  </si>
  <si>
    <t>DYRK3(h)</t>
  </si>
  <si>
    <t>eEF-2K(h)</t>
  </si>
  <si>
    <t>EGFR(h)</t>
  </si>
  <si>
    <t>EGFR(L858R)(h)</t>
  </si>
  <si>
    <t>EGFR(L861Q)(h)</t>
  </si>
  <si>
    <t>EGFR(T790M)(h)</t>
  </si>
  <si>
    <t>EGFR(T790M,L858R)(h)</t>
  </si>
  <si>
    <t>EphA1(h)</t>
  </si>
  <si>
    <t>EphA2(h)</t>
  </si>
  <si>
    <t>EphA3(h)</t>
  </si>
  <si>
    <t>EphA4(h)</t>
  </si>
  <si>
    <t>EphA5(h)</t>
  </si>
  <si>
    <t>EphA7(h)</t>
  </si>
  <si>
    <t>EphA8(h)</t>
  </si>
  <si>
    <t>EphB2(h)</t>
  </si>
  <si>
    <t>EphB1(h)</t>
  </si>
  <si>
    <t>EphB3(h)</t>
  </si>
  <si>
    <t>EphB4(h)</t>
  </si>
  <si>
    <t>ErbB2(h)</t>
  </si>
  <si>
    <t>ErbB4(h)</t>
  </si>
  <si>
    <t>FAK(h)</t>
  </si>
  <si>
    <t>Fer(h)</t>
  </si>
  <si>
    <t>Fes(h)</t>
  </si>
  <si>
    <t>FGFR1(h)</t>
  </si>
  <si>
    <t>FGFR1(V561M)(h)</t>
  </si>
  <si>
    <t>FGFR2(h)</t>
  </si>
  <si>
    <t>FGFR2(N549H)(h)</t>
  </si>
  <si>
    <t>FGFR3(h)</t>
  </si>
  <si>
    <t>FGFR4(h)</t>
  </si>
  <si>
    <t>Fgr(h)</t>
  </si>
  <si>
    <t>Flt1(h)</t>
  </si>
  <si>
    <t>Flt3(D835Y)(h)</t>
  </si>
  <si>
    <t>Flt3(h)</t>
  </si>
  <si>
    <t>Flt4(h)</t>
  </si>
  <si>
    <t>Fms(h)</t>
  </si>
  <si>
    <t>Fms(Y969C)(h)</t>
  </si>
  <si>
    <t>Fyn(h)</t>
  </si>
  <si>
    <t>GCK(h)</t>
  </si>
  <si>
    <t>GCN2(h)</t>
  </si>
  <si>
    <t>GRK1(h)</t>
  </si>
  <si>
    <t>GRK2(h)</t>
  </si>
  <si>
    <t>GRK3(h)</t>
  </si>
  <si>
    <t>GRK5(h)</t>
  </si>
  <si>
    <t>GRK6(h)</t>
  </si>
  <si>
    <t>GRK7(h)</t>
  </si>
  <si>
    <t>GSK3α(h)</t>
  </si>
  <si>
    <t>GSK3β(h)</t>
  </si>
  <si>
    <t>Haspin(h)</t>
  </si>
  <si>
    <t>Hck(h)</t>
  </si>
  <si>
    <t>Hck(h) activated</t>
  </si>
  <si>
    <t>HIPK1(h)</t>
  </si>
  <si>
    <t>HIPK2(h)</t>
  </si>
  <si>
    <t>HIPK3(h)</t>
  </si>
  <si>
    <t>HIPK4(h)</t>
  </si>
  <si>
    <t>HPK1(h)</t>
  </si>
  <si>
    <t>HRI(h)</t>
  </si>
  <si>
    <t>ICK(h)</t>
  </si>
  <si>
    <t>IGF-1R(h)</t>
  </si>
  <si>
    <t>IGF-1R(h), activated</t>
  </si>
  <si>
    <t>IKKα(h)</t>
  </si>
  <si>
    <t>IKKβ(h)</t>
  </si>
  <si>
    <t>IKKε(h)</t>
  </si>
  <si>
    <t>IR(h)</t>
  </si>
  <si>
    <t>IR(h), activated</t>
  </si>
  <si>
    <t>IRE1(h)</t>
  </si>
  <si>
    <t>IRR(h)</t>
  </si>
  <si>
    <t>IRAK1(h)</t>
  </si>
  <si>
    <t>IRAK4(h)</t>
  </si>
  <si>
    <t>Itk(h)</t>
  </si>
  <si>
    <t>JAK1(h)</t>
  </si>
  <si>
    <t>JAK2(h)</t>
  </si>
  <si>
    <t>JAK3(h)</t>
  </si>
  <si>
    <t>JNK1α1(h)</t>
  </si>
  <si>
    <t>JNK2α2(h)</t>
  </si>
  <si>
    <t>JNK3(h)</t>
  </si>
  <si>
    <t>KDR(h)</t>
  </si>
  <si>
    <t>LATS1(h)</t>
  </si>
  <si>
    <t>LATS2(h)</t>
  </si>
  <si>
    <t>Lck(h)</t>
  </si>
  <si>
    <t>Lck(h) activated</t>
  </si>
  <si>
    <t>LIMK1(h)</t>
  </si>
  <si>
    <t>LIMK2(h)</t>
  </si>
  <si>
    <t>LKB1(h)</t>
  </si>
  <si>
    <t>LOK(h)</t>
  </si>
  <si>
    <t>Lyn(h)</t>
  </si>
  <si>
    <t>LRRK2(h)</t>
  </si>
  <si>
    <t>LTK(h)</t>
  </si>
  <si>
    <t>MAK(h)</t>
  </si>
  <si>
    <t>MAPK1(h)</t>
  </si>
  <si>
    <t>MAPK2(h)</t>
  </si>
  <si>
    <t>MAP4K3(h)</t>
  </si>
  <si>
    <t>MAP4K4(h)</t>
  </si>
  <si>
    <t>MAP4K5(h)</t>
  </si>
  <si>
    <t>MAPKAP-K2(h)</t>
  </si>
  <si>
    <t>MAPKAP-K3(h)</t>
  </si>
  <si>
    <t>MEK1(h)</t>
  </si>
  <si>
    <t>MEK2(h)</t>
  </si>
  <si>
    <t>MARK1(h)</t>
  </si>
  <si>
    <t>MARK3(h)</t>
  </si>
  <si>
    <t>MARK4(h)</t>
  </si>
  <si>
    <t>MEKK2(h)</t>
  </si>
  <si>
    <t>MEKK3(h)</t>
  </si>
  <si>
    <t>MELK(h)</t>
  </si>
  <si>
    <t>Mer(h)</t>
  </si>
  <si>
    <t>Met(h)</t>
  </si>
  <si>
    <t>Met(D1246H)(h)</t>
  </si>
  <si>
    <t>Met(D1246N)(h)</t>
  </si>
  <si>
    <t>Met(M1268T)(h)</t>
  </si>
  <si>
    <t>Met(Y1248C)(h)</t>
  </si>
  <si>
    <t>Met(Y1248D)(h)</t>
  </si>
  <si>
    <t>Met(Y1248H)(h)</t>
  </si>
  <si>
    <t>MINK(h)</t>
  </si>
  <si>
    <t>MKK3(h)</t>
  </si>
  <si>
    <t>MKK6(h)</t>
  </si>
  <si>
    <t>MLCK(h)</t>
  </si>
  <si>
    <t>MLK1(h)</t>
  </si>
  <si>
    <t>MLK2(h)</t>
  </si>
  <si>
    <t>MLK3(h)</t>
  </si>
  <si>
    <t>MLK4(h)</t>
  </si>
  <si>
    <t>Mnk2(h)</t>
  </si>
  <si>
    <t>MOK(h)</t>
  </si>
  <si>
    <t>MRCKα(h)</t>
  </si>
  <si>
    <t>MRCKβ(h)</t>
  </si>
  <si>
    <t>MRCKγ(h)</t>
  </si>
  <si>
    <t>MSK1(h)</t>
  </si>
  <si>
    <t>MSK2(h)</t>
  </si>
  <si>
    <t>MSSK1(h)</t>
  </si>
  <si>
    <t>MST1(h)</t>
  </si>
  <si>
    <t>MST2(h)</t>
  </si>
  <si>
    <t>MST3(h)</t>
  </si>
  <si>
    <t>MST4(h)</t>
  </si>
  <si>
    <t>mTOR(h)</t>
  </si>
  <si>
    <t>mTOR/FKBP12(h)</t>
  </si>
  <si>
    <t>MuSK(h)</t>
  </si>
  <si>
    <t>MYLK2(h)</t>
  </si>
  <si>
    <t>MYO3B(h)</t>
  </si>
  <si>
    <t>NDR1(h)</t>
  </si>
  <si>
    <t>NDR2(h)</t>
  </si>
  <si>
    <t>NEK1(h)</t>
  </si>
  <si>
    <t>NEK2(h)</t>
  </si>
  <si>
    <t>NEK3(h)</t>
  </si>
  <si>
    <t>NEK4(h)</t>
  </si>
  <si>
    <t>NEK6(h)</t>
  </si>
  <si>
    <t>NEK7(h)</t>
  </si>
  <si>
    <t>NEK9(h)</t>
  </si>
  <si>
    <t>NIM1(h)</t>
  </si>
  <si>
    <t>NEK11(h)</t>
  </si>
  <si>
    <t>NLK(h)</t>
  </si>
  <si>
    <t>NUAK2(h)</t>
  </si>
  <si>
    <t>OSR1(h)</t>
  </si>
  <si>
    <t>p70S6K(h)</t>
  </si>
  <si>
    <t>PAK1(h)</t>
  </si>
  <si>
    <t>PAK2(h)</t>
  </si>
  <si>
    <t>PAK4(h)</t>
  </si>
  <si>
    <t>PAK3(h)</t>
  </si>
  <si>
    <t>PAK5(h)</t>
  </si>
  <si>
    <t>PAK6(h)</t>
  </si>
  <si>
    <t>PAR-1Bα(h)</t>
  </si>
  <si>
    <t>PASK(h)</t>
  </si>
  <si>
    <t>PEK(h)</t>
  </si>
  <si>
    <t>PDGFRα(h)</t>
  </si>
  <si>
    <t>PDGFRα(D842V)(h)</t>
  </si>
  <si>
    <t>PDGFRα(V561D)(h)</t>
  </si>
  <si>
    <t>PDGFRβ(h)</t>
  </si>
  <si>
    <t>PDHK2(h)</t>
  </si>
  <si>
    <t>PDHK4(h)</t>
  </si>
  <si>
    <t>PDK1(h)</t>
  </si>
  <si>
    <t>PhKγ1(h)</t>
  </si>
  <si>
    <t>PhKγ2(h)</t>
  </si>
  <si>
    <t>Pim-1(h)</t>
  </si>
  <si>
    <t>Pim-2(h)</t>
  </si>
  <si>
    <t>Pim-3(h)</t>
  </si>
  <si>
    <t>PKA(h)</t>
  </si>
  <si>
    <t>PKAcβ(h)</t>
  </si>
  <si>
    <t>PKBα(h)</t>
  </si>
  <si>
    <t>PKBβ(h)</t>
  </si>
  <si>
    <t>PKBγ(h)</t>
  </si>
  <si>
    <t>PKCα(h)</t>
  </si>
  <si>
    <t>PKCβI(h)</t>
  </si>
  <si>
    <t>PKCβII(h)</t>
  </si>
  <si>
    <t>PKCγ(h)</t>
  </si>
  <si>
    <t>PKCδ(h)</t>
  </si>
  <si>
    <t>PKCε(h)</t>
  </si>
  <si>
    <t>PKCη(h)</t>
  </si>
  <si>
    <t>PKCι(h)</t>
  </si>
  <si>
    <t>PKCμ(h)</t>
  </si>
  <si>
    <t>PKCθ(h)</t>
  </si>
  <si>
    <t>PKCζ(h)</t>
  </si>
  <si>
    <t>PKD2(h)</t>
  </si>
  <si>
    <t>PKD3(h)</t>
  </si>
  <si>
    <t>PKG1α(h)</t>
  </si>
  <si>
    <t>PKG1β(h)</t>
  </si>
  <si>
    <t>PKR(h)</t>
  </si>
  <si>
    <t>Plk1(h)</t>
  </si>
  <si>
    <t>Plk3(h)</t>
  </si>
  <si>
    <t>Plk4(h)</t>
  </si>
  <si>
    <t>PRAK(h)</t>
  </si>
  <si>
    <t>PRKG2(h)</t>
  </si>
  <si>
    <t>PRK1(h)</t>
  </si>
  <si>
    <t>PRK2(h)</t>
  </si>
  <si>
    <t>PrKX(h)</t>
  </si>
  <si>
    <t>PRP4(h)</t>
  </si>
  <si>
    <t>PTK5(h)</t>
  </si>
  <si>
    <t>Pyk2(h)</t>
  </si>
  <si>
    <t>Ret(h)</t>
  </si>
  <si>
    <t>Ret (V804L)(h)</t>
  </si>
  <si>
    <t>Ret(V804M)(h)</t>
  </si>
  <si>
    <t>RIPK1(h)</t>
  </si>
  <si>
    <t>RIPK2(h)</t>
  </si>
  <si>
    <t>ROCK-I(h)</t>
  </si>
  <si>
    <t>ROCK-II(h)</t>
  </si>
  <si>
    <t>Ron(h)</t>
  </si>
  <si>
    <t>Ros(h)</t>
  </si>
  <si>
    <t>Rse(h)</t>
  </si>
  <si>
    <t>Rsk1(h)</t>
  </si>
  <si>
    <t>Rsk2(h)</t>
  </si>
  <si>
    <t>Rsk3(h)</t>
  </si>
  <si>
    <t>Rsk4(h)</t>
  </si>
  <si>
    <t>SAPK2a(h)</t>
  </si>
  <si>
    <t>SAPK2a(T106M)(h)</t>
  </si>
  <si>
    <t>SAPK2b(h)</t>
  </si>
  <si>
    <t>SAPK3(h)</t>
  </si>
  <si>
    <t>SAPK4(h)</t>
  </si>
  <si>
    <t>SBK1(h)</t>
  </si>
  <si>
    <t>SGK(h)</t>
  </si>
  <si>
    <t>SGK2(h)</t>
  </si>
  <si>
    <t>SGK3(h)</t>
  </si>
  <si>
    <t>SIK(h)</t>
  </si>
  <si>
    <t>SIK2(h)</t>
  </si>
  <si>
    <t>SIK3(h)</t>
  </si>
  <si>
    <t>SLK(h)</t>
  </si>
  <si>
    <t>Snk(h)</t>
  </si>
  <si>
    <t>SNRK(h)</t>
  </si>
  <si>
    <t>Src(1-530)(h)</t>
  </si>
  <si>
    <t>Src(T341M)(h)</t>
  </si>
  <si>
    <t>SRMS(h)</t>
  </si>
  <si>
    <t>SRPK1(h)</t>
  </si>
  <si>
    <t>SRPK2(h)</t>
  </si>
  <si>
    <t>STK16(h)</t>
  </si>
  <si>
    <t>STK25(h)</t>
  </si>
  <si>
    <t>STK32A(h)</t>
  </si>
  <si>
    <t>STK32B(h)</t>
  </si>
  <si>
    <t>STK32C(h)</t>
  </si>
  <si>
    <t>STK33(h)</t>
  </si>
  <si>
    <t>STK39(h)</t>
  </si>
  <si>
    <t>Syk(h)</t>
  </si>
  <si>
    <t>TAF1L(h)</t>
  </si>
  <si>
    <t>TAK1(h)</t>
  </si>
  <si>
    <t>TAO1(h)</t>
  </si>
  <si>
    <t>TAO2(h)</t>
  </si>
  <si>
    <t>TAO3(h)</t>
  </si>
  <si>
    <t>TBK1(h)</t>
  </si>
  <si>
    <t>Tec(h) activated</t>
  </si>
  <si>
    <t>TGFBR1(h)</t>
  </si>
  <si>
    <t>TGFBR2(h)</t>
  </si>
  <si>
    <t>Tie2 (h)</t>
  </si>
  <si>
    <t>Tie2(R849W)(h)</t>
  </si>
  <si>
    <t>Tie2(Y897S)(h)</t>
  </si>
  <si>
    <t>TLK1(h)</t>
  </si>
  <si>
    <t>TLK2(h)</t>
  </si>
  <si>
    <t>TNIK(h)</t>
  </si>
  <si>
    <t>TRB2(h)</t>
  </si>
  <si>
    <t>TrkA(h)</t>
  </si>
  <si>
    <t>TrkB(h)</t>
  </si>
  <si>
    <t>TrkC(h)</t>
  </si>
  <si>
    <t>TSSK1(h)</t>
  </si>
  <si>
    <t>TSSK2(h)</t>
  </si>
  <si>
    <t>TSSK3(h)</t>
  </si>
  <si>
    <t>TSSK4(h)</t>
  </si>
  <si>
    <t>TTBK1(h)</t>
  </si>
  <si>
    <t>TTBK2(h)</t>
  </si>
  <si>
    <t>TTK(h)</t>
  </si>
  <si>
    <t>Txk(h)</t>
  </si>
  <si>
    <t>TYK2(h)</t>
  </si>
  <si>
    <t>ULK1(h)</t>
  </si>
  <si>
    <t>ULK2(h)</t>
  </si>
  <si>
    <t>ULK3(h)</t>
  </si>
  <si>
    <t>VRK1(h)</t>
  </si>
  <si>
    <t>VRK2(h)</t>
  </si>
  <si>
    <t>Wee1(h)</t>
  </si>
  <si>
    <t>Wee1B(h)</t>
  </si>
  <si>
    <t>WNK1(h)</t>
  </si>
  <si>
    <t>WNK2(h)</t>
  </si>
  <si>
    <t>WNK3(h)</t>
  </si>
  <si>
    <t>WNK4(h)</t>
  </si>
  <si>
    <t>Yes(h)</t>
  </si>
  <si>
    <t>ZAK(h)</t>
  </si>
  <si>
    <t>ZAP-70(h)</t>
  </si>
  <si>
    <t>ZIPK(h)</t>
  </si>
  <si>
    <t>ATM(h)</t>
  </si>
  <si>
    <t>ATR/ATRIP(h)</t>
  </si>
  <si>
    <t>DNA-PK(h)</t>
  </si>
  <si>
    <t>PI3 Kinase (p110b/p85a)(h)</t>
  </si>
  <si>
    <t>PI3 Kinase (p120g)(h)</t>
  </si>
  <si>
    <t>PI3 Kinase (p110d/p85a)(h)</t>
  </si>
  <si>
    <t>PI3 Kinase (p110a/p85a)(h)</t>
  </si>
  <si>
    <t>PI3 Kinase (p110a(E542K)/p85a)(h)</t>
  </si>
  <si>
    <t>PI3 Kinase (p110a(H1047R)/p85a)(h)</t>
  </si>
  <si>
    <t>PI3 Kinase (p110a(E545K)/p85a)(h)</t>
  </si>
  <si>
    <t>PI3 Kinase (p110a/p65a)(h)</t>
  </si>
  <si>
    <t>PI3KC2a(h)</t>
  </si>
  <si>
    <t>PI3KC2g(h)</t>
  </si>
  <si>
    <t>PIP4K2a(h)</t>
  </si>
  <si>
    <t>PIP5K1a(h)</t>
  </si>
  <si>
    <t>PIP5K1g(h)</t>
  </si>
  <si>
    <t>Remaining Activity (%)</t>
    <phoneticPr fontId="1" type="noConversion"/>
  </si>
  <si>
    <t>Kinase</t>
    <phoneticPr fontId="1" type="noConversion"/>
  </si>
  <si>
    <t>Kinase panel (simnotrelvir 10 μM)</t>
    <phoneticPr fontId="1" type="noConversion"/>
  </si>
  <si>
    <t>ADORA2A</t>
  </si>
  <si>
    <t>ADRA1A</t>
  </si>
  <si>
    <t>AVPR1A</t>
  </si>
  <si>
    <t>CCKAR</t>
  </si>
  <si>
    <t>CHRM1</t>
  </si>
  <si>
    <t>CHRM3</t>
  </si>
  <si>
    <t>EDNRA</t>
  </si>
  <si>
    <t>HRH1</t>
  </si>
  <si>
    <t>HTR2A</t>
  </si>
  <si>
    <t>HTR2B</t>
  </si>
  <si>
    <t>ADRA2A</t>
  </si>
  <si>
    <t>ADRB1</t>
  </si>
  <si>
    <t>ADRB2</t>
  </si>
  <si>
    <t>CHRM2</t>
  </si>
  <si>
    <t>CNR1</t>
  </si>
  <si>
    <t>CNR2</t>
  </si>
  <si>
    <t>DRD1</t>
  </si>
  <si>
    <t>DRD2S</t>
  </si>
  <si>
    <t>HRH2</t>
  </si>
  <si>
    <t>HTR1A</t>
  </si>
  <si>
    <t>HTR1B</t>
  </si>
  <si>
    <t>OPRD1</t>
  </si>
  <si>
    <t>OPRK1</t>
  </si>
  <si>
    <t>OPRM1</t>
  </si>
  <si>
    <t>CAV1.2</t>
  </si>
  <si>
    <t>GABAA</t>
  </si>
  <si>
    <t>hERG</t>
  </si>
  <si>
    <t>HTR3A</t>
  </si>
  <si>
    <t>KvLQT1/minK</t>
  </si>
  <si>
    <t>nAChR(a4/b2)</t>
  </si>
  <si>
    <t>NAV1.5</t>
  </si>
  <si>
    <t>NMDAR (1A/2B)</t>
  </si>
  <si>
    <t>INSR</t>
  </si>
  <si>
    <t>LCK</t>
  </si>
  <si>
    <t>ROCK1</t>
  </si>
  <si>
    <t>VEGFR2</t>
  </si>
  <si>
    <t>AR</t>
  </si>
  <si>
    <t>GR</t>
  </si>
  <si>
    <t>AChE</t>
  </si>
  <si>
    <t>COX1</t>
  </si>
  <si>
    <t>COX2</t>
  </si>
  <si>
    <t>MAOA</t>
  </si>
  <si>
    <t>PDE3A</t>
  </si>
  <si>
    <t>PDE4D2</t>
  </si>
  <si>
    <t>DAT</t>
  </si>
  <si>
    <t>NET</t>
  </si>
  <si>
    <t>SERT</t>
  </si>
  <si>
    <t>Calcium Flux</t>
  </si>
  <si>
    <t>cAMP</t>
  </si>
  <si>
    <t>Ion Channel</t>
  </si>
  <si>
    <t>Binding</t>
  </si>
  <si>
    <t>NHR Nuclear Translocation</t>
  </si>
  <si>
    <t>NHR Protein Interaction</t>
  </si>
  <si>
    <t>Enzymatic</t>
  </si>
  <si>
    <t>Transporter</t>
  </si>
  <si>
    <t>Assay name</t>
    <phoneticPr fontId="1" type="noConversion"/>
  </si>
  <si>
    <t>Target</t>
    <phoneticPr fontId="1" type="noConversion"/>
  </si>
  <si>
    <t>Safety panel</t>
    <phoneticPr fontId="1" type="noConversion"/>
  </si>
  <si>
    <r>
      <t>E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or 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μM)</t>
    </r>
    <phoneticPr fontId="1" type="noConversion"/>
  </si>
  <si>
    <t>&gt;100</t>
    <phoneticPr fontId="1" type="noConversion"/>
  </si>
  <si>
    <t>Herg assay</t>
    <phoneticPr fontId="1" type="noConversion"/>
  </si>
  <si>
    <t>&gt;300</t>
    <phoneticPr fontId="1" type="noConversion"/>
  </si>
  <si>
    <t>Concentration (μM)</t>
    <phoneticPr fontId="19" type="noConversion"/>
  </si>
  <si>
    <t>PBMC cytotoxicity</t>
  </si>
  <si>
    <t>repliacte 1</t>
    <phoneticPr fontId="1" type="noConversion"/>
  </si>
  <si>
    <t>simnotrelvir</t>
    <phoneticPr fontId="1" type="noConversion"/>
  </si>
  <si>
    <t>staurosporine (reference compound)</t>
    <phoneticPr fontId="1" type="noConversion"/>
  </si>
  <si>
    <t>&gt; 150</t>
    <phoneticPr fontId="1" type="noConversion"/>
  </si>
  <si>
    <t>primary hepatocyte cytotoxicity</t>
    <phoneticPr fontId="1" type="noConversion"/>
  </si>
  <si>
    <t>Tamoxifen (reference compound)</t>
    <phoneticPr fontId="1" type="noConversion"/>
  </si>
  <si>
    <t>% of vehicle control</t>
    <phoneticPr fontId="1" type="noConversion"/>
  </si>
  <si>
    <t>Inhibition of compounds 1-12, boceprevir and nirmatrelvir against SARS-CoV-2 3CLpro resulted from the FRET-based enzymatic assays.</t>
    <phoneticPr fontId="1" type="noConversion"/>
  </si>
  <si>
    <t>CYP2C9</t>
    <phoneticPr fontId="1" type="noConversion"/>
  </si>
  <si>
    <t xml:space="preserve">CYP2D6 </t>
    <phoneticPr fontId="1" type="noConversion"/>
  </si>
  <si>
    <t>CYP2C8</t>
    <phoneticPr fontId="1" type="noConversion"/>
  </si>
  <si>
    <t>CYP3A4/5</t>
    <phoneticPr fontId="1" type="noConversion"/>
  </si>
  <si>
    <t>CYP2C19</t>
    <phoneticPr fontId="1" type="noConversion"/>
  </si>
  <si>
    <t>CYP2B6</t>
    <phoneticPr fontId="1" type="noConversion"/>
  </si>
  <si>
    <t>Concentration 
(μM)</t>
    <phoneticPr fontId="1" type="noConversion"/>
  </si>
  <si>
    <t xml:space="preserve">Inhibition ratio (%) </t>
    <phoneticPr fontId="19" type="noConversion"/>
  </si>
  <si>
    <t>Male 6</t>
    <phoneticPr fontId="1" type="noConversion"/>
  </si>
  <si>
    <t>Temperature dependence of the measured enthalpy (ΔH) of SARS-CoV-2 3CLpro binding to nirmatrelvir and simnotrelvir.</t>
    <phoneticPr fontId="1" type="noConversion"/>
  </si>
  <si>
    <t>T (K)</t>
    <phoneticPr fontId="1" type="noConversion"/>
  </si>
  <si>
    <t>Fig. S12a</t>
    <phoneticPr fontId="1" type="noConversion"/>
  </si>
  <si>
    <t>Fig. S12b</t>
    <phoneticPr fontId="1" type="noConversion"/>
  </si>
  <si>
    <t xml:space="preserve"> </t>
    <phoneticPr fontId="1" type="noConversion"/>
  </si>
  <si>
    <t>Fig. S13a</t>
    <phoneticPr fontId="1" type="noConversion"/>
  </si>
  <si>
    <t>Fig. S13b</t>
    <phoneticPr fontId="1" type="noConversion"/>
  </si>
  <si>
    <t>Fig. S13d</t>
    <phoneticPr fontId="1" type="noConversion"/>
  </si>
  <si>
    <t>Fig. S13e</t>
    <phoneticPr fontId="1" type="noConversion"/>
  </si>
  <si>
    <t>The ratios of fractional velocity after 1-fold, 50-fold and 200-fold dilution (independent 1)</t>
    <phoneticPr fontId="1" type="noConversion"/>
  </si>
  <si>
    <t>The ratios of fractional velocity after 1-fold, 50-fold and 200-fold dilution (independent 2)</t>
    <phoneticPr fontId="1" type="noConversion"/>
  </si>
  <si>
    <t>The ratios of fractional velocity after 1-fold, 50-fold and 200-fold dilution (independent 3)</t>
    <phoneticPr fontId="1" type="noConversion"/>
  </si>
  <si>
    <t>Simnotrelvir-200mpk + RTV-50mpk</t>
    <phoneticPr fontId="1" type="noConversion"/>
  </si>
  <si>
    <t>Simnotrelvir-50 mpk + RTV-50mpk</t>
    <phoneticPr fontId="1" type="noConversion"/>
  </si>
  <si>
    <t>Nirmatrelvir-200mpk + RTV-50mpk</t>
    <phoneticPr fontId="1" type="noConversion"/>
  </si>
  <si>
    <t>Simnotrelvir-50mpk + RTV-50mpk</t>
    <phoneticPr fontId="1" type="noConversion"/>
  </si>
  <si>
    <t>Simnotrelvir 200mg/kg + RTV-50mpk</t>
    <phoneticPr fontId="1" type="noConversion"/>
  </si>
  <si>
    <t>Simnotrelvi- 50mpk + RTV-50mp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_ "/>
    <numFmt numFmtId="178" formatCode="0.0_ "/>
    <numFmt numFmtId="179" formatCode="0.000_ "/>
    <numFmt numFmtId="180" formatCode="0.0"/>
    <numFmt numFmtId="181" formatCode="0.000"/>
    <numFmt numFmtId="182" formatCode="0_);[Red]\(0\)"/>
  </numFmts>
  <fonts count="2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Arial"/>
      <family val="2"/>
    </font>
    <font>
      <u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9"/>
      <name val="Arial"/>
      <family val="2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11"/>
      <name val="Times New Roman"/>
      <family val="1"/>
    </font>
    <font>
      <sz val="12"/>
      <color theme="1"/>
      <name val="Calibri"/>
      <family val="2"/>
    </font>
    <font>
      <vertAlign val="superscript"/>
      <sz val="12"/>
      <name val="Times New Roman"/>
      <family val="1"/>
    </font>
    <font>
      <b/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Calibri"/>
      <family val="2"/>
      <charset val="134"/>
    </font>
    <font>
      <sz val="9"/>
      <name val="Calibri"/>
      <family val="2"/>
      <charset val="134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color theme="1"/>
      <name val="宋体"/>
      <family val="1"/>
      <charset val="134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8" fillId="0" borderId="0">
      <alignment vertical="center"/>
    </xf>
    <xf numFmtId="0" fontId="23" fillId="0" borderId="0"/>
  </cellStyleXfs>
  <cellXfs count="13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76" fontId="2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0" fontId="6" fillId="0" borderId="0" xfId="0" applyFont="1" applyAlignment="1"/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77" fontId="3" fillId="0" borderId="0" xfId="0" applyNumberFormat="1" applyFont="1">
      <alignment vertical="center"/>
    </xf>
    <xf numFmtId="177" fontId="2" fillId="0" borderId="0" xfId="0" applyNumberFormat="1" applyFont="1" applyAlignment="1">
      <alignment horizontal="center"/>
    </xf>
    <xf numFmtId="0" fontId="10" fillId="0" borderId="0" xfId="0" applyFont="1" applyAlignment="1"/>
    <xf numFmtId="0" fontId="3" fillId="0" borderId="10" xfId="0" applyFont="1" applyBorder="1" applyAlignment="1">
      <alignment horizontal="center"/>
    </xf>
    <xf numFmtId="0" fontId="3" fillId="0" borderId="0" xfId="0" applyFont="1" applyAlignment="1"/>
    <xf numFmtId="179" fontId="3" fillId="0" borderId="10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>
      <alignment vertical="center"/>
    </xf>
    <xf numFmtId="0" fontId="3" fillId="0" borderId="11" xfId="0" applyFont="1" applyBorder="1" applyAlignment="1"/>
    <xf numFmtId="0" fontId="3" fillId="0" borderId="4" xfId="0" applyFont="1" applyBorder="1" applyAlignment="1"/>
    <xf numFmtId="177" fontId="3" fillId="0" borderId="0" xfId="0" applyNumberFormat="1" applyFont="1" applyAlignment="1">
      <alignment horizontal="center" vertical="center"/>
    </xf>
    <xf numFmtId="0" fontId="13" fillId="0" borderId="0" xfId="0" applyFont="1">
      <alignment vertical="center"/>
    </xf>
    <xf numFmtId="176" fontId="2" fillId="0" borderId="6" xfId="0" applyNumberFormat="1" applyFont="1" applyBorder="1" applyAlignment="1">
      <alignment horizontal="center"/>
    </xf>
    <xf numFmtId="176" fontId="2" fillId="0" borderId="7" xfId="0" applyNumberFormat="1" applyFont="1" applyBorder="1" applyAlignment="1">
      <alignment horizontal="center"/>
    </xf>
    <xf numFmtId="176" fontId="2" fillId="0" borderId="8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center"/>
    </xf>
    <xf numFmtId="176" fontId="3" fillId="0" borderId="6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2" fillId="0" borderId="0" xfId="0" applyNumberFormat="1" applyFont="1" applyAlignment="1"/>
    <xf numFmtId="0" fontId="5" fillId="0" borderId="0" xfId="0" applyFont="1">
      <alignment vertical="center"/>
    </xf>
    <xf numFmtId="176" fontId="2" fillId="0" borderId="6" xfId="0" applyNumberFormat="1" applyFont="1" applyBorder="1" applyAlignment="1"/>
    <xf numFmtId="176" fontId="2" fillId="0" borderId="7" xfId="0" applyNumberFormat="1" applyFont="1" applyBorder="1" applyAlignment="1"/>
    <xf numFmtId="176" fontId="2" fillId="0" borderId="2" xfId="0" applyNumberFormat="1" applyFont="1" applyBorder="1" applyAlignment="1"/>
    <xf numFmtId="176" fontId="2" fillId="0" borderId="8" xfId="0" applyNumberFormat="1" applyFont="1" applyBorder="1" applyAlignment="1"/>
    <xf numFmtId="176" fontId="2" fillId="0" borderId="9" xfId="0" applyNumberFormat="1" applyFont="1" applyBorder="1" applyAlignment="1"/>
    <xf numFmtId="0" fontId="2" fillId="0" borderId="4" xfId="0" applyFont="1" applyBorder="1" applyAlignment="1">
      <alignment horizont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20" fillId="0" borderId="0" xfId="1" applyFont="1" applyAlignment="1">
      <alignment horizontal="center" vertical="center" wrapText="1"/>
    </xf>
    <xf numFmtId="180" fontId="20" fillId="0" borderId="0" xfId="1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180" fontId="3" fillId="0" borderId="0" xfId="1" applyNumberFormat="1" applyFont="1" applyAlignment="1">
      <alignment horizontal="center" vertical="center"/>
    </xf>
    <xf numFmtId="0" fontId="3" fillId="0" borderId="0" xfId="1" applyFont="1" applyAlignment="1">
      <alignment vertical="center" wrapText="1"/>
    </xf>
    <xf numFmtId="180" fontId="3" fillId="0" borderId="2" xfId="1" applyNumberFormat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2" fontId="3" fillId="0" borderId="6" xfId="1" applyNumberFormat="1" applyFont="1" applyBorder="1" applyAlignment="1">
      <alignment horizontal="center" vertical="center"/>
    </xf>
    <xf numFmtId="181" fontId="3" fillId="0" borderId="6" xfId="1" applyNumberFormat="1" applyFont="1" applyBorder="1" applyAlignment="1">
      <alignment horizontal="center" vertical="center"/>
    </xf>
    <xf numFmtId="181" fontId="3" fillId="0" borderId="8" xfId="1" applyNumberFormat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180" fontId="3" fillId="0" borderId="7" xfId="1" applyNumberFormat="1" applyFont="1" applyBorder="1" applyAlignment="1">
      <alignment horizontal="center" vertical="center"/>
    </xf>
    <xf numFmtId="180" fontId="3" fillId="0" borderId="9" xfId="1" applyNumberFormat="1" applyFont="1" applyBorder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176" fontId="3" fillId="0" borderId="2" xfId="1" applyNumberFormat="1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0" fillId="0" borderId="6" xfId="1" applyFont="1" applyBorder="1" applyAlignment="1">
      <alignment horizontal="center" vertical="center" wrapText="1"/>
    </xf>
    <xf numFmtId="176" fontId="20" fillId="0" borderId="0" xfId="1" applyNumberFormat="1" applyFont="1" applyAlignment="1">
      <alignment horizontal="center" vertical="center" wrapText="1"/>
    </xf>
    <xf numFmtId="0" fontId="20" fillId="0" borderId="8" xfId="1" applyFont="1" applyBorder="1" applyAlignment="1">
      <alignment horizontal="center" vertical="center" wrapText="1"/>
    </xf>
    <xf numFmtId="176" fontId="20" fillId="0" borderId="2" xfId="1" applyNumberFormat="1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176" fontId="20" fillId="0" borderId="7" xfId="1" applyNumberFormat="1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 wrapText="1"/>
    </xf>
    <xf numFmtId="176" fontId="20" fillId="0" borderId="9" xfId="1" applyNumberFormat="1" applyFont="1" applyBorder="1" applyAlignment="1">
      <alignment horizontal="center" vertical="center" wrapText="1"/>
    </xf>
    <xf numFmtId="0" fontId="3" fillId="0" borderId="10" xfId="0" applyFont="1" applyBorder="1" applyAlignment="1"/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82" fontId="2" fillId="0" borderId="4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0" fillId="0" borderId="3" xfId="1" applyFont="1" applyBorder="1" applyAlignment="1">
      <alignment horizontal="center" vertical="center" wrapText="1"/>
    </xf>
    <xf numFmtId="0" fontId="20" fillId="0" borderId="4" xfId="1" applyFont="1" applyBorder="1" applyAlignment="1">
      <alignment horizontal="center" vertical="center" wrapText="1"/>
    </xf>
    <xf numFmtId="0" fontId="20" fillId="0" borderId="5" xfId="1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20" fillId="0" borderId="6" xfId="1" applyFont="1" applyBorder="1" applyAlignment="1">
      <alignment horizontal="center" vertical="center" wrapText="1"/>
    </xf>
    <xf numFmtId="0" fontId="20" fillId="0" borderId="0" xfId="1" applyFont="1" applyAlignment="1">
      <alignment horizontal="center" vertical="center" wrapText="1"/>
    </xf>
    <xf numFmtId="0" fontId="20" fillId="0" borderId="7" xfId="1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/>
    </xf>
    <xf numFmtId="180" fontId="3" fillId="0" borderId="4" xfId="1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177" fontId="2" fillId="0" borderId="4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0" fontId="3" fillId="0" borderId="0" xfId="0" applyFont="1" applyBorder="1" applyAlignment="1"/>
  </cellXfs>
  <cellStyles count="3">
    <cellStyle name="常规" xfId="0" builtinId="0"/>
    <cellStyle name="常规 13" xfId="2" xr:uid="{EBBB3FFC-2785-43FA-9280-C4A8331EA377}"/>
    <cellStyle name="常规 2" xfId="1" xr:uid="{424282E9-2F8D-4131-89A3-D12F1F4A1F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37430-9510-4881-A778-908DD75E8D88}">
  <dimension ref="A2:W27"/>
  <sheetViews>
    <sheetView workbookViewId="0">
      <selection activeCell="H18" sqref="H18"/>
    </sheetView>
  </sheetViews>
  <sheetFormatPr defaultColWidth="18" defaultRowHeight="15.6" x14ac:dyDescent="0.25"/>
  <cols>
    <col min="1" max="16384" width="18" style="6"/>
  </cols>
  <sheetData>
    <row r="2" spans="1:6" ht="16.2" x14ac:dyDescent="0.25">
      <c r="A2" s="41" t="s">
        <v>103</v>
      </c>
      <c r="B2" s="10"/>
      <c r="C2" s="10"/>
      <c r="D2" s="50" t="s">
        <v>100</v>
      </c>
      <c r="E2" s="50" t="s">
        <v>101</v>
      </c>
      <c r="F2" s="51" t="s">
        <v>102</v>
      </c>
    </row>
    <row r="3" spans="1:6" x14ac:dyDescent="0.3">
      <c r="B3" s="91" t="s">
        <v>0</v>
      </c>
      <c r="C3" s="3" t="s">
        <v>92</v>
      </c>
      <c r="D3" s="7">
        <v>-31.9328</v>
      </c>
      <c r="E3" s="7">
        <v>-6.6848099999999997</v>
      </c>
      <c r="F3" s="8">
        <v>-25.248000000000001</v>
      </c>
    </row>
    <row r="4" spans="1:6" x14ac:dyDescent="0.3">
      <c r="B4" s="91"/>
      <c r="C4" s="3" t="s">
        <v>93</v>
      </c>
      <c r="D4" s="7">
        <v>-32.217300000000002</v>
      </c>
      <c r="E4" s="7">
        <v>-6.8564299999999996</v>
      </c>
      <c r="F4" s="8">
        <v>-25.360900000000001</v>
      </c>
    </row>
    <row r="5" spans="1:6" x14ac:dyDescent="0.3">
      <c r="B5" s="91"/>
      <c r="C5" s="3" t="s">
        <v>94</v>
      </c>
      <c r="D5" s="7">
        <v>-32.094000000000001</v>
      </c>
      <c r="E5" s="7">
        <v>-7.6810400000000003</v>
      </c>
      <c r="F5" s="8">
        <v>-24.413</v>
      </c>
    </row>
    <row r="6" spans="1:6" x14ac:dyDescent="0.3">
      <c r="B6" s="91" t="s">
        <v>1</v>
      </c>
      <c r="C6" s="3" t="s">
        <v>92</v>
      </c>
      <c r="D6" s="7">
        <v>-33.537199999999999</v>
      </c>
      <c r="E6" s="7">
        <v>-11.8794</v>
      </c>
      <c r="F6" s="8">
        <v>-21.657699999999998</v>
      </c>
    </row>
    <row r="7" spans="1:6" x14ac:dyDescent="0.3">
      <c r="B7" s="91"/>
      <c r="C7" s="3" t="s">
        <v>93</v>
      </c>
      <c r="D7" s="7">
        <v>-33.562199999999997</v>
      </c>
      <c r="E7" s="7">
        <v>-13.704499999999999</v>
      </c>
      <c r="F7" s="8">
        <v>-19.857700000000001</v>
      </c>
    </row>
    <row r="8" spans="1:6" x14ac:dyDescent="0.3">
      <c r="B8" s="91"/>
      <c r="C8" s="3" t="s">
        <v>94</v>
      </c>
      <c r="D8" s="7">
        <v>-33.425699999999999</v>
      </c>
      <c r="E8" s="7">
        <v>-14.4579</v>
      </c>
      <c r="F8" s="8">
        <v>-18.9678</v>
      </c>
    </row>
    <row r="9" spans="1:6" x14ac:dyDescent="0.25">
      <c r="B9" s="91" t="s">
        <v>2</v>
      </c>
      <c r="C9" s="3" t="s">
        <v>92</v>
      </c>
      <c r="D9" s="8">
        <v>-35.925035170000001</v>
      </c>
      <c r="E9" s="8">
        <v>-26.015069069999999</v>
      </c>
      <c r="F9" s="8">
        <v>-9.9099661060000006</v>
      </c>
    </row>
    <row r="10" spans="1:6" x14ac:dyDescent="0.25">
      <c r="B10" s="91"/>
      <c r="C10" s="3" t="s">
        <v>93</v>
      </c>
      <c r="D10" s="8">
        <v>-36.37097</v>
      </c>
      <c r="E10" s="8">
        <v>-25.889489999999999</v>
      </c>
      <c r="F10" s="8">
        <v>-10.481479999999999</v>
      </c>
    </row>
    <row r="11" spans="1:6" x14ac:dyDescent="0.25">
      <c r="B11" s="91"/>
      <c r="C11" s="3" t="s">
        <v>94</v>
      </c>
      <c r="D11" s="8">
        <v>-35.808599999999998</v>
      </c>
      <c r="E11" s="8">
        <v>-25.2239</v>
      </c>
      <c r="F11" s="8">
        <v>-10.5846</v>
      </c>
    </row>
    <row r="12" spans="1:6" x14ac:dyDescent="0.25">
      <c r="B12" s="91" t="s">
        <v>3</v>
      </c>
      <c r="C12" s="3" t="s">
        <v>92</v>
      </c>
      <c r="D12" s="8">
        <v>-37.323799999999999</v>
      </c>
      <c r="E12" s="8">
        <v>-32.427799999999998</v>
      </c>
      <c r="F12" s="8">
        <v>-4.8960499999999998</v>
      </c>
    </row>
    <row r="13" spans="1:6" x14ac:dyDescent="0.25">
      <c r="B13" s="91"/>
      <c r="C13" s="3" t="s">
        <v>93</v>
      </c>
      <c r="D13" s="8">
        <v>-38.118000000000002</v>
      </c>
      <c r="E13" s="8">
        <v>-32.938499999999998</v>
      </c>
      <c r="F13" s="8">
        <v>-5.1795</v>
      </c>
    </row>
    <row r="14" spans="1:6" x14ac:dyDescent="0.25">
      <c r="B14" s="92"/>
      <c r="C14" s="13" t="s">
        <v>94</v>
      </c>
      <c r="D14" s="52">
        <v>-38.171900000000001</v>
      </c>
      <c r="E14" s="52">
        <v>-33.863500000000002</v>
      </c>
      <c r="F14" s="52">
        <v>-4.3083400000000003</v>
      </c>
    </row>
    <row r="23" spans="12:23" x14ac:dyDescent="0.3"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</row>
    <row r="24" spans="12:23" x14ac:dyDescent="0.3"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</row>
    <row r="26" spans="12:23" x14ac:dyDescent="0.25"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</row>
    <row r="27" spans="12:23" x14ac:dyDescent="0.25"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</row>
  </sheetData>
  <mergeCells count="4">
    <mergeCell ref="B3:B5"/>
    <mergeCell ref="B6:B8"/>
    <mergeCell ref="B9:B11"/>
    <mergeCell ref="B12:B14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1E785-DFF9-43FA-A03D-A469ACA13B0D}">
  <dimension ref="A2:Y32"/>
  <sheetViews>
    <sheetView workbookViewId="0">
      <selection activeCell="A3" sqref="A3:XFD15"/>
    </sheetView>
  </sheetViews>
  <sheetFormatPr defaultColWidth="14.6640625" defaultRowHeight="13.8" x14ac:dyDescent="0.25"/>
  <sheetData>
    <row r="2" spans="1:25" ht="15.6" x14ac:dyDescent="0.25">
      <c r="A2" s="41" t="s">
        <v>656</v>
      </c>
      <c r="B2" s="91" t="s">
        <v>70</v>
      </c>
      <c r="C2" s="91"/>
      <c r="D2" s="91"/>
      <c r="E2" s="91"/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</row>
    <row r="3" spans="1:25" ht="15.6" x14ac:dyDescent="0.3">
      <c r="B3" s="48"/>
      <c r="C3" s="101" t="s">
        <v>68</v>
      </c>
      <c r="D3" s="101"/>
      <c r="E3" s="102"/>
      <c r="F3" s="47"/>
      <c r="G3" s="101" t="s">
        <v>69</v>
      </c>
      <c r="H3" s="101"/>
      <c r="I3" s="102"/>
      <c r="J3" s="47"/>
      <c r="K3" s="101" t="s">
        <v>71</v>
      </c>
      <c r="L3" s="101"/>
      <c r="M3" s="102"/>
      <c r="N3" s="47"/>
      <c r="O3" s="101" t="s">
        <v>72</v>
      </c>
      <c r="P3" s="101"/>
      <c r="Q3" s="102"/>
      <c r="R3" s="47"/>
      <c r="S3" s="101" t="s">
        <v>73</v>
      </c>
      <c r="T3" s="101"/>
      <c r="U3" s="102"/>
      <c r="V3" s="47"/>
      <c r="W3" s="101" t="s">
        <v>74</v>
      </c>
      <c r="X3" s="101"/>
      <c r="Y3" s="102"/>
    </row>
    <row r="4" spans="1:25" ht="15.6" x14ac:dyDescent="0.25">
      <c r="B4" s="18" t="s">
        <v>25</v>
      </c>
      <c r="C4" s="91" t="s">
        <v>26</v>
      </c>
      <c r="D4" s="91"/>
      <c r="E4" s="93"/>
      <c r="F4" s="18" t="s">
        <v>25</v>
      </c>
      <c r="G4" s="91" t="s">
        <v>26</v>
      </c>
      <c r="H4" s="91"/>
      <c r="I4" s="93"/>
      <c r="J4" s="18" t="s">
        <v>25</v>
      </c>
      <c r="K4" s="91" t="s">
        <v>26</v>
      </c>
      <c r="L4" s="91"/>
      <c r="M4" s="93"/>
      <c r="N4" s="18" t="s">
        <v>25</v>
      </c>
      <c r="O4" s="91" t="s">
        <v>26</v>
      </c>
      <c r="P4" s="91"/>
      <c r="Q4" s="93"/>
      <c r="R4" s="18" t="s">
        <v>25</v>
      </c>
      <c r="S4" s="91" t="s">
        <v>26</v>
      </c>
      <c r="T4" s="91"/>
      <c r="U4" s="93"/>
      <c r="V4" s="18" t="s">
        <v>25</v>
      </c>
      <c r="W4" s="91" t="s">
        <v>26</v>
      </c>
      <c r="X4" s="91"/>
      <c r="Y4" s="93"/>
    </row>
    <row r="5" spans="1:25" ht="15.6" x14ac:dyDescent="0.25">
      <c r="B5" s="18" t="s">
        <v>31</v>
      </c>
      <c r="C5" s="3" t="s">
        <v>27</v>
      </c>
      <c r="D5" s="3" t="s">
        <v>28</v>
      </c>
      <c r="E5" s="19" t="s">
        <v>32</v>
      </c>
      <c r="F5" s="18" t="s">
        <v>31</v>
      </c>
      <c r="G5" s="3" t="s">
        <v>27</v>
      </c>
      <c r="H5" s="3" t="s">
        <v>28</v>
      </c>
      <c r="I5" s="19" t="s">
        <v>32</v>
      </c>
      <c r="J5" s="18" t="s">
        <v>31</v>
      </c>
      <c r="K5" s="3" t="s">
        <v>27</v>
      </c>
      <c r="L5" s="3" t="s">
        <v>28</v>
      </c>
      <c r="M5" s="19" t="s">
        <v>32</v>
      </c>
      <c r="N5" s="18" t="s">
        <v>31</v>
      </c>
      <c r="O5" s="3" t="s">
        <v>27</v>
      </c>
      <c r="P5" s="3" t="s">
        <v>28</v>
      </c>
      <c r="Q5" s="19" t="s">
        <v>32</v>
      </c>
      <c r="R5" s="18" t="s">
        <v>31</v>
      </c>
      <c r="S5" s="3" t="s">
        <v>27</v>
      </c>
      <c r="T5" s="3" t="s">
        <v>28</v>
      </c>
      <c r="U5" s="19" t="s">
        <v>32</v>
      </c>
      <c r="V5" s="18" t="s">
        <v>31</v>
      </c>
      <c r="W5" s="3" t="s">
        <v>27</v>
      </c>
      <c r="X5" s="3" t="s">
        <v>28</v>
      </c>
      <c r="Y5" s="19" t="s">
        <v>32</v>
      </c>
    </row>
    <row r="6" spans="1:25" ht="15.6" x14ac:dyDescent="0.3">
      <c r="B6" s="42">
        <v>1.953125</v>
      </c>
      <c r="C6" s="40">
        <v>-17.018960355620074</v>
      </c>
      <c r="D6" s="40">
        <v>-13.753061779914727</v>
      </c>
      <c r="E6" s="43">
        <v>-6.0237684840787358</v>
      </c>
      <c r="F6" s="42">
        <v>1.953125</v>
      </c>
      <c r="G6" s="40">
        <v>4.729041087912413</v>
      </c>
      <c r="H6" s="40">
        <v>8.7213534841734432</v>
      </c>
      <c r="I6" s="43">
        <v>12.460324393582022</v>
      </c>
      <c r="J6" s="42">
        <v>1.953125</v>
      </c>
      <c r="K6" s="40">
        <v>1.1656631156399497</v>
      </c>
      <c r="L6" s="40">
        <v>7.6733055426895209</v>
      </c>
      <c r="M6" s="43">
        <v>9.7344449590859998</v>
      </c>
      <c r="N6" s="42">
        <v>1.953125</v>
      </c>
      <c r="O6" s="40">
        <v>15.990408038976863</v>
      </c>
      <c r="P6" s="40">
        <v>17.908800243605366</v>
      </c>
      <c r="Q6" s="43">
        <v>12.952953714981735</v>
      </c>
      <c r="R6" s="42">
        <v>1.953125</v>
      </c>
      <c r="S6" s="40">
        <v>13.933287004864489</v>
      </c>
      <c r="T6" s="40">
        <v>9.1556636553161912</v>
      </c>
      <c r="U6" s="43">
        <v>9.642112578179292</v>
      </c>
      <c r="V6" s="42">
        <v>1.953125</v>
      </c>
      <c r="W6" s="40">
        <v>3.0928729449529269</v>
      </c>
      <c r="X6" s="40">
        <v>2.0257667114909044</v>
      </c>
      <c r="Y6" s="43">
        <v>3.288075304732565</v>
      </c>
    </row>
    <row r="7" spans="1:25" ht="15.6" x14ac:dyDescent="0.3">
      <c r="B7" s="42">
        <v>3.90625</v>
      </c>
      <c r="C7" s="40">
        <v>11.88424203937223</v>
      </c>
      <c r="D7" s="40">
        <v>1.5966615259003982</v>
      </c>
      <c r="E7" s="43">
        <v>18.52490247663976</v>
      </c>
      <c r="F7" s="42">
        <v>3.90625</v>
      </c>
      <c r="G7" s="40">
        <v>31.583238694272147</v>
      </c>
      <c r="H7" s="40">
        <v>32.849946128534398</v>
      </c>
      <c r="I7" s="43">
        <v>32.841210215194664</v>
      </c>
      <c r="J7" s="42">
        <v>3.90625</v>
      </c>
      <c r="K7" s="40">
        <v>20.98965570480161</v>
      </c>
      <c r="L7" s="40">
        <v>28.099428747877109</v>
      </c>
      <c r="M7" s="43">
        <v>32.846997066543153</v>
      </c>
      <c r="N7" s="42">
        <v>3.90625</v>
      </c>
      <c r="O7" s="40">
        <v>12.15362362971986</v>
      </c>
      <c r="P7" s="40">
        <v>11.034561510353234</v>
      </c>
      <c r="Q7" s="43">
        <v>9.9840133982947687</v>
      </c>
      <c r="R7" s="42">
        <v>3.90625</v>
      </c>
      <c r="S7" s="40">
        <v>8.3912439193884634</v>
      </c>
      <c r="T7" s="40">
        <v>19.440583738707438</v>
      </c>
      <c r="U7" s="43">
        <v>17.129951355107714</v>
      </c>
      <c r="V7" s="42">
        <v>3.90625</v>
      </c>
      <c r="W7" s="40">
        <v>16.796078601483529</v>
      </c>
      <c r="X7" s="40">
        <v>19.906302867305765</v>
      </c>
      <c r="Y7" s="43">
        <v>24.500065067453253</v>
      </c>
    </row>
    <row r="8" spans="1:25" ht="15.6" x14ac:dyDescent="0.3">
      <c r="B8" s="42">
        <v>7.8125</v>
      </c>
      <c r="C8" s="40">
        <v>37.630409144516022</v>
      </c>
      <c r="D8" s="40">
        <v>35.017690283951744</v>
      </c>
      <c r="E8" s="43">
        <v>30.744806314070587</v>
      </c>
      <c r="F8" s="42">
        <v>7.8125</v>
      </c>
      <c r="G8" s="40">
        <v>48.766780233540082</v>
      </c>
      <c r="H8" s="40">
        <v>53.75498675053143</v>
      </c>
      <c r="I8" s="43">
        <v>50.120846801199725</v>
      </c>
      <c r="J8" s="42">
        <v>7.8125</v>
      </c>
      <c r="K8" s="40">
        <v>42.457928053111011</v>
      </c>
      <c r="L8" s="40">
        <v>44.148525551953064</v>
      </c>
      <c r="M8" s="43">
        <v>39.586228192064233</v>
      </c>
      <c r="N8" s="42">
        <v>7.8125</v>
      </c>
      <c r="O8" s="40">
        <v>40.895249695493305</v>
      </c>
      <c r="P8" s="40">
        <v>38.120432399512794</v>
      </c>
      <c r="Q8" s="43">
        <v>30.994975639464073</v>
      </c>
      <c r="R8" s="42">
        <v>7.8125</v>
      </c>
      <c r="S8" s="40">
        <v>42.407922168172341</v>
      </c>
      <c r="T8" s="40">
        <v>40.062543432939542</v>
      </c>
      <c r="U8" s="43">
        <v>48.349548297428768</v>
      </c>
      <c r="V8" s="42">
        <v>7.8125</v>
      </c>
      <c r="W8" s="40">
        <v>36.472476467271065</v>
      </c>
      <c r="X8" s="40">
        <v>36.576584392486872</v>
      </c>
      <c r="Y8" s="43">
        <v>36.368368542055258</v>
      </c>
    </row>
    <row r="9" spans="1:25" ht="15.6" x14ac:dyDescent="0.3">
      <c r="B9" s="42">
        <v>15.625</v>
      </c>
      <c r="C9" s="40">
        <v>63.294928785267182</v>
      </c>
      <c r="D9" s="40">
        <v>57.280232241676501</v>
      </c>
      <c r="E9" s="43">
        <v>58.069491064138624</v>
      </c>
      <c r="F9" s="42">
        <v>15.625</v>
      </c>
      <c r="G9" s="40">
        <v>71.969366063888657</v>
      </c>
      <c r="H9" s="40">
        <v>72.432369470894855</v>
      </c>
      <c r="I9" s="43">
        <v>69.06904283509509</v>
      </c>
      <c r="J9" s="42">
        <v>15.625</v>
      </c>
      <c r="K9" s="40">
        <v>72.124440327312016</v>
      </c>
      <c r="L9" s="40">
        <v>69.11378724718233</v>
      </c>
      <c r="M9" s="43">
        <v>65.199938243013733</v>
      </c>
      <c r="N9" s="42">
        <v>15.625</v>
      </c>
      <c r="O9" s="40">
        <v>57.989494518879411</v>
      </c>
      <c r="P9" s="40">
        <v>58.765986601705244</v>
      </c>
      <c r="Q9" s="43">
        <v>60.353227771010964</v>
      </c>
      <c r="R9" s="42">
        <v>15.625</v>
      </c>
      <c r="S9" s="40">
        <v>57.383599722029189</v>
      </c>
      <c r="T9" s="40">
        <v>63.39471855455178</v>
      </c>
      <c r="U9" s="43">
        <v>64.298123697011818</v>
      </c>
      <c r="V9" s="42">
        <v>15.625</v>
      </c>
      <c r="W9" s="40">
        <v>61.354270593848945</v>
      </c>
      <c r="X9" s="40">
        <v>63.085064850561743</v>
      </c>
      <c r="Y9" s="43">
        <v>60.183056435171125</v>
      </c>
    </row>
    <row r="10" spans="1:25" ht="15.6" x14ac:dyDescent="0.3">
      <c r="B10" s="42">
        <v>31.25</v>
      </c>
      <c r="C10" s="40">
        <v>75.433185158305378</v>
      </c>
      <c r="D10" s="40">
        <v>79.188968520366515</v>
      </c>
      <c r="E10" s="43">
        <v>81.99219813118026</v>
      </c>
      <c r="F10" s="42">
        <v>31.25</v>
      </c>
      <c r="G10" s="40">
        <v>83.806528639235893</v>
      </c>
      <c r="H10" s="40">
        <v>83.081447832037512</v>
      </c>
      <c r="I10" s="43">
        <v>83.221222445473344</v>
      </c>
      <c r="J10" s="42">
        <v>31.25</v>
      </c>
      <c r="K10" s="40">
        <v>79.095260151304629</v>
      </c>
      <c r="L10" s="40">
        <v>87.779836343986418</v>
      </c>
      <c r="M10" s="43">
        <v>83.449127682569085</v>
      </c>
      <c r="N10" s="42">
        <v>31.25</v>
      </c>
      <c r="O10" s="40">
        <v>75.483404384896474</v>
      </c>
      <c r="P10" s="40">
        <v>78.589372716199762</v>
      </c>
      <c r="Q10" s="43">
        <v>82.174939098660175</v>
      </c>
      <c r="R10" s="42">
        <v>31.25</v>
      </c>
      <c r="S10" s="40">
        <v>80.802640722724121</v>
      </c>
      <c r="T10" s="40">
        <v>80.663655316191793</v>
      </c>
      <c r="U10" s="43">
        <v>79.117442668519814</v>
      </c>
      <c r="V10" s="42">
        <v>31.25</v>
      </c>
      <c r="W10" s="40">
        <v>77.308810133171377</v>
      </c>
      <c r="X10" s="40">
        <v>78.349889385329448</v>
      </c>
      <c r="Y10" s="43">
        <v>81.212857328764144</v>
      </c>
    </row>
    <row r="11" spans="1:25" ht="15.6" x14ac:dyDescent="0.3">
      <c r="B11" s="42">
        <v>62.5</v>
      </c>
      <c r="C11" s="40">
        <v>87.734736460128829</v>
      </c>
      <c r="D11" s="40">
        <v>87.299283316701448</v>
      </c>
      <c r="E11" s="43">
        <v>85.965708064955095</v>
      </c>
      <c r="F11" s="42">
        <v>62.5</v>
      </c>
      <c r="G11" s="40">
        <v>91.398037331469666</v>
      </c>
      <c r="H11" s="40">
        <v>92.638537025712708</v>
      </c>
      <c r="I11" s="43">
        <v>90.978713491162182</v>
      </c>
      <c r="J11" s="42">
        <v>62.5</v>
      </c>
      <c r="K11" s="40">
        <v>89.099891925274051</v>
      </c>
      <c r="L11" s="40">
        <v>89.053574185579748</v>
      </c>
      <c r="M11" s="43">
        <v>98.87293500077196</v>
      </c>
      <c r="N11" s="42">
        <v>62.5</v>
      </c>
      <c r="O11" s="40">
        <v>90.60216199756394</v>
      </c>
      <c r="P11" s="40">
        <v>88.934987819732044</v>
      </c>
      <c r="Q11" s="43">
        <v>90.3281059683313</v>
      </c>
      <c r="R11" s="42">
        <v>62.5</v>
      </c>
      <c r="S11" s="40">
        <v>96.316886726893685</v>
      </c>
      <c r="T11" s="40">
        <v>90.931202223766505</v>
      </c>
      <c r="U11" s="43">
        <v>87.439193884642108</v>
      </c>
      <c r="V11" s="42">
        <v>62.5</v>
      </c>
      <c r="W11" s="40">
        <v>88.240142280831122</v>
      </c>
      <c r="X11" s="40">
        <v>90.933934845790134</v>
      </c>
      <c r="Y11" s="43">
        <v>85.351147356092483</v>
      </c>
    </row>
    <row r="12" spans="1:25" ht="15.6" x14ac:dyDescent="0.3">
      <c r="B12" s="42">
        <v>125</v>
      </c>
      <c r="C12" s="40">
        <v>92.79687925247211</v>
      </c>
      <c r="D12" s="40">
        <v>97.668511294565903</v>
      </c>
      <c r="E12" s="43">
        <v>92.715231788079478</v>
      </c>
      <c r="F12" s="42">
        <v>125</v>
      </c>
      <c r="G12" s="40">
        <v>95.460237034448625</v>
      </c>
      <c r="H12" s="40">
        <v>97.093852828979948</v>
      </c>
      <c r="I12" s="43">
        <v>98.736204536851005</v>
      </c>
      <c r="J12" s="42">
        <v>125</v>
      </c>
      <c r="K12" s="40">
        <v>98.919252740466263</v>
      </c>
      <c r="L12" s="40">
        <v>94.31063764088313</v>
      </c>
      <c r="M12" s="43">
        <v>93.662189285162896</v>
      </c>
      <c r="N12" s="42">
        <v>125</v>
      </c>
      <c r="O12" s="40">
        <v>96.117539585870887</v>
      </c>
      <c r="P12" s="40">
        <v>95.637941534713761</v>
      </c>
      <c r="Q12" s="43">
        <v>93.662454323995121</v>
      </c>
      <c r="R12" s="42">
        <v>125</v>
      </c>
      <c r="S12" s="40">
        <v>89.715079916608758</v>
      </c>
      <c r="T12" s="40">
        <v>93.832522585128558</v>
      </c>
      <c r="U12" s="43">
        <v>95.083391243919394</v>
      </c>
      <c r="V12" s="42">
        <v>125</v>
      </c>
      <c r="W12" s="40">
        <v>95.866047802888986</v>
      </c>
      <c r="X12" s="40">
        <v>94.538671756387444</v>
      </c>
      <c r="Y12" s="43">
        <v>95.384548648765886</v>
      </c>
    </row>
    <row r="13" spans="1:25" ht="15.6" x14ac:dyDescent="0.3">
      <c r="B13" s="42">
        <v>250</v>
      </c>
      <c r="C13" s="40">
        <v>103.92815023133448</v>
      </c>
      <c r="D13" s="40">
        <v>96.498230971604826</v>
      </c>
      <c r="E13" s="43">
        <v>94.157670325682659</v>
      </c>
      <c r="F13" s="42">
        <v>250</v>
      </c>
      <c r="G13" s="40">
        <v>97.329722489152914</v>
      </c>
      <c r="H13" s="40">
        <v>98.072275123030778</v>
      </c>
      <c r="I13" s="43">
        <v>99.924288751055585</v>
      </c>
      <c r="J13" s="42">
        <v>250</v>
      </c>
      <c r="K13" s="40">
        <v>102.41624208738614</v>
      </c>
      <c r="L13" s="40">
        <v>97.251814111471361</v>
      </c>
      <c r="M13" s="43">
        <v>97.9928979465802</v>
      </c>
      <c r="N13" s="42">
        <v>250</v>
      </c>
      <c r="O13" s="40">
        <v>96.106120584652871</v>
      </c>
      <c r="P13" s="40">
        <v>97.510657734470158</v>
      </c>
      <c r="Q13" s="43">
        <v>97.248020706455534</v>
      </c>
      <c r="R13" s="42">
        <v>250</v>
      </c>
      <c r="S13" s="40">
        <v>92.216817234190401</v>
      </c>
      <c r="T13" s="40">
        <v>99.617790132036134</v>
      </c>
      <c r="U13" s="43">
        <v>91.087560806115349</v>
      </c>
      <c r="V13" s="42">
        <v>250</v>
      </c>
      <c r="W13" s="40">
        <v>96.555762807443713</v>
      </c>
      <c r="X13" s="40">
        <v>98.650934802411825</v>
      </c>
      <c r="Y13" s="43">
        <v>96.894113564395084</v>
      </c>
    </row>
    <row r="14" spans="1:25" ht="15.6" x14ac:dyDescent="0.3">
      <c r="B14" s="45">
        <v>500</v>
      </c>
      <c r="C14" s="44">
        <v>90.020865463122561</v>
      </c>
      <c r="D14" s="44">
        <v>99.301460582418585</v>
      </c>
      <c r="E14" s="46">
        <v>89.91200217726572</v>
      </c>
      <c r="F14" s="45">
        <v>500</v>
      </c>
      <c r="G14" s="44">
        <v>98.159634256428191</v>
      </c>
      <c r="H14" s="44">
        <v>97.871349116216777</v>
      </c>
      <c r="I14" s="46">
        <v>100.07279927783117</v>
      </c>
      <c r="J14" s="45">
        <v>500</v>
      </c>
      <c r="K14" s="44">
        <v>98.57186969275898</v>
      </c>
      <c r="L14" s="44">
        <v>99.915084143893779</v>
      </c>
      <c r="M14" s="46">
        <v>97.946580206885898</v>
      </c>
      <c r="N14" s="45">
        <v>500</v>
      </c>
      <c r="O14" s="44">
        <v>99.737362971985391</v>
      </c>
      <c r="P14" s="44">
        <v>97.487819732034112</v>
      </c>
      <c r="Q14" s="46">
        <v>98.960870889159551</v>
      </c>
      <c r="R14" s="45">
        <v>500</v>
      </c>
      <c r="S14" s="44">
        <v>97.619874913134126</v>
      </c>
      <c r="T14" s="44">
        <v>96.942321056289089</v>
      </c>
      <c r="U14" s="46">
        <v>94.266851980542043</v>
      </c>
      <c r="V14" s="45">
        <v>500</v>
      </c>
      <c r="W14" s="44">
        <v>99.158460937838882</v>
      </c>
      <c r="X14" s="44">
        <v>97.453693662430055</v>
      </c>
      <c r="Y14" s="46">
        <v>100.26460764325684</v>
      </c>
    </row>
    <row r="15" spans="1:25" ht="18" x14ac:dyDescent="0.3">
      <c r="A15" s="3" t="s">
        <v>56</v>
      </c>
      <c r="B15" s="94">
        <v>13.14</v>
      </c>
      <c r="C15" s="94"/>
      <c r="D15" s="94"/>
      <c r="E15" s="94"/>
      <c r="F15" s="94">
        <v>7.86</v>
      </c>
      <c r="G15" s="94"/>
      <c r="H15" s="94"/>
      <c r="I15" s="94"/>
      <c r="J15" s="94">
        <v>9.2899999999999991</v>
      </c>
      <c r="K15" s="94"/>
      <c r="L15" s="94"/>
      <c r="M15" s="94"/>
      <c r="N15" s="94">
        <v>12.14</v>
      </c>
      <c r="O15" s="94"/>
      <c r="P15" s="94"/>
      <c r="Q15" s="94"/>
      <c r="R15" s="94">
        <v>10.83</v>
      </c>
      <c r="S15" s="94"/>
      <c r="T15" s="94"/>
      <c r="U15" s="94"/>
      <c r="V15" s="94">
        <v>11.69</v>
      </c>
      <c r="W15" s="94"/>
      <c r="X15" s="94"/>
      <c r="Y15" s="94"/>
    </row>
    <row r="17" spans="1:25" ht="15.6" x14ac:dyDescent="0.25">
      <c r="A17" s="41" t="s">
        <v>657</v>
      </c>
      <c r="B17" s="91" t="s">
        <v>75</v>
      </c>
      <c r="C17" s="91"/>
      <c r="D17" s="91"/>
      <c r="E17" s="91"/>
      <c r="F17" s="91"/>
      <c r="G17" s="91"/>
      <c r="H17" s="91"/>
      <c r="I17" s="91"/>
      <c r="J17" s="91"/>
      <c r="K17" s="91"/>
      <c r="L17" s="91"/>
      <c r="M17" s="91"/>
      <c r="N17" s="91"/>
      <c r="O17" s="91"/>
      <c r="P17" s="91"/>
      <c r="Q17" s="91"/>
      <c r="R17" s="91"/>
      <c r="S17" s="91"/>
      <c r="T17" s="91"/>
      <c r="U17" s="91"/>
      <c r="V17" s="91"/>
      <c r="W17" s="91"/>
      <c r="X17" s="91"/>
      <c r="Y17" s="91"/>
    </row>
    <row r="18" spans="1:25" ht="18.600000000000001" x14ac:dyDescent="0.3">
      <c r="B18" s="48"/>
      <c r="C18" s="101" t="s">
        <v>76</v>
      </c>
      <c r="D18" s="101"/>
      <c r="E18" s="102"/>
      <c r="F18" s="47"/>
      <c r="G18" s="101" t="s">
        <v>77</v>
      </c>
      <c r="H18" s="101"/>
      <c r="I18" s="102"/>
      <c r="J18" s="47"/>
      <c r="K18" s="101" t="s">
        <v>78</v>
      </c>
      <c r="L18" s="101"/>
      <c r="M18" s="102"/>
      <c r="N18" s="47"/>
      <c r="O18" s="101" t="s">
        <v>79</v>
      </c>
      <c r="P18" s="101"/>
      <c r="Q18" s="102"/>
      <c r="R18" s="47"/>
      <c r="S18" s="101" t="s">
        <v>80</v>
      </c>
      <c r="T18" s="101"/>
      <c r="U18" s="102"/>
      <c r="V18" s="47"/>
      <c r="W18" s="101" t="s">
        <v>81</v>
      </c>
      <c r="X18" s="101"/>
      <c r="Y18" s="102"/>
    </row>
    <row r="19" spans="1:25" ht="15.6" x14ac:dyDescent="0.25">
      <c r="B19" s="18" t="s">
        <v>25</v>
      </c>
      <c r="C19" s="91" t="s">
        <v>26</v>
      </c>
      <c r="D19" s="91"/>
      <c r="E19" s="93"/>
      <c r="F19" s="18" t="s">
        <v>25</v>
      </c>
      <c r="G19" s="91" t="s">
        <v>26</v>
      </c>
      <c r="H19" s="91"/>
      <c r="I19" s="93"/>
      <c r="J19" s="18" t="s">
        <v>25</v>
      </c>
      <c r="K19" s="91" t="s">
        <v>26</v>
      </c>
      <c r="L19" s="91"/>
      <c r="M19" s="93"/>
      <c r="N19" s="18" t="s">
        <v>25</v>
      </c>
      <c r="O19" s="91" t="s">
        <v>26</v>
      </c>
      <c r="P19" s="91"/>
      <c r="Q19" s="93"/>
      <c r="R19" s="18" t="s">
        <v>25</v>
      </c>
      <c r="S19" s="91" t="s">
        <v>26</v>
      </c>
      <c r="T19" s="91"/>
      <c r="U19" s="93"/>
      <c r="V19" s="18" t="s">
        <v>25</v>
      </c>
      <c r="W19" s="91" t="s">
        <v>26</v>
      </c>
      <c r="X19" s="91"/>
      <c r="Y19" s="93"/>
    </row>
    <row r="20" spans="1:25" ht="15.6" x14ac:dyDescent="0.25">
      <c r="B20" s="18" t="s">
        <v>31</v>
      </c>
      <c r="C20" s="3" t="s">
        <v>27</v>
      </c>
      <c r="D20" s="3" t="s">
        <v>28</v>
      </c>
      <c r="E20" s="19" t="s">
        <v>32</v>
      </c>
      <c r="F20" s="18" t="s">
        <v>31</v>
      </c>
      <c r="G20" s="3" t="s">
        <v>27</v>
      </c>
      <c r="H20" s="3" t="s">
        <v>28</v>
      </c>
      <c r="I20" s="19" t="s">
        <v>32</v>
      </c>
      <c r="J20" s="18" t="s">
        <v>31</v>
      </c>
      <c r="K20" s="3" t="s">
        <v>27</v>
      </c>
      <c r="L20" s="3" t="s">
        <v>28</v>
      </c>
      <c r="M20" s="19" t="s">
        <v>32</v>
      </c>
      <c r="N20" s="18" t="s">
        <v>31</v>
      </c>
      <c r="O20" s="3" t="s">
        <v>27</v>
      </c>
      <c r="P20" s="3" t="s">
        <v>28</v>
      </c>
      <c r="Q20" s="19" t="s">
        <v>32</v>
      </c>
      <c r="R20" s="18" t="s">
        <v>31</v>
      </c>
      <c r="S20" s="3" t="s">
        <v>27</v>
      </c>
      <c r="T20" s="3" t="s">
        <v>28</v>
      </c>
      <c r="U20" s="19" t="s">
        <v>32</v>
      </c>
      <c r="V20" s="18" t="s">
        <v>31</v>
      </c>
      <c r="W20" s="3" t="s">
        <v>27</v>
      </c>
      <c r="X20" s="3" t="s">
        <v>28</v>
      </c>
      <c r="Y20" s="19" t="s">
        <v>32</v>
      </c>
    </row>
    <row r="21" spans="1:25" ht="15.6" x14ac:dyDescent="0.3">
      <c r="B21" s="42">
        <v>0.97656299999999996</v>
      </c>
      <c r="C21" s="40">
        <v>5.1909580000000002</v>
      </c>
      <c r="D21" s="40">
        <v>10.91108</v>
      </c>
      <c r="E21" s="43">
        <v>5.4325320000000001</v>
      </c>
      <c r="F21" s="42">
        <v>3.90625</v>
      </c>
      <c r="G21" s="40">
        <v>3.3268209999999998</v>
      </c>
      <c r="H21" s="40">
        <v>6.6424779999999997</v>
      </c>
      <c r="I21" s="43">
        <v>3.2096010000000001</v>
      </c>
      <c r="J21" s="42">
        <v>0.97656299999999996</v>
      </c>
      <c r="K21" s="40">
        <v>9.7178679999999993</v>
      </c>
      <c r="L21" s="40">
        <v>1.116293</v>
      </c>
      <c r="M21" s="43">
        <v>3.5017969999999998</v>
      </c>
      <c r="N21" s="42">
        <v>0.97656299999999996</v>
      </c>
      <c r="O21" s="40">
        <v>10.013249999999999</v>
      </c>
      <c r="P21" s="40">
        <v>9.8807600000000004</v>
      </c>
      <c r="Q21" s="43">
        <v>19.375830000000001</v>
      </c>
      <c r="R21" s="42">
        <v>0.97656299999999996</v>
      </c>
      <c r="S21" s="40">
        <v>-8.6781100000000002</v>
      </c>
      <c r="T21" s="40">
        <v>3.4342389999999998</v>
      </c>
      <c r="U21" s="43">
        <v>5.0551399999999997</v>
      </c>
      <c r="V21" s="42">
        <v>19.53125</v>
      </c>
      <c r="W21" s="40">
        <v>-0.48265000000000002</v>
      </c>
      <c r="X21" s="40">
        <v>4.159605</v>
      </c>
      <c r="Y21" s="43">
        <v>-1.0463499999999999</v>
      </c>
    </row>
    <row r="22" spans="1:25" ht="15.6" x14ac:dyDescent="0.3">
      <c r="B22" s="42">
        <v>1.953125</v>
      </c>
      <c r="C22" s="40">
        <v>9.7636029999999998</v>
      </c>
      <c r="D22" s="40">
        <v>15.526859999999999</v>
      </c>
      <c r="E22" s="43">
        <v>11.204420000000001</v>
      </c>
      <c r="F22" s="42">
        <v>7.8125</v>
      </c>
      <c r="G22" s="40">
        <v>21.34524</v>
      </c>
      <c r="H22" s="40">
        <v>24.845099999999999</v>
      </c>
      <c r="I22" s="43">
        <v>18.297519999999999</v>
      </c>
      <c r="J22" s="42">
        <v>1.953125</v>
      </c>
      <c r="K22" s="40">
        <v>-9.9400000000000002E-2</v>
      </c>
      <c r="L22" s="40">
        <v>10.268370000000001</v>
      </c>
      <c r="M22" s="43">
        <v>5.61205</v>
      </c>
      <c r="N22" s="42">
        <v>1.953125</v>
      </c>
      <c r="O22" s="40">
        <v>23.57132</v>
      </c>
      <c r="P22" s="40">
        <v>26.50375</v>
      </c>
      <c r="Q22" s="43">
        <v>30.937729999999998</v>
      </c>
      <c r="R22" s="42">
        <v>1.953125</v>
      </c>
      <c r="S22" s="40">
        <v>0.669825</v>
      </c>
      <c r="T22" s="40">
        <v>14.791650000000001</v>
      </c>
      <c r="U22" s="43">
        <v>15.0692</v>
      </c>
      <c r="V22" s="42">
        <v>39.0625</v>
      </c>
      <c r="W22" s="40">
        <v>-1.83111</v>
      </c>
      <c r="X22" s="40">
        <v>1.4626779999999999</v>
      </c>
      <c r="Y22" s="43">
        <v>2.8111410000000001</v>
      </c>
    </row>
    <row r="23" spans="1:25" ht="15.6" x14ac:dyDescent="0.3">
      <c r="B23" s="42">
        <v>3.90625</v>
      </c>
      <c r="C23" s="40">
        <v>8.5902449999999995</v>
      </c>
      <c r="D23" s="40">
        <v>4.0175999999999998</v>
      </c>
      <c r="E23" s="43">
        <v>21.014030000000002</v>
      </c>
      <c r="F23" s="42">
        <v>15.625</v>
      </c>
      <c r="G23" s="40">
        <v>38.191459999999999</v>
      </c>
      <c r="H23" s="40">
        <v>31.308959999999999</v>
      </c>
      <c r="I23" s="43">
        <v>33.519399999999997</v>
      </c>
      <c r="J23" s="42">
        <v>3.90625</v>
      </c>
      <c r="K23" s="40">
        <v>17.264320000000001</v>
      </c>
      <c r="L23" s="40">
        <v>22.494070000000001</v>
      </c>
      <c r="M23" s="43">
        <v>30.338709999999999</v>
      </c>
      <c r="N23" s="42">
        <v>3.90625</v>
      </c>
      <c r="O23" s="40">
        <v>41.324890000000003</v>
      </c>
      <c r="P23" s="40">
        <v>55.068449999999999</v>
      </c>
      <c r="Q23" s="43">
        <v>49.680549999999997</v>
      </c>
      <c r="R23" s="42">
        <v>3.90625</v>
      </c>
      <c r="S23" s="40">
        <v>0.90296799999999999</v>
      </c>
      <c r="T23" s="40">
        <v>8.4745760000000008</v>
      </c>
      <c r="U23" s="43">
        <v>8.1304119999999998</v>
      </c>
      <c r="V23" s="42">
        <v>78.125</v>
      </c>
      <c r="W23" s="40">
        <v>6.8786379999999996</v>
      </c>
      <c r="X23" s="40">
        <v>9.3323999999999998</v>
      </c>
      <c r="Y23" s="43">
        <v>2.8111410000000001</v>
      </c>
    </row>
    <row r="24" spans="1:25" ht="15.6" x14ac:dyDescent="0.3">
      <c r="B24" s="42">
        <v>7.8125</v>
      </c>
      <c r="C24" s="40">
        <v>0.60105799999999998</v>
      </c>
      <c r="D24" s="40">
        <v>11.90326</v>
      </c>
      <c r="E24" s="43">
        <v>25.353729999999999</v>
      </c>
      <c r="F24" s="42">
        <v>31.25</v>
      </c>
      <c r="G24" s="40">
        <v>47.317889999999998</v>
      </c>
      <c r="H24" s="40">
        <v>41.339660000000002</v>
      </c>
      <c r="I24" s="43">
        <v>34.741840000000003</v>
      </c>
      <c r="J24" s="42">
        <v>7.8125</v>
      </c>
      <c r="K24" s="40">
        <v>42.679099999999998</v>
      </c>
      <c r="L24" s="40">
        <v>18.525880000000001</v>
      </c>
      <c r="M24" s="43">
        <v>44.101230000000001</v>
      </c>
      <c r="N24" s="42">
        <v>7.8125</v>
      </c>
      <c r="O24" s="40">
        <v>57.099960000000003</v>
      </c>
      <c r="P24" s="40">
        <v>49.645220000000002</v>
      </c>
      <c r="Q24" s="43">
        <v>64.272040000000004</v>
      </c>
      <c r="R24" s="42">
        <v>7.8125</v>
      </c>
      <c r="S24" s="40">
        <v>10.861520000000001</v>
      </c>
      <c r="T24" s="40">
        <v>12.46022</v>
      </c>
      <c r="U24" s="43">
        <v>4.7775889999999999</v>
      </c>
      <c r="V24" s="42">
        <v>156.25</v>
      </c>
      <c r="W24" s="40">
        <v>8.2271020000000004</v>
      </c>
      <c r="X24" s="40">
        <v>12.493550000000001</v>
      </c>
      <c r="Y24" s="43">
        <v>14.284140000000001</v>
      </c>
    </row>
    <row r="25" spans="1:25" ht="15.6" x14ac:dyDescent="0.3">
      <c r="B25" s="42">
        <v>15.625</v>
      </c>
      <c r="C25" s="40">
        <v>29.8401</v>
      </c>
      <c r="D25" s="40">
        <v>18.5379</v>
      </c>
      <c r="E25" s="43">
        <v>32.169559999999997</v>
      </c>
      <c r="F25" s="42">
        <v>62.5</v>
      </c>
      <c r="G25" s="40">
        <v>50.884729999999998</v>
      </c>
      <c r="H25" s="40">
        <v>54.769750000000002</v>
      </c>
      <c r="I25" s="43">
        <v>53.831980000000001</v>
      </c>
      <c r="J25" s="42">
        <v>15.625</v>
      </c>
      <c r="K25" s="40">
        <v>72.84196</v>
      </c>
      <c r="L25" s="40">
        <v>80.686599999999999</v>
      </c>
      <c r="M25" s="43">
        <v>76.167900000000003</v>
      </c>
      <c r="N25" s="42">
        <v>15.625</v>
      </c>
      <c r="O25" s="40">
        <v>74.120419999999996</v>
      </c>
      <c r="P25" s="40">
        <v>80.806709999999995</v>
      </c>
      <c r="Q25" s="43">
        <v>77.794790000000006</v>
      </c>
      <c r="R25" s="42">
        <v>15.625</v>
      </c>
      <c r="S25" s="40">
        <v>6.8758790000000003</v>
      </c>
      <c r="T25" s="40">
        <v>-2.21671</v>
      </c>
      <c r="U25" s="43">
        <v>16.712309999999999</v>
      </c>
      <c r="V25" s="42">
        <v>312.5</v>
      </c>
      <c r="W25" s="40">
        <v>26.995059999999999</v>
      </c>
      <c r="X25" s="40">
        <v>26.641369999999998</v>
      </c>
      <c r="Y25" s="43">
        <v>25.270800000000001</v>
      </c>
    </row>
    <row r="26" spans="1:25" ht="15.6" x14ac:dyDescent="0.3">
      <c r="B26" s="42">
        <v>31.25</v>
      </c>
      <c r="C26" s="40">
        <v>58.949730000000002</v>
      </c>
      <c r="D26" s="40">
        <v>59.562289999999997</v>
      </c>
      <c r="E26" s="43">
        <v>60.433680000000003</v>
      </c>
      <c r="F26" s="42">
        <v>125</v>
      </c>
      <c r="G26" s="40">
        <v>69.388779999999997</v>
      </c>
      <c r="H26" s="40">
        <v>58.202620000000003</v>
      </c>
      <c r="I26" s="43">
        <v>69.757189999999994</v>
      </c>
      <c r="J26" s="42">
        <v>31.25</v>
      </c>
      <c r="K26" s="40">
        <v>76.833089999999999</v>
      </c>
      <c r="L26" s="40">
        <v>73.300709999999995</v>
      </c>
      <c r="M26" s="43">
        <v>83.553790000000006</v>
      </c>
      <c r="N26" s="42">
        <v>31.25</v>
      </c>
      <c r="O26" s="40">
        <v>89.365520000000004</v>
      </c>
      <c r="P26" s="40">
        <v>87.431179999999998</v>
      </c>
      <c r="Q26" s="43">
        <v>92.925070000000005</v>
      </c>
      <c r="R26" s="42">
        <v>31.25</v>
      </c>
      <c r="S26" s="40">
        <v>22.40767</v>
      </c>
      <c r="T26" s="40">
        <v>15.49108</v>
      </c>
      <c r="U26" s="43">
        <v>24.172899999999998</v>
      </c>
      <c r="V26" s="42">
        <v>625</v>
      </c>
      <c r="W26" s="40">
        <v>40.369169999999997</v>
      </c>
      <c r="X26" s="40">
        <v>45.34301</v>
      </c>
      <c r="Y26" s="43">
        <v>44.436669999999999</v>
      </c>
    </row>
    <row r="27" spans="1:25" ht="15.6" x14ac:dyDescent="0.3">
      <c r="B27" s="42">
        <v>62.5</v>
      </c>
      <c r="C27" s="40">
        <v>92.062579999999997</v>
      </c>
      <c r="D27" s="40">
        <v>87.248360000000005</v>
      </c>
      <c r="E27" s="43">
        <v>99.689409999999995</v>
      </c>
      <c r="F27" s="42">
        <v>250</v>
      </c>
      <c r="G27" s="40">
        <v>66.056380000000004</v>
      </c>
      <c r="H27" s="40">
        <v>65.503770000000003</v>
      </c>
      <c r="I27" s="43">
        <v>64.566010000000006</v>
      </c>
      <c r="J27" s="42">
        <v>62.5</v>
      </c>
      <c r="K27" s="40">
        <v>95.985929999999996</v>
      </c>
      <c r="L27" s="40">
        <v>87.063230000000004</v>
      </c>
      <c r="M27" s="43">
        <v>80.732470000000006</v>
      </c>
      <c r="N27" s="42">
        <v>62.5</v>
      </c>
      <c r="O27" s="40">
        <v>96.705430000000007</v>
      </c>
      <c r="P27" s="40">
        <v>92.324449999999999</v>
      </c>
      <c r="Q27" s="43">
        <v>96.387460000000004</v>
      </c>
      <c r="R27" s="42">
        <v>62.5</v>
      </c>
      <c r="S27" s="40">
        <v>25.449629999999999</v>
      </c>
      <c r="T27" s="40">
        <v>23.806529999999999</v>
      </c>
      <c r="U27" s="43">
        <v>31.80001</v>
      </c>
      <c r="V27" s="42">
        <v>1250</v>
      </c>
      <c r="W27" s="40">
        <v>59.966099999999997</v>
      </c>
      <c r="X27" s="40">
        <v>64.652569999999997</v>
      </c>
      <c r="Y27" s="43">
        <v>60.154000000000003</v>
      </c>
    </row>
    <row r="28" spans="1:25" ht="15.6" x14ac:dyDescent="0.3">
      <c r="B28" s="42">
        <v>125</v>
      </c>
      <c r="C28" s="40">
        <v>94.99597</v>
      </c>
      <c r="D28" s="40">
        <v>95.582650000000001</v>
      </c>
      <c r="E28" s="43">
        <v>97.325429999999997</v>
      </c>
      <c r="F28" s="42">
        <v>500</v>
      </c>
      <c r="G28" s="40">
        <v>79.000839999999997</v>
      </c>
      <c r="H28" s="40">
        <v>76.204300000000003</v>
      </c>
      <c r="I28" s="43">
        <v>79.787890000000004</v>
      </c>
      <c r="J28" s="42">
        <v>125</v>
      </c>
      <c r="K28" s="40">
        <v>85.319980000000001</v>
      </c>
      <c r="L28" s="40">
        <v>88.21011</v>
      </c>
      <c r="M28" s="43">
        <v>85.618170000000006</v>
      </c>
      <c r="N28" s="42">
        <v>125</v>
      </c>
      <c r="O28" s="40">
        <v>99.690860000000001</v>
      </c>
      <c r="P28" s="40">
        <v>101.3779</v>
      </c>
      <c r="Q28" s="43">
        <v>96.246139999999997</v>
      </c>
      <c r="R28" s="42">
        <v>125</v>
      </c>
      <c r="S28" s="40">
        <v>51.572789999999998</v>
      </c>
      <c r="T28" s="40">
        <v>46.810009999999998</v>
      </c>
      <c r="U28" s="43">
        <v>43.157429999999998</v>
      </c>
      <c r="V28" s="42">
        <v>2500</v>
      </c>
      <c r="W28" s="40">
        <v>73.583380000000005</v>
      </c>
      <c r="X28" s="40">
        <v>74.854470000000006</v>
      </c>
      <c r="Y28" s="43">
        <v>76.788740000000004</v>
      </c>
    </row>
    <row r="29" spans="1:25" ht="15.6" x14ac:dyDescent="0.3">
      <c r="B29" s="42">
        <v>250</v>
      </c>
      <c r="C29" s="40">
        <v>85.100080000000005</v>
      </c>
      <c r="D29" s="40">
        <v>95.28931</v>
      </c>
      <c r="E29" s="43">
        <v>97.506609999999995</v>
      </c>
      <c r="F29" s="42">
        <v>1000</v>
      </c>
      <c r="G29" s="40">
        <v>76.288030000000006</v>
      </c>
      <c r="H29" s="40">
        <v>91.40943</v>
      </c>
      <c r="I29" s="43">
        <v>83.77337</v>
      </c>
      <c r="J29" s="42">
        <v>250</v>
      </c>
      <c r="K29" s="40">
        <v>91.627799999999993</v>
      </c>
      <c r="L29" s="40">
        <v>118.717</v>
      </c>
      <c r="M29" s="43">
        <v>86.191599999999994</v>
      </c>
      <c r="N29" s="42">
        <v>250</v>
      </c>
      <c r="O29" s="40">
        <v>98.180480000000003</v>
      </c>
      <c r="P29" s="40">
        <v>97.836010000000002</v>
      </c>
      <c r="Q29" s="43">
        <v>97.809510000000003</v>
      </c>
      <c r="R29" s="42">
        <v>250</v>
      </c>
      <c r="S29" s="40">
        <v>70.290869999999998</v>
      </c>
      <c r="T29" s="40">
        <v>74.576269999999994</v>
      </c>
      <c r="U29" s="43">
        <v>64.706540000000004</v>
      </c>
      <c r="V29" s="42">
        <v>5000</v>
      </c>
      <c r="W29" s="40">
        <v>84.536879999999996</v>
      </c>
      <c r="X29" s="40">
        <v>85.487440000000007</v>
      </c>
      <c r="Y29" s="43">
        <v>87.123279999999994</v>
      </c>
    </row>
    <row r="30" spans="1:25" ht="15.6" x14ac:dyDescent="0.3">
      <c r="B30" s="42">
        <v>500</v>
      </c>
      <c r="C30" s="40">
        <v>98.662719999999993</v>
      </c>
      <c r="D30" s="40">
        <v>93.132409999999993</v>
      </c>
      <c r="E30" s="43">
        <v>99.188999999999993</v>
      </c>
      <c r="F30" s="42">
        <v>2000</v>
      </c>
      <c r="G30" s="40">
        <v>89.466930000000005</v>
      </c>
      <c r="H30" s="40">
        <v>93.41892</v>
      </c>
      <c r="I30" s="43">
        <v>88.746859999999998</v>
      </c>
      <c r="J30" s="42">
        <v>500</v>
      </c>
      <c r="K30" s="40">
        <v>114.703</v>
      </c>
      <c r="L30" s="40">
        <v>95.481309999999993</v>
      </c>
      <c r="M30" s="43">
        <v>104.15170000000001</v>
      </c>
      <c r="N30" s="42">
        <v>500</v>
      </c>
      <c r="O30" s="40">
        <v>102.64100000000001</v>
      </c>
      <c r="P30" s="40">
        <v>100.30029999999999</v>
      </c>
      <c r="Q30" s="43">
        <v>98.480789999999999</v>
      </c>
      <c r="R30" s="42">
        <v>500</v>
      </c>
      <c r="S30" s="40">
        <v>84.990009999999998</v>
      </c>
      <c r="T30" s="40">
        <v>83.491230000000002</v>
      </c>
      <c r="U30" s="43">
        <v>80.815629999999999</v>
      </c>
      <c r="V30" s="42">
        <v>10000</v>
      </c>
      <c r="W30" s="40">
        <v>92.285020000000003</v>
      </c>
      <c r="X30" s="40">
        <v>89.8202</v>
      </c>
      <c r="Y30" s="43">
        <v>95.600909999999999</v>
      </c>
    </row>
    <row r="31" spans="1:25" ht="15.6" x14ac:dyDescent="0.3">
      <c r="B31" s="45">
        <v>1000</v>
      </c>
      <c r="C31" s="44">
        <v>97.825839999999999</v>
      </c>
      <c r="D31" s="44">
        <v>96.048540000000003</v>
      </c>
      <c r="E31" s="46">
        <v>101.9585</v>
      </c>
      <c r="F31" s="45">
        <v>4000</v>
      </c>
      <c r="G31" s="44">
        <v>95.244209999999995</v>
      </c>
      <c r="H31" s="44">
        <v>95.863799999999998</v>
      </c>
      <c r="I31" s="46">
        <v>91.442920000000001</v>
      </c>
      <c r="J31" s="45">
        <v>1000</v>
      </c>
      <c r="K31" s="44">
        <v>92.430610000000001</v>
      </c>
      <c r="L31" s="44">
        <v>99.151309999999995</v>
      </c>
      <c r="M31" s="46">
        <v>110.84950000000001</v>
      </c>
      <c r="N31" s="45">
        <v>1000</v>
      </c>
      <c r="O31" s="44">
        <v>100.318</v>
      </c>
      <c r="P31" s="44">
        <v>98.374799999999993</v>
      </c>
      <c r="Q31" s="46">
        <v>100.87439999999999</v>
      </c>
      <c r="R31" s="45">
        <v>1000</v>
      </c>
      <c r="S31" s="44">
        <v>87.854339999999993</v>
      </c>
      <c r="T31" s="44">
        <v>86.788539999999998</v>
      </c>
      <c r="U31" s="46">
        <v>96.247500000000002</v>
      </c>
      <c r="V31" s="45">
        <v>20000</v>
      </c>
      <c r="W31" s="44">
        <v>94.152969999999996</v>
      </c>
      <c r="X31" s="44">
        <v>97.43571</v>
      </c>
      <c r="Y31" s="46">
        <v>96.286199999999994</v>
      </c>
    </row>
    <row r="32" spans="1:25" ht="18" x14ac:dyDescent="0.3">
      <c r="A32" s="3" t="s">
        <v>56</v>
      </c>
      <c r="B32" s="101">
        <v>24</v>
      </c>
      <c r="C32" s="101"/>
      <c r="D32" s="101"/>
      <c r="E32" s="101"/>
      <c r="F32" s="101">
        <v>60</v>
      </c>
      <c r="G32" s="101"/>
      <c r="H32" s="101"/>
      <c r="I32" s="101"/>
      <c r="J32" s="101">
        <v>10</v>
      </c>
      <c r="K32" s="101"/>
      <c r="L32" s="101"/>
      <c r="M32" s="101"/>
      <c r="N32" s="101">
        <v>5</v>
      </c>
      <c r="O32" s="101"/>
      <c r="P32" s="101"/>
      <c r="Q32" s="101"/>
      <c r="R32" s="101">
        <v>129</v>
      </c>
      <c r="S32" s="101"/>
      <c r="T32" s="101"/>
      <c r="U32" s="101"/>
      <c r="V32" s="101">
        <v>849</v>
      </c>
      <c r="W32" s="101"/>
      <c r="X32" s="101"/>
      <c r="Y32" s="101"/>
    </row>
  </sheetData>
  <mergeCells count="38">
    <mergeCell ref="V32:Y32"/>
    <mergeCell ref="C19:E19"/>
    <mergeCell ref="G19:I19"/>
    <mergeCell ref="K19:M19"/>
    <mergeCell ref="O19:Q19"/>
    <mergeCell ref="S19:U19"/>
    <mergeCell ref="W19:Y19"/>
    <mergeCell ref="B32:E32"/>
    <mergeCell ref="F32:I32"/>
    <mergeCell ref="J32:M32"/>
    <mergeCell ref="N32:Q32"/>
    <mergeCell ref="R32:U32"/>
    <mergeCell ref="J15:M15"/>
    <mergeCell ref="N15:Q15"/>
    <mergeCell ref="R15:U15"/>
    <mergeCell ref="B17:Y17"/>
    <mergeCell ref="C18:E18"/>
    <mergeCell ref="G18:I18"/>
    <mergeCell ref="K18:M18"/>
    <mergeCell ref="O18:Q18"/>
    <mergeCell ref="S18:U18"/>
    <mergeCell ref="W18:Y18"/>
    <mergeCell ref="V15:Y15"/>
    <mergeCell ref="B15:E15"/>
    <mergeCell ref="F15:I15"/>
    <mergeCell ref="C4:E4"/>
    <mergeCell ref="B2:Y2"/>
    <mergeCell ref="K4:M4"/>
    <mergeCell ref="O4:Q4"/>
    <mergeCell ref="S4:U4"/>
    <mergeCell ref="G4:I4"/>
    <mergeCell ref="W4:Y4"/>
    <mergeCell ref="C3:E3"/>
    <mergeCell ref="G3:I3"/>
    <mergeCell ref="K3:M3"/>
    <mergeCell ref="O3:Q3"/>
    <mergeCell ref="S3:U3"/>
    <mergeCell ref="W3:Y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AA7DF-0D7A-41E5-9728-F9BA7A09A8FB}">
  <dimension ref="A2:P38"/>
  <sheetViews>
    <sheetView workbookViewId="0">
      <selection activeCell="O37" sqref="O37"/>
    </sheetView>
  </sheetViews>
  <sheetFormatPr defaultColWidth="16.6640625" defaultRowHeight="13.8" x14ac:dyDescent="0.25"/>
  <cols>
    <col min="1" max="1" width="12.109375" customWidth="1"/>
  </cols>
  <sheetData>
    <row r="2" spans="1:16" ht="15.6" x14ac:dyDescent="0.25">
      <c r="A2" s="41" t="s">
        <v>659</v>
      </c>
      <c r="B2" s="95" t="s">
        <v>82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</row>
    <row r="3" spans="1:16" ht="15.6" x14ac:dyDescent="0.3">
      <c r="B3" s="101" t="s">
        <v>12</v>
      </c>
      <c r="C3" s="101"/>
      <c r="D3" s="101"/>
      <c r="E3" s="101" t="s">
        <v>668</v>
      </c>
      <c r="F3" s="101"/>
      <c r="G3" s="101"/>
      <c r="H3" s="101" t="s">
        <v>670</v>
      </c>
      <c r="I3" s="101"/>
      <c r="J3" s="101"/>
      <c r="K3" s="101" t="s">
        <v>671</v>
      </c>
      <c r="L3" s="101"/>
      <c r="M3" s="101"/>
      <c r="N3" s="101" t="s">
        <v>10</v>
      </c>
      <c r="O3" s="101"/>
      <c r="P3" s="101"/>
    </row>
    <row r="4" spans="1:16" ht="15.6" x14ac:dyDescent="0.3">
      <c r="B4" s="2" t="s">
        <v>27</v>
      </c>
      <c r="C4" s="2" t="s">
        <v>28</v>
      </c>
      <c r="D4" s="2" t="s">
        <v>32</v>
      </c>
      <c r="E4" s="2" t="s">
        <v>27</v>
      </c>
      <c r="F4" s="2" t="s">
        <v>28</v>
      </c>
      <c r="G4" s="2" t="s">
        <v>32</v>
      </c>
      <c r="H4" s="2" t="s">
        <v>27</v>
      </c>
      <c r="I4" s="2" t="s">
        <v>28</v>
      </c>
      <c r="J4" s="2" t="s">
        <v>32</v>
      </c>
      <c r="K4" s="2" t="s">
        <v>27</v>
      </c>
      <c r="L4" s="2" t="s">
        <v>28</v>
      </c>
      <c r="M4" s="2" t="s">
        <v>32</v>
      </c>
      <c r="N4" s="2" t="s">
        <v>27</v>
      </c>
      <c r="O4" s="2" t="s">
        <v>28</v>
      </c>
      <c r="P4" s="2" t="s">
        <v>32</v>
      </c>
    </row>
    <row r="5" spans="1:16" ht="15.6" x14ac:dyDescent="0.3">
      <c r="B5" s="7">
        <v>9.0108291162979803</v>
      </c>
      <c r="C5" s="7">
        <v>9.0170333392987807</v>
      </c>
      <c r="D5" s="7">
        <v>9.0128372247051693</v>
      </c>
      <c r="E5" s="7">
        <v>6.1956846649302797</v>
      </c>
      <c r="F5" s="7">
        <v>5.8873703235840598</v>
      </c>
      <c r="G5" s="7">
        <v>6.32710257389967</v>
      </c>
      <c r="H5" s="7">
        <v>6.3711791013341097</v>
      </c>
      <c r="I5" s="7">
        <v>6.5404254595340499</v>
      </c>
      <c r="J5" s="7">
        <v>6.3773836666321602</v>
      </c>
      <c r="K5" s="7">
        <v>7.5828833820917696</v>
      </c>
      <c r="L5" s="7">
        <v>7.6097844115071798</v>
      </c>
      <c r="M5" s="7">
        <v>7.5580458260082404</v>
      </c>
      <c r="N5" s="7">
        <v>6.4908267890987199</v>
      </c>
      <c r="O5" s="7">
        <v>6.2468457502981698</v>
      </c>
      <c r="P5" s="7">
        <v>5.4794194349754903</v>
      </c>
    </row>
    <row r="6" spans="1:16" ht="15.6" x14ac:dyDescent="0.3">
      <c r="B6" s="7">
        <v>9.5921614499672394</v>
      </c>
      <c r="C6" s="7">
        <v>9.5797835966168101</v>
      </c>
      <c r="D6" s="7">
        <v>9.5670263661590607</v>
      </c>
      <c r="E6" s="7">
        <v>6.6320634140374199</v>
      </c>
      <c r="F6" s="7">
        <v>6.5489995815484798</v>
      </c>
      <c r="G6" s="7">
        <v>6.4674516722114497</v>
      </c>
      <c r="H6" s="7">
        <v>6.6410571661990501</v>
      </c>
      <c r="I6" s="7">
        <v>6.70633263386412</v>
      </c>
      <c r="J6" s="7">
        <v>6.2735831840783796</v>
      </c>
      <c r="K6" s="7">
        <v>7.2022414292247099</v>
      </c>
      <c r="L6" s="7">
        <v>7.2429418480088303</v>
      </c>
      <c r="M6" s="7">
        <v>7.20809924169395</v>
      </c>
      <c r="N6" s="7">
        <v>4.84925697510013</v>
      </c>
      <c r="O6" s="7">
        <v>6.0200833716716904</v>
      </c>
      <c r="P6" s="7">
        <v>5.4446742518154601</v>
      </c>
    </row>
    <row r="7" spans="1:16" ht="15.6" x14ac:dyDescent="0.3">
      <c r="B7" s="7">
        <v>9.3659740645585394</v>
      </c>
      <c r="C7" s="7">
        <v>9.3747483460101009</v>
      </c>
      <c r="D7" s="7">
        <v>9.3324384599156094</v>
      </c>
      <c r="E7" s="7">
        <v>6.3200338537048397</v>
      </c>
      <c r="F7" s="7">
        <v>6.0914242475266303</v>
      </c>
      <c r="G7" s="7">
        <v>6.3284996804757299</v>
      </c>
      <c r="H7" s="7">
        <v>6.6896840198352896</v>
      </c>
      <c r="I7" s="7">
        <v>6.7730955576003398</v>
      </c>
      <c r="J7" s="7">
        <v>6.6784116587731504</v>
      </c>
      <c r="K7" s="7">
        <v>7.6742666504015604</v>
      </c>
      <c r="L7" s="7">
        <v>7.5896966432417896</v>
      </c>
      <c r="M7" s="7">
        <v>7.6364169290435902</v>
      </c>
      <c r="N7" s="7"/>
      <c r="O7" s="7"/>
      <c r="P7" s="7"/>
    </row>
    <row r="8" spans="1:16" ht="15.6" x14ac:dyDescent="0.3">
      <c r="B8" s="7">
        <v>8.7186579577697891</v>
      </c>
      <c r="C8" s="7">
        <v>8.6901960800285103</v>
      </c>
      <c r="D8" s="7">
        <v>8.7291647896927707</v>
      </c>
      <c r="E8" s="7">
        <v>6.2991447632195099</v>
      </c>
      <c r="F8" s="7">
        <v>5.86667791026498</v>
      </c>
      <c r="G8" s="7">
        <v>6.4418901709530703</v>
      </c>
      <c r="H8" s="7">
        <v>7.0728236256335499</v>
      </c>
      <c r="I8" s="7">
        <v>7.0646686458307499</v>
      </c>
      <c r="J8" s="7">
        <v>7.0751452905247501</v>
      </c>
      <c r="K8" s="7">
        <v>7.8915948933615701</v>
      </c>
      <c r="L8" s="7">
        <v>7.8241107733385196</v>
      </c>
      <c r="M8" s="7">
        <v>7.8551283935169796</v>
      </c>
      <c r="N8" s="7"/>
      <c r="O8" s="7"/>
      <c r="P8" s="7"/>
    </row>
    <row r="9" spans="1:16" ht="15.6" x14ac:dyDescent="0.3">
      <c r="B9" s="36">
        <v>9.2750215297551293</v>
      </c>
      <c r="C9" s="36">
        <v>9.3304137733491892</v>
      </c>
      <c r="D9" s="36">
        <v>9.3031960574204895</v>
      </c>
      <c r="E9" s="36">
        <v>6.5747017638079397</v>
      </c>
      <c r="F9" s="36">
        <v>6.5988897158576902</v>
      </c>
      <c r="G9" s="36">
        <v>6.2490654796548801</v>
      </c>
      <c r="H9" s="36">
        <v>7.2146692212663002</v>
      </c>
      <c r="I9" s="36">
        <v>7.2558383838995901</v>
      </c>
      <c r="J9" s="36">
        <v>7.1747734652959698</v>
      </c>
      <c r="K9" s="36">
        <v>8.0374264979406203</v>
      </c>
      <c r="L9" s="36">
        <v>7.9774990627194802</v>
      </c>
      <c r="M9" s="36">
        <v>8.0128372247051693</v>
      </c>
      <c r="N9" s="36"/>
      <c r="O9" s="36"/>
      <c r="P9" s="36"/>
    </row>
    <row r="11" spans="1:16" ht="15.6" x14ac:dyDescent="0.25">
      <c r="A11" s="41" t="s">
        <v>660</v>
      </c>
      <c r="B11" s="95" t="s">
        <v>83</v>
      </c>
      <c r="C11" s="95"/>
      <c r="D11" s="95"/>
      <c r="E11" s="95"/>
      <c r="F11" s="95"/>
      <c r="G11" s="95"/>
      <c r="H11" s="95"/>
      <c r="I11" s="95"/>
      <c r="J11" s="95"/>
      <c r="K11" s="95"/>
      <c r="L11" s="95"/>
      <c r="M11" s="95"/>
      <c r="N11" s="95"/>
      <c r="O11" s="95"/>
      <c r="P11" s="95"/>
    </row>
    <row r="12" spans="1:16" ht="15.6" x14ac:dyDescent="0.3">
      <c r="B12" s="101" t="s">
        <v>12</v>
      </c>
      <c r="C12" s="101"/>
      <c r="D12" s="101"/>
      <c r="E12" s="101" t="s">
        <v>668</v>
      </c>
      <c r="F12" s="101"/>
      <c r="G12" s="101"/>
      <c r="H12" s="101" t="s">
        <v>666</v>
      </c>
      <c r="I12" s="101"/>
      <c r="J12" s="101"/>
      <c r="K12" s="101" t="s">
        <v>669</v>
      </c>
      <c r="L12" s="101"/>
      <c r="M12" s="101"/>
      <c r="N12" s="101" t="s">
        <v>10</v>
      </c>
      <c r="O12" s="101"/>
      <c r="P12" s="101"/>
    </row>
    <row r="13" spans="1:16" ht="15.6" x14ac:dyDescent="0.3">
      <c r="B13" s="2" t="s">
        <v>27</v>
      </c>
      <c r="C13" s="2" t="s">
        <v>28</v>
      </c>
      <c r="D13" s="2" t="s">
        <v>32</v>
      </c>
      <c r="E13" s="2" t="s">
        <v>27</v>
      </c>
      <c r="F13" s="2" t="s">
        <v>28</v>
      </c>
      <c r="G13" s="2" t="s">
        <v>32</v>
      </c>
      <c r="H13" s="2" t="s">
        <v>27</v>
      </c>
      <c r="I13" s="2" t="s">
        <v>28</v>
      </c>
      <c r="J13" s="2" t="s">
        <v>32</v>
      </c>
      <c r="K13" s="2" t="s">
        <v>27</v>
      </c>
      <c r="L13" s="2" t="s">
        <v>28</v>
      </c>
      <c r="M13" s="2" t="s">
        <v>32</v>
      </c>
      <c r="N13" s="2" t="s">
        <v>27</v>
      </c>
      <c r="O13" s="2" t="s">
        <v>28</v>
      </c>
      <c r="P13" s="2" t="s">
        <v>32</v>
      </c>
    </row>
    <row r="14" spans="1:16" ht="15.6" x14ac:dyDescent="0.3">
      <c r="B14" s="7">
        <v>9.4533183400470406</v>
      </c>
      <c r="C14" s="7">
        <v>9.4393326938302593</v>
      </c>
      <c r="D14" s="7">
        <v>9.4329692908744107</v>
      </c>
      <c r="E14" s="7">
        <v>6.8319681349987098</v>
      </c>
      <c r="F14" s="7">
        <v>6.5097492814948001</v>
      </c>
      <c r="G14" s="7">
        <v>6.7169466583670401</v>
      </c>
      <c r="H14" s="7">
        <v>7.4379017629077504</v>
      </c>
      <c r="I14" s="7">
        <v>7.4615924586925004</v>
      </c>
      <c r="J14" s="7">
        <v>7.4536180985629299</v>
      </c>
      <c r="K14" s="7">
        <v>8.1958996524092296</v>
      </c>
      <c r="L14" s="7">
        <v>8.2304489213782706</v>
      </c>
      <c r="M14" s="7">
        <v>8.1903316981702901</v>
      </c>
      <c r="N14" s="7">
        <v>6.4369093730185298</v>
      </c>
      <c r="O14" s="7">
        <v>6.4067213541402399</v>
      </c>
      <c r="P14" s="7">
        <v>6.4900745568695601</v>
      </c>
    </row>
    <row r="15" spans="1:16" ht="15.6" x14ac:dyDescent="0.3">
      <c r="B15" s="7">
        <v>9.6404814369704201</v>
      </c>
      <c r="C15" s="7">
        <v>9.67760695272049</v>
      </c>
      <c r="D15" s="7">
        <v>9.64246452024212</v>
      </c>
      <c r="E15" s="7">
        <v>6.6826743041266798</v>
      </c>
      <c r="F15" s="7">
        <v>6.6188694442334697</v>
      </c>
      <c r="G15" s="7">
        <v>6.8979759809440697</v>
      </c>
      <c r="H15" s="7">
        <v>7.6279244874173502</v>
      </c>
      <c r="I15" s="7">
        <v>7.5653546617497698</v>
      </c>
      <c r="J15" s="7">
        <v>7.5081010305076603</v>
      </c>
      <c r="K15" s="7">
        <v>6.6776314039063598</v>
      </c>
      <c r="L15" s="7">
        <v>6.4987976554411198</v>
      </c>
      <c r="M15" s="7">
        <v>6.6541467854273302</v>
      </c>
      <c r="N15" s="7">
        <v>6.2195140589683398</v>
      </c>
      <c r="O15" s="7">
        <v>5.9724965591585102</v>
      </c>
      <c r="P15" s="7">
        <v>6.0761589217509098</v>
      </c>
    </row>
    <row r="16" spans="1:16" ht="15.6" x14ac:dyDescent="0.3">
      <c r="B16" s="7">
        <v>9.4533183400470406</v>
      </c>
      <c r="C16" s="7">
        <v>9.4517864355242907</v>
      </c>
      <c r="D16" s="7">
        <v>9.4828735836087503</v>
      </c>
      <c r="E16" s="7">
        <v>6.4045046224420803</v>
      </c>
      <c r="F16" s="7">
        <v>6.4148412021240802</v>
      </c>
      <c r="G16" s="7">
        <v>6.20774824369526</v>
      </c>
      <c r="H16" s="7">
        <v>6.5447171395015404</v>
      </c>
      <c r="I16" s="7">
        <v>6.2235226779347199</v>
      </c>
      <c r="J16" s="7">
        <v>6.4654863558803699</v>
      </c>
      <c r="K16" s="7">
        <v>8.2988530764097099</v>
      </c>
      <c r="L16" s="7">
        <v>8.28780172993023</v>
      </c>
      <c r="M16" s="7">
        <v>8.2922560713564799</v>
      </c>
      <c r="N16" s="7"/>
      <c r="O16" s="7"/>
      <c r="P16" s="7"/>
    </row>
    <row r="17" spans="1:16" ht="15.6" x14ac:dyDescent="0.3">
      <c r="B17" s="7">
        <v>8.8536982117761696</v>
      </c>
      <c r="C17" s="7">
        <v>8.8597385661971497</v>
      </c>
      <c r="D17" s="7">
        <v>8.8419848045901102</v>
      </c>
      <c r="E17" s="7">
        <v>8.1430148002541003</v>
      </c>
      <c r="F17" s="7">
        <v>8.1522883443830594</v>
      </c>
      <c r="G17" s="7">
        <v>8.1303337684950101</v>
      </c>
      <c r="H17" s="7">
        <v>7.6061066299697098</v>
      </c>
      <c r="I17" s="7">
        <v>7.60241221328753</v>
      </c>
      <c r="J17" s="7">
        <v>7.5551320575778096</v>
      </c>
      <c r="K17" s="7">
        <v>8.3891660843645308</v>
      </c>
      <c r="L17" s="7">
        <v>8.4116197059632292</v>
      </c>
      <c r="M17" s="7">
        <v>8.4048337166199403</v>
      </c>
      <c r="N17" s="7"/>
      <c r="O17" s="7"/>
      <c r="P17" s="7"/>
    </row>
    <row r="18" spans="1:16" ht="15.6" x14ac:dyDescent="0.3">
      <c r="B18" s="49"/>
      <c r="C18" s="49"/>
      <c r="D18" s="49"/>
      <c r="E18" s="36">
        <v>7.02410354215532</v>
      </c>
      <c r="F18" s="36">
        <v>6.8913639839897103</v>
      </c>
      <c r="G18" s="36">
        <v>6.8137745433699299</v>
      </c>
      <c r="H18" s="36">
        <v>8.4248816366310706</v>
      </c>
      <c r="I18" s="36">
        <v>8.3856062735983095</v>
      </c>
      <c r="J18" s="36">
        <v>8.3729120029701107</v>
      </c>
      <c r="K18" s="36"/>
      <c r="L18" s="36"/>
      <c r="M18" s="36"/>
      <c r="N18" s="36"/>
      <c r="O18" s="36"/>
      <c r="P18" s="36"/>
    </row>
    <row r="20" spans="1:16" ht="15.6" x14ac:dyDescent="0.25">
      <c r="A20" s="41" t="s">
        <v>661</v>
      </c>
      <c r="B20" s="95" t="s">
        <v>84</v>
      </c>
      <c r="C20" s="95"/>
      <c r="D20" s="95"/>
      <c r="E20" s="95"/>
      <c r="F20" s="95"/>
      <c r="G20" s="95"/>
      <c r="H20" s="95"/>
      <c r="I20" s="95"/>
      <c r="J20" s="95"/>
      <c r="K20" s="95"/>
      <c r="L20" s="95"/>
      <c r="M20" s="95"/>
      <c r="N20" s="95"/>
      <c r="O20" s="95"/>
      <c r="P20" s="95"/>
    </row>
    <row r="21" spans="1:16" ht="15.6" x14ac:dyDescent="0.3">
      <c r="B21" s="101" t="s">
        <v>12</v>
      </c>
      <c r="C21" s="101"/>
      <c r="D21" s="101"/>
      <c r="E21" s="101" t="s">
        <v>668</v>
      </c>
      <c r="F21" s="101"/>
      <c r="G21" s="101"/>
      <c r="H21" s="101" t="s">
        <v>666</v>
      </c>
      <c r="I21" s="101"/>
      <c r="J21" s="101"/>
      <c r="K21" s="101" t="s">
        <v>669</v>
      </c>
      <c r="L21" s="101"/>
      <c r="M21" s="101"/>
      <c r="N21" s="101" t="s">
        <v>10</v>
      </c>
      <c r="O21" s="101"/>
      <c r="P21" s="101"/>
    </row>
    <row r="22" spans="1:16" ht="15.6" x14ac:dyDescent="0.3">
      <c r="B22" s="2" t="s">
        <v>27</v>
      </c>
      <c r="C22" s="2" t="s">
        <v>28</v>
      </c>
      <c r="D22" s="2" t="s">
        <v>32</v>
      </c>
      <c r="E22" s="2" t="s">
        <v>27</v>
      </c>
      <c r="F22" s="2" t="s">
        <v>28</v>
      </c>
      <c r="G22" s="2" t="s">
        <v>32</v>
      </c>
      <c r="H22" s="2" t="s">
        <v>27</v>
      </c>
      <c r="I22" s="2" t="s">
        <v>28</v>
      </c>
      <c r="J22" s="2" t="s">
        <v>32</v>
      </c>
      <c r="K22" s="2" t="s">
        <v>27</v>
      </c>
      <c r="L22" s="2" t="s">
        <v>28</v>
      </c>
      <c r="M22" s="2" t="s">
        <v>32</v>
      </c>
      <c r="N22" s="2" t="s">
        <v>27</v>
      </c>
      <c r="O22" s="2" t="s">
        <v>28</v>
      </c>
      <c r="P22" s="2" t="s">
        <v>32</v>
      </c>
    </row>
    <row r="23" spans="1:16" ht="15.6" x14ac:dyDescent="0.3">
      <c r="B23" s="7">
        <v>2.22665660464309</v>
      </c>
      <c r="C23" s="7">
        <v>1.1542528998325301</v>
      </c>
      <c r="D23" s="7">
        <v>1.2094085725432999</v>
      </c>
      <c r="E23" s="7">
        <v>1.28733427608521</v>
      </c>
      <c r="F23" s="7">
        <v>1.40830527421962</v>
      </c>
      <c r="G23" s="7">
        <v>1.28953521976792</v>
      </c>
      <c r="H23" s="7">
        <v>1.00705141028009</v>
      </c>
      <c r="I23" s="7">
        <v>1.2334872710436899</v>
      </c>
      <c r="J23" s="7">
        <v>0.57728356431403205</v>
      </c>
      <c r="K23" s="7">
        <v>1.4010519312840199</v>
      </c>
      <c r="L23" s="7">
        <v>1.09791502270951</v>
      </c>
      <c r="M23" s="7">
        <v>0.74116160879072701</v>
      </c>
      <c r="N23" s="7">
        <v>1.22465605644583</v>
      </c>
      <c r="O23" s="7">
        <v>0.92873009962248998</v>
      </c>
      <c r="P23" s="7">
        <v>0.90617611267575704</v>
      </c>
    </row>
    <row r="24" spans="1:16" ht="15.6" x14ac:dyDescent="0.3">
      <c r="B24" s="7">
        <v>-0.72742048784063396</v>
      </c>
      <c r="C24" s="7">
        <v>0.99466370192735498</v>
      </c>
      <c r="D24" s="7">
        <v>-0.451391953970254</v>
      </c>
      <c r="E24" s="7">
        <v>0.96752148719157505</v>
      </c>
      <c r="F24" s="7">
        <v>0.88397526271652205</v>
      </c>
      <c r="G24" s="7">
        <v>1.0349259046077499</v>
      </c>
      <c r="H24" s="7">
        <v>1.3474203782054199</v>
      </c>
      <c r="I24" s="7">
        <v>1.68532712531772</v>
      </c>
      <c r="J24" s="7">
        <v>1.52184650442503</v>
      </c>
      <c r="K24" s="7">
        <v>0.91698031021042503</v>
      </c>
      <c r="L24" s="7">
        <v>0.783561866549918</v>
      </c>
      <c r="M24" s="7">
        <v>0.98993616864858502</v>
      </c>
      <c r="N24" s="7">
        <v>1.5895061490131599</v>
      </c>
      <c r="O24" s="7">
        <v>1.0764940766936899</v>
      </c>
      <c r="P24" s="7">
        <v>0.77856399585852398</v>
      </c>
    </row>
    <row r="25" spans="1:16" ht="15.6" x14ac:dyDescent="0.3">
      <c r="B25" s="7">
        <v>1.46496248303145</v>
      </c>
      <c r="C25" s="7">
        <v>1.44846746954801</v>
      </c>
      <c r="D25" s="7">
        <v>0.52665041029256299</v>
      </c>
      <c r="E25" s="7">
        <v>1.3842770518944501</v>
      </c>
      <c r="F25" s="7">
        <v>1.2582051674661101</v>
      </c>
      <c r="G25" s="7">
        <v>1.26752840763187</v>
      </c>
      <c r="H25" s="7">
        <v>0.98131835972788795</v>
      </c>
      <c r="I25" s="7">
        <v>0.81327153525555096</v>
      </c>
      <c r="J25" s="7">
        <v>0.85693101074571199</v>
      </c>
      <c r="K25" s="7">
        <v>0.67443618738671596</v>
      </c>
      <c r="L25" s="7">
        <v>0.83929895039588798</v>
      </c>
      <c r="M25" s="7">
        <v>0.44187588389940202</v>
      </c>
      <c r="N25" s="7"/>
      <c r="O25" s="7"/>
      <c r="P25" s="7"/>
    </row>
    <row r="26" spans="1:16" ht="15.6" x14ac:dyDescent="0.3">
      <c r="B26" s="7">
        <v>2.0768646317314201</v>
      </c>
      <c r="C26" s="7">
        <v>1.98902189804789</v>
      </c>
      <c r="D26" s="7">
        <v>2.09924060015268</v>
      </c>
      <c r="E26" s="7">
        <v>-0.26832502906612099</v>
      </c>
      <c r="F26" s="7">
        <v>0.39949356437589201</v>
      </c>
      <c r="G26" s="7">
        <v>0.96980199251367605</v>
      </c>
      <c r="H26" s="7">
        <v>0.86673286797179305</v>
      </c>
      <c r="I26" s="7">
        <v>1.2298425296965301</v>
      </c>
      <c r="J26" s="7">
        <v>0.95479800271216597</v>
      </c>
      <c r="K26" s="7">
        <v>0.71071582181936999</v>
      </c>
      <c r="L26" s="7">
        <v>0.65434801101078899</v>
      </c>
      <c r="M26" s="7" t="s">
        <v>116</v>
      </c>
      <c r="N26" s="7"/>
      <c r="O26" s="7"/>
      <c r="P26" s="7"/>
    </row>
    <row r="27" spans="1:16" ht="15.6" x14ac:dyDescent="0.3">
      <c r="B27" s="36">
        <v>2.1038745017686602</v>
      </c>
      <c r="C27" s="36">
        <v>1.97149539962053</v>
      </c>
      <c r="D27" s="36">
        <v>2.0238641574574299</v>
      </c>
      <c r="E27" s="36">
        <v>7.0478959648965805E-2</v>
      </c>
      <c r="F27" s="36">
        <v>0.29638609930100401</v>
      </c>
      <c r="G27" s="36" t="s">
        <v>116</v>
      </c>
      <c r="H27" s="36" t="s">
        <v>116</v>
      </c>
      <c r="I27" s="36" t="s">
        <v>116</v>
      </c>
      <c r="J27" s="36">
        <v>0.86341476614506396</v>
      </c>
      <c r="K27" s="36">
        <v>0.75367680123463499</v>
      </c>
      <c r="L27" s="36">
        <v>0.78988855730121199</v>
      </c>
      <c r="M27" s="36">
        <v>8.5776048937135606E-3</v>
      </c>
      <c r="N27" s="36"/>
      <c r="O27" s="36"/>
      <c r="P27" s="36"/>
    </row>
    <row r="29" spans="1:16" ht="15.6" x14ac:dyDescent="0.25">
      <c r="A29" s="41" t="s">
        <v>662</v>
      </c>
      <c r="B29" s="95" t="s">
        <v>85</v>
      </c>
      <c r="C29" s="95"/>
      <c r="D29" s="95"/>
      <c r="E29" s="95"/>
      <c r="F29" s="95"/>
      <c r="G29" s="95"/>
      <c r="H29" s="95"/>
      <c r="I29" s="95"/>
      <c r="J29" s="95"/>
      <c r="K29" s="95"/>
      <c r="L29" s="95"/>
      <c r="M29" s="95"/>
      <c r="N29" s="95"/>
      <c r="O29" s="95"/>
      <c r="P29" s="95"/>
    </row>
    <row r="30" spans="1:16" ht="15.6" x14ac:dyDescent="0.3">
      <c r="B30" s="101" t="s">
        <v>12</v>
      </c>
      <c r="C30" s="101"/>
      <c r="D30" s="101"/>
      <c r="E30" s="101" t="s">
        <v>668</v>
      </c>
      <c r="F30" s="101"/>
      <c r="G30" s="101"/>
      <c r="H30" s="101" t="s">
        <v>666</v>
      </c>
      <c r="I30" s="101"/>
      <c r="J30" s="101"/>
      <c r="K30" s="101" t="s">
        <v>669</v>
      </c>
      <c r="L30" s="101"/>
      <c r="M30" s="101"/>
      <c r="N30" s="101" t="s">
        <v>10</v>
      </c>
      <c r="O30" s="101"/>
      <c r="P30" s="101"/>
    </row>
    <row r="31" spans="1:16" ht="15.6" x14ac:dyDescent="0.3">
      <c r="B31" s="2" t="s">
        <v>27</v>
      </c>
      <c r="C31" s="2" t="s">
        <v>28</v>
      </c>
      <c r="D31" s="2" t="s">
        <v>32</v>
      </c>
      <c r="E31" s="2" t="s">
        <v>27</v>
      </c>
      <c r="F31" s="2" t="s">
        <v>28</v>
      </c>
      <c r="G31" s="2" t="s">
        <v>32</v>
      </c>
      <c r="H31" s="2" t="s">
        <v>27</v>
      </c>
      <c r="I31" s="2" t="s">
        <v>28</v>
      </c>
      <c r="J31" s="2" t="s">
        <v>32</v>
      </c>
      <c r="K31" s="2" t="s">
        <v>27</v>
      </c>
      <c r="L31" s="2" t="s">
        <v>28</v>
      </c>
      <c r="M31" s="2" t="s">
        <v>32</v>
      </c>
      <c r="N31" s="2" t="s">
        <v>27</v>
      </c>
      <c r="O31" s="2" t="s">
        <v>28</v>
      </c>
      <c r="P31" s="2" t="s">
        <v>32</v>
      </c>
    </row>
    <row r="32" spans="1:16" ht="15.6" x14ac:dyDescent="0.3">
      <c r="B32" s="7">
        <v>7.47676505959664</v>
      </c>
      <c r="C32" s="7">
        <v>7.4700058897196797</v>
      </c>
      <c r="D32" s="7">
        <v>7.4697520079540896</v>
      </c>
      <c r="E32" s="7">
        <v>2.7045267656799301</v>
      </c>
      <c r="F32" s="7">
        <v>2.5790403173677201</v>
      </c>
      <c r="G32" s="7">
        <v>2.5219965360515602</v>
      </c>
      <c r="H32" s="7" t="s">
        <v>116</v>
      </c>
      <c r="I32" s="7" t="s">
        <v>116</v>
      </c>
      <c r="J32" s="7">
        <v>0.76280545818613998</v>
      </c>
      <c r="K32" s="7">
        <v>2.4766238475656701</v>
      </c>
      <c r="L32" s="7">
        <v>2.5557388793798599</v>
      </c>
      <c r="M32" s="7">
        <v>2.5023349250497899</v>
      </c>
      <c r="N32" s="7">
        <v>1.22465605644583</v>
      </c>
      <c r="O32" s="7">
        <v>0.92873009962248998</v>
      </c>
      <c r="P32" s="7">
        <v>0.90617611267575704</v>
      </c>
    </row>
    <row r="33" spans="2:16" ht="15.6" x14ac:dyDescent="0.3">
      <c r="B33" s="7">
        <v>7.3157407679168296</v>
      </c>
      <c r="C33" s="7">
        <v>7.4317145774106503</v>
      </c>
      <c r="D33" s="7">
        <v>7.3068136634121696</v>
      </c>
      <c r="E33" s="7">
        <v>0.74207874420071396</v>
      </c>
      <c r="F33" s="7">
        <v>0.48743379327646602</v>
      </c>
      <c r="G33" s="7">
        <v>0.71464228898888804</v>
      </c>
      <c r="H33" s="7">
        <v>1.4037265654747499</v>
      </c>
      <c r="I33" s="7">
        <v>1.3131926970860399</v>
      </c>
      <c r="J33" s="7">
        <v>1.2663518991654801</v>
      </c>
      <c r="K33" s="7">
        <v>1.1745180040467</v>
      </c>
      <c r="L33" s="7">
        <v>0.73392299785549997</v>
      </c>
      <c r="M33" s="7">
        <v>1.10197687311357</v>
      </c>
      <c r="N33" s="7">
        <v>1.5895061490131599</v>
      </c>
      <c r="O33" s="7">
        <v>1.0764940766936899</v>
      </c>
      <c r="P33" s="7">
        <v>0.77856399585852398</v>
      </c>
    </row>
    <row r="34" spans="2:16" ht="15.6" x14ac:dyDescent="0.3">
      <c r="B34" s="7">
        <v>7.0667491316105302</v>
      </c>
      <c r="C34" s="7">
        <v>7.1138199249812297</v>
      </c>
      <c r="D34" s="7">
        <v>7.1290798862632201</v>
      </c>
      <c r="E34" s="7">
        <v>1.5086892788061601</v>
      </c>
      <c r="F34" s="7">
        <v>1.36414089533335</v>
      </c>
      <c r="G34" s="7">
        <v>1.3706788559373999</v>
      </c>
      <c r="H34" s="7">
        <v>0.93455904624614095</v>
      </c>
      <c r="I34" s="7">
        <v>0.94460514566398601</v>
      </c>
      <c r="J34" s="7">
        <v>0.300460914352566</v>
      </c>
      <c r="K34" s="7">
        <v>3.6593046213376699</v>
      </c>
      <c r="L34" s="7">
        <v>3.6735992124047399</v>
      </c>
      <c r="M34" s="7">
        <v>3.6613737222648499</v>
      </c>
      <c r="N34" s="7"/>
      <c r="O34" s="7"/>
      <c r="P34" s="7"/>
    </row>
    <row r="35" spans="2:16" ht="15.6" x14ac:dyDescent="0.3">
      <c r="B35" s="7">
        <v>6.7926762080164398</v>
      </c>
      <c r="C35" s="7">
        <v>6.7623514535777396</v>
      </c>
      <c r="D35" s="7">
        <v>6.7420006377558801</v>
      </c>
      <c r="E35" s="7">
        <v>0.78401270833549097</v>
      </c>
      <c r="F35" s="7">
        <v>0.81383775347319798</v>
      </c>
      <c r="G35" s="7"/>
      <c r="H35" s="7">
        <v>-0.27442401435219399</v>
      </c>
      <c r="I35" s="7">
        <v>0.93344011017477402</v>
      </c>
      <c r="J35" s="7">
        <v>0.82080425693447401</v>
      </c>
      <c r="K35" s="7">
        <v>4.3254906229783296</v>
      </c>
      <c r="L35" s="7">
        <v>4.3471326348654502</v>
      </c>
      <c r="M35" s="7">
        <v>4.3180871369888401</v>
      </c>
      <c r="N35" s="7"/>
      <c r="O35" s="7"/>
      <c r="P35" s="7"/>
    </row>
    <row r="36" spans="2:16" ht="15.6" x14ac:dyDescent="0.3">
      <c r="B36" s="36"/>
      <c r="C36" s="36"/>
      <c r="D36" s="36"/>
      <c r="E36" s="36">
        <v>1.0138073796142</v>
      </c>
      <c r="F36" s="36">
        <v>0.58376140469276305</v>
      </c>
      <c r="G36" s="36"/>
      <c r="H36" s="36">
        <v>1.4631187775547201</v>
      </c>
      <c r="I36" s="36">
        <v>1.7747572575142601</v>
      </c>
      <c r="J36" s="36">
        <v>1.6521654715175</v>
      </c>
      <c r="K36" s="36"/>
      <c r="L36" s="36"/>
      <c r="M36" s="36"/>
      <c r="N36" s="36"/>
      <c r="O36" s="36"/>
      <c r="P36" s="36"/>
    </row>
    <row r="38" spans="2:16" ht="15.6" x14ac:dyDescent="0.25">
      <c r="B38" s="6" t="s">
        <v>117</v>
      </c>
    </row>
  </sheetData>
  <mergeCells count="24">
    <mergeCell ref="B29:P29"/>
    <mergeCell ref="B30:D30"/>
    <mergeCell ref="E30:G30"/>
    <mergeCell ref="H30:J30"/>
    <mergeCell ref="K30:M30"/>
    <mergeCell ref="N30:P30"/>
    <mergeCell ref="B20:P20"/>
    <mergeCell ref="B21:D21"/>
    <mergeCell ref="E21:G21"/>
    <mergeCell ref="H21:J21"/>
    <mergeCell ref="K21:M21"/>
    <mergeCell ref="N21:P21"/>
    <mergeCell ref="B11:P11"/>
    <mergeCell ref="B12:D12"/>
    <mergeCell ref="E12:G12"/>
    <mergeCell ref="H12:J12"/>
    <mergeCell ref="K12:M12"/>
    <mergeCell ref="N12:P12"/>
    <mergeCell ref="B2:P2"/>
    <mergeCell ref="B3:D3"/>
    <mergeCell ref="E3:G3"/>
    <mergeCell ref="H3:J3"/>
    <mergeCell ref="K3:M3"/>
    <mergeCell ref="N3:P3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9D66B-6ABA-4C0C-87A3-E2651FAC414C}">
  <dimension ref="B2:G44"/>
  <sheetViews>
    <sheetView tabSelected="1" workbookViewId="0">
      <selection activeCell="J15" sqref="J15"/>
    </sheetView>
  </sheetViews>
  <sheetFormatPr defaultColWidth="15.21875" defaultRowHeight="13.8" x14ac:dyDescent="0.25"/>
  <sheetData>
    <row r="2" spans="2:7" ht="18" x14ac:dyDescent="0.25">
      <c r="B2" s="3"/>
      <c r="C2" s="3"/>
      <c r="D2" s="5" t="s">
        <v>99</v>
      </c>
      <c r="E2" s="4" t="s">
        <v>100</v>
      </c>
      <c r="F2" s="4" t="s">
        <v>101</v>
      </c>
      <c r="G2" s="5" t="s">
        <v>102</v>
      </c>
    </row>
    <row r="3" spans="2:7" ht="15.6" x14ac:dyDescent="0.3">
      <c r="B3" s="135" t="s">
        <v>0</v>
      </c>
      <c r="C3" s="3" t="s">
        <v>92</v>
      </c>
      <c r="D3" s="8">
        <v>3144.6540880503148</v>
      </c>
      <c r="E3" s="7">
        <v>-31.9328</v>
      </c>
      <c r="F3" s="7">
        <v>-6.6848099999999997</v>
      </c>
      <c r="G3" s="8">
        <v>-25.248000000000001</v>
      </c>
    </row>
    <row r="4" spans="2:7" ht="15.6" x14ac:dyDescent="0.3">
      <c r="B4" s="135"/>
      <c r="C4" s="3" t="s">
        <v>93</v>
      </c>
      <c r="D4" s="8">
        <v>2808.9887640449442</v>
      </c>
      <c r="E4" s="7">
        <v>-32.217300000000002</v>
      </c>
      <c r="F4" s="7">
        <v>-6.8564299999999996</v>
      </c>
      <c r="G4" s="8">
        <v>-25.360900000000001</v>
      </c>
    </row>
    <row r="5" spans="2:7" ht="15.6" x14ac:dyDescent="0.3">
      <c r="B5" s="135"/>
      <c r="C5" s="3" t="s">
        <v>94</v>
      </c>
      <c r="D5" s="8">
        <v>2949.8525073746314</v>
      </c>
      <c r="E5" s="7">
        <v>-32.094000000000001</v>
      </c>
      <c r="F5" s="7">
        <v>-7.6810400000000003</v>
      </c>
      <c r="G5" s="8">
        <v>-24.413</v>
      </c>
    </row>
    <row r="6" spans="2:7" ht="15.6" x14ac:dyDescent="0.3">
      <c r="B6" s="5"/>
      <c r="C6" s="3" t="s">
        <v>98</v>
      </c>
      <c r="D6" s="21">
        <f>AVERAGE(D3:D5)</f>
        <v>2967.8317864899636</v>
      </c>
      <c r="E6" s="7">
        <f>AVERAGE(E3:E5)</f>
        <v>-32.081366666666668</v>
      </c>
      <c r="F6" s="7">
        <f>AVERAGE(F3:F5)</f>
        <v>-7.0740933333333329</v>
      </c>
      <c r="G6" s="7">
        <f>AVERAGE(G3:G5)</f>
        <v>-25.007300000000001</v>
      </c>
    </row>
    <row r="7" spans="2:7" ht="15.6" x14ac:dyDescent="0.3">
      <c r="B7" s="5"/>
      <c r="C7" s="3" t="s">
        <v>30</v>
      </c>
      <c r="D7" s="21">
        <f>_xlfn.STDEV.P(D3:D5)</f>
        <v>137.6232618250221</v>
      </c>
      <c r="E7" s="7">
        <f>_xlfn.STDEV.P(E3:E5)</f>
        <v>0.1164896657314388</v>
      </c>
      <c r="F7" s="7">
        <f>_xlfn.STDEV.P(F3:F5)</f>
        <v>0.43485748487930598</v>
      </c>
      <c r="G7" s="7">
        <f>_xlfn.STDEV.P(G3:G5)</f>
        <v>0.42275364772721591</v>
      </c>
    </row>
    <row r="8" spans="2:7" ht="15.6" x14ac:dyDescent="0.3">
      <c r="B8" s="5"/>
      <c r="C8" s="3"/>
      <c r="D8" s="3"/>
      <c r="E8" s="7"/>
      <c r="F8" s="7"/>
      <c r="G8" s="8"/>
    </row>
    <row r="9" spans="2:7" ht="15.6" x14ac:dyDescent="0.3">
      <c r="B9" s="135" t="s">
        <v>1</v>
      </c>
      <c r="C9" s="3" t="s">
        <v>92</v>
      </c>
      <c r="D9" s="8">
        <v>1663.8935108153078</v>
      </c>
      <c r="E9" s="7">
        <v>-33.537199999999999</v>
      </c>
      <c r="F9" s="7">
        <v>-11.8794</v>
      </c>
      <c r="G9" s="8">
        <v>-21.657699999999998</v>
      </c>
    </row>
    <row r="10" spans="2:7" ht="15.6" x14ac:dyDescent="0.3">
      <c r="B10" s="135"/>
      <c r="C10" s="3" t="s">
        <v>93</v>
      </c>
      <c r="D10" s="8">
        <v>1647.4464579901155</v>
      </c>
      <c r="E10" s="7">
        <v>-33.562199999999997</v>
      </c>
      <c r="F10" s="7">
        <v>-13.704499999999999</v>
      </c>
      <c r="G10" s="8">
        <v>-19.857700000000001</v>
      </c>
    </row>
    <row r="11" spans="2:7" ht="15.6" x14ac:dyDescent="0.3">
      <c r="B11" s="135"/>
      <c r="C11" s="3" t="s">
        <v>94</v>
      </c>
      <c r="D11" s="8">
        <v>1739.1304347826087</v>
      </c>
      <c r="E11" s="7">
        <v>-33.425699999999999</v>
      </c>
      <c r="F11" s="7">
        <v>-14.4579</v>
      </c>
      <c r="G11" s="8">
        <v>-18.9678</v>
      </c>
    </row>
    <row r="12" spans="2:7" ht="15.6" x14ac:dyDescent="0.3">
      <c r="B12" s="5"/>
      <c r="C12" s="3" t="s">
        <v>98</v>
      </c>
      <c r="D12" s="21">
        <f>AVERAGE(D9:D11)</f>
        <v>1683.490134529344</v>
      </c>
      <c r="E12" s="7">
        <f>AVERAGE(E9:E11)</f>
        <v>-33.508366666666667</v>
      </c>
      <c r="F12" s="7">
        <f>AVERAGE(F9:F11)</f>
        <v>-13.347266666666668</v>
      </c>
      <c r="G12" s="7">
        <f>AVERAGE(G9:G11)</f>
        <v>-20.161066666666667</v>
      </c>
    </row>
    <row r="13" spans="2:7" ht="15.6" x14ac:dyDescent="0.3">
      <c r="B13" s="5"/>
      <c r="C13" s="3" t="s">
        <v>30</v>
      </c>
      <c r="D13" s="21">
        <f>_xlfn.STDEV.P(D9:D11)</f>
        <v>39.912476293875457</v>
      </c>
      <c r="E13" s="7">
        <f>_xlfn.STDEV.P(E9:E11)</f>
        <v>5.9338482922598183E-2</v>
      </c>
      <c r="F13" s="7">
        <f>_xlfn.STDEV.P(F9:F11)</f>
        <v>1.0825517087983474</v>
      </c>
      <c r="G13" s="7">
        <f>_xlfn.STDEV.P(G9:G11)</f>
        <v>1.1189024393971472</v>
      </c>
    </row>
    <row r="14" spans="2:7" ht="15.6" x14ac:dyDescent="0.3">
      <c r="B14" s="5"/>
      <c r="C14" s="3"/>
      <c r="D14" s="3"/>
      <c r="E14" s="7"/>
      <c r="F14" s="7"/>
      <c r="G14" s="8"/>
    </row>
    <row r="15" spans="2:7" ht="15.6" x14ac:dyDescent="0.25">
      <c r="B15" s="135" t="s">
        <v>2</v>
      </c>
      <c r="C15" s="3" t="s">
        <v>92</v>
      </c>
      <c r="D15" s="8">
        <v>645.16129032258061</v>
      </c>
      <c r="E15" s="8">
        <v>-35.925035170000001</v>
      </c>
      <c r="F15" s="8">
        <v>-26.015069069999999</v>
      </c>
      <c r="G15" s="8">
        <v>-9.9099661060000006</v>
      </c>
    </row>
    <row r="16" spans="2:7" ht="15.6" x14ac:dyDescent="0.25">
      <c r="B16" s="135"/>
      <c r="C16" s="3" t="s">
        <v>93</v>
      </c>
      <c r="D16" s="8">
        <v>540.54054054054063</v>
      </c>
      <c r="E16" s="8">
        <v>-36.37097</v>
      </c>
      <c r="F16" s="8">
        <v>-25.889489999999999</v>
      </c>
      <c r="G16" s="8">
        <v>-10.481479999999999</v>
      </c>
    </row>
    <row r="17" spans="2:7" ht="15.6" x14ac:dyDescent="0.25">
      <c r="B17" s="135"/>
      <c r="C17" s="3" t="s">
        <v>94</v>
      </c>
      <c r="D17" s="8">
        <v>675.67567567567562</v>
      </c>
      <c r="E17" s="8">
        <v>-35.808599999999998</v>
      </c>
      <c r="F17" s="8">
        <v>-25.2239</v>
      </c>
      <c r="G17" s="8">
        <v>-10.5846</v>
      </c>
    </row>
    <row r="18" spans="2:7" ht="15.6" x14ac:dyDescent="0.3">
      <c r="B18" s="5"/>
      <c r="C18" s="3" t="s">
        <v>98</v>
      </c>
      <c r="D18" s="21">
        <f>AVERAGE(D15:D17)</f>
        <v>620.4591688462657</v>
      </c>
      <c r="E18" s="7">
        <f>AVERAGE(E15:E17)</f>
        <v>-36.03486839</v>
      </c>
      <c r="F18" s="7">
        <f>AVERAGE(F15:F17)</f>
        <v>-25.709486356666662</v>
      </c>
      <c r="G18" s="7">
        <v>-10.32</v>
      </c>
    </row>
    <row r="19" spans="2:7" ht="15.6" x14ac:dyDescent="0.3">
      <c r="B19" s="5"/>
      <c r="C19" s="3" t="s">
        <v>30</v>
      </c>
      <c r="D19" s="21">
        <f>_xlfn.STDEV.P(D15:D17)</f>
        <v>57.867793524382023</v>
      </c>
      <c r="E19" s="7">
        <f>_xlfn.STDEV.P(E15:E17)</f>
        <v>0.24236681069084312</v>
      </c>
      <c r="F19" s="7">
        <f>_xlfn.STDEV.P(F15:F17)</f>
        <v>0.3471676905484542</v>
      </c>
      <c r="G19" s="7">
        <f>_xlfn.STDEV.P(G15:G17)</f>
        <v>0.29672148489200451</v>
      </c>
    </row>
    <row r="20" spans="2:7" ht="15.6" x14ac:dyDescent="0.25">
      <c r="B20" s="5"/>
      <c r="C20" s="3"/>
      <c r="D20" s="3"/>
      <c r="E20" s="8"/>
      <c r="F20" s="8"/>
      <c r="G20" s="8"/>
    </row>
    <row r="21" spans="2:7" ht="15.6" x14ac:dyDescent="0.25">
      <c r="B21" s="135" t="s">
        <v>3</v>
      </c>
      <c r="C21" s="3" t="s">
        <v>92</v>
      </c>
      <c r="D21" s="8">
        <v>370.37037037037038</v>
      </c>
      <c r="E21" s="8">
        <v>-37.323799999999999</v>
      </c>
      <c r="F21" s="8">
        <v>-32.427799999999998</v>
      </c>
      <c r="G21" s="8">
        <v>-4.8960499999999998</v>
      </c>
    </row>
    <row r="22" spans="2:7" ht="15.6" x14ac:dyDescent="0.25">
      <c r="B22" s="135"/>
      <c r="C22" s="3" t="s">
        <v>93</v>
      </c>
      <c r="D22" s="8">
        <v>270.27027027027032</v>
      </c>
      <c r="E22" s="8">
        <v>-38.118000000000002</v>
      </c>
      <c r="F22" s="8">
        <v>-32.938499999999998</v>
      </c>
      <c r="G22" s="8">
        <v>-5.1795</v>
      </c>
    </row>
    <row r="23" spans="2:7" ht="15.6" x14ac:dyDescent="0.25">
      <c r="B23" s="135"/>
      <c r="C23" s="3" t="s">
        <v>94</v>
      </c>
      <c r="D23" s="8">
        <v>264.55026455026456</v>
      </c>
      <c r="E23" s="8">
        <v>-38.171900000000001</v>
      </c>
      <c r="F23" s="8">
        <v>-33.863500000000002</v>
      </c>
      <c r="G23" s="8">
        <v>-4.3083400000000003</v>
      </c>
    </row>
    <row r="24" spans="2:7" ht="15.6" x14ac:dyDescent="0.3">
      <c r="B24" s="5"/>
      <c r="C24" s="3" t="s">
        <v>98</v>
      </c>
      <c r="D24" s="21">
        <f>AVERAGE(D21:D23)</f>
        <v>301.73030173030173</v>
      </c>
      <c r="E24" s="7">
        <f>AVERAGE(E21:E23)</f>
        <v>-37.871233333333329</v>
      </c>
      <c r="F24" s="7">
        <f>AVERAGE(F21:F23)</f>
        <v>-33.076599999999999</v>
      </c>
      <c r="G24" s="7">
        <f>AVERAGE(G21:G23)</f>
        <v>-4.7946300000000006</v>
      </c>
    </row>
    <row r="25" spans="2:7" ht="15.6" x14ac:dyDescent="0.3">
      <c r="B25" s="5"/>
      <c r="C25" s="3" t="s">
        <v>30</v>
      </c>
      <c r="D25" s="21">
        <f>_xlfn.STDEV.P(D21:D23)</f>
        <v>48.592001286523669</v>
      </c>
      <c r="E25" s="7">
        <f>_xlfn.STDEV.P(E21:E23)</f>
        <v>0.38771874972573861</v>
      </c>
      <c r="F25" s="7">
        <f>_xlfn.STDEV.P(F21:F23)</f>
        <v>0.59420104902858328</v>
      </c>
      <c r="G25" s="7">
        <f>_xlfn.STDEV.P(G21:G23)</f>
        <v>0.36280798291474592</v>
      </c>
    </row>
    <row r="26" spans="2:7" ht="15.6" x14ac:dyDescent="0.25">
      <c r="B26" s="5"/>
      <c r="C26" s="3"/>
      <c r="D26" s="3"/>
      <c r="E26" s="8"/>
      <c r="F26" s="8"/>
      <c r="G26" s="8"/>
    </row>
    <row r="27" spans="2:7" ht="15.6" x14ac:dyDescent="0.25">
      <c r="B27" s="135" t="s">
        <v>95</v>
      </c>
      <c r="C27" s="3" t="s">
        <v>92</v>
      </c>
      <c r="D27" s="8">
        <v>684.93150684931516</v>
      </c>
      <c r="E27" s="8">
        <v>-35.774269288860232</v>
      </c>
      <c r="F27" s="8">
        <v>-24.148179154460571</v>
      </c>
      <c r="G27" s="8">
        <v>-11.626090134399661</v>
      </c>
    </row>
    <row r="28" spans="2:7" ht="15.6" x14ac:dyDescent="0.25">
      <c r="B28" s="135"/>
      <c r="C28" s="3" t="s">
        <v>93</v>
      </c>
      <c r="D28" s="8">
        <v>666.66666666666674</v>
      </c>
      <c r="E28" s="8">
        <v>-35.842392060134209</v>
      </c>
      <c r="F28" s="8">
        <v>-29.853495186273669</v>
      </c>
      <c r="G28" s="8">
        <v>-5.9888968738605399</v>
      </c>
    </row>
    <row r="29" spans="2:7" ht="15.6" x14ac:dyDescent="0.25">
      <c r="B29" s="135"/>
      <c r="C29" s="3" t="s">
        <v>94</v>
      </c>
      <c r="D29" s="8">
        <v>689.65517241379314</v>
      </c>
      <c r="E29" s="8">
        <v>-35.756946958817736</v>
      </c>
      <c r="F29" s="8">
        <v>-25.943909585603507</v>
      </c>
      <c r="G29" s="8">
        <v>-9.8130373732142289</v>
      </c>
    </row>
    <row r="30" spans="2:7" ht="15.6" x14ac:dyDescent="0.3">
      <c r="B30" s="5"/>
      <c r="C30" s="3" t="s">
        <v>98</v>
      </c>
      <c r="D30" s="21">
        <f>AVERAGE(D27:D29)</f>
        <v>680.41778197659175</v>
      </c>
      <c r="E30" s="7">
        <f>AVERAGE(E27:E29)</f>
        <v>-35.791202769270726</v>
      </c>
      <c r="F30" s="7">
        <f>AVERAGE(F27:F29)</f>
        <v>-26.648527975445916</v>
      </c>
      <c r="G30" s="7">
        <f>AVERAGE(G27:G29)</f>
        <v>-9.1426747938248099</v>
      </c>
    </row>
    <row r="31" spans="2:7" ht="15.6" x14ac:dyDescent="0.3">
      <c r="B31" s="5"/>
      <c r="C31" s="3" t="s">
        <v>30</v>
      </c>
      <c r="D31" s="21">
        <f>_xlfn.STDEV.P(D27:D29)</f>
        <v>9.9128917170654685</v>
      </c>
      <c r="E31" s="7">
        <f>_xlfn.STDEV.P(E27:E29)</f>
        <v>3.6880648980687485E-2</v>
      </c>
      <c r="F31" s="7">
        <f>_xlfn.STDEV.P(F27:F29)</f>
        <v>2.3818792387796055</v>
      </c>
      <c r="G31" s="7">
        <f>_xlfn.STDEV.P(G27:G29)</f>
        <v>2.3496845823856365</v>
      </c>
    </row>
    <row r="32" spans="2:7" ht="15.6" x14ac:dyDescent="0.25">
      <c r="B32" s="5"/>
      <c r="C32" s="3"/>
      <c r="D32" s="3"/>
      <c r="E32" s="3"/>
      <c r="F32" s="3"/>
      <c r="G32" s="3"/>
    </row>
    <row r="33" spans="2:7" ht="15.6" x14ac:dyDescent="0.25">
      <c r="B33" s="135" t="s">
        <v>96</v>
      </c>
      <c r="C33" s="3" t="s">
        <v>92</v>
      </c>
      <c r="D33" s="8">
        <v>348.43205574912889</v>
      </c>
      <c r="E33" s="8">
        <v>-37.477738769063116</v>
      </c>
      <c r="F33" s="8">
        <v>-22.867308497281694</v>
      </c>
      <c r="G33" s="8">
        <v>-14.610430271781421</v>
      </c>
    </row>
    <row r="34" spans="2:7" ht="15.6" x14ac:dyDescent="0.25">
      <c r="B34" s="135"/>
      <c r="C34" s="3" t="s">
        <v>93</v>
      </c>
      <c r="D34" s="8">
        <v>485.43689320388353</v>
      </c>
      <c r="E34" s="8">
        <v>-36.641962502785731</v>
      </c>
      <c r="F34" s="8">
        <v>-23.285893679366293</v>
      </c>
      <c r="G34" s="8">
        <v>-13.356068823419438</v>
      </c>
    </row>
    <row r="35" spans="2:7" ht="15.6" x14ac:dyDescent="0.25">
      <c r="B35" s="135"/>
      <c r="C35" s="3" t="s">
        <v>94</v>
      </c>
      <c r="D35" s="8">
        <v>340.13605442176873</v>
      </c>
      <c r="E35" s="8">
        <v>-37.538473975399661</v>
      </c>
      <c r="F35" s="8">
        <v>-20.824612808708846</v>
      </c>
      <c r="G35" s="8">
        <v>-16.713861166690815</v>
      </c>
    </row>
    <row r="36" spans="2:7" ht="15.6" x14ac:dyDescent="0.3">
      <c r="B36" s="5"/>
      <c r="C36" s="3" t="s">
        <v>98</v>
      </c>
      <c r="D36" s="21">
        <f>AVERAGE(D33:D35)</f>
        <v>391.33500112492703</v>
      </c>
      <c r="E36" s="7">
        <f t="shared" ref="E36:G36" si="0">AVERAGE(E33:E35)</f>
        <v>-37.219391749082831</v>
      </c>
      <c r="F36" s="7">
        <f t="shared" si="0"/>
        <v>-22.325938328452278</v>
      </c>
      <c r="G36" s="7">
        <f t="shared" si="0"/>
        <v>-14.893453420630559</v>
      </c>
    </row>
    <row r="37" spans="2:7" ht="15.6" x14ac:dyDescent="0.3">
      <c r="B37" s="5"/>
      <c r="C37" s="3" t="s">
        <v>30</v>
      </c>
      <c r="D37" s="21">
        <f>_xlfn.STDEV.P(D33:D35)</f>
        <v>66.626223461614785</v>
      </c>
      <c r="E37" s="7">
        <f t="shared" ref="E37:G37" si="1">_xlfn.STDEV.P(E33:E35)</f>
        <v>0.40905630597072079</v>
      </c>
      <c r="F37" s="7">
        <f t="shared" si="1"/>
        <v>1.0752634175989506</v>
      </c>
      <c r="G37" s="7">
        <f t="shared" si="1"/>
        <v>1.3853444655202383</v>
      </c>
    </row>
    <row r="38" spans="2:7" ht="15.6" x14ac:dyDescent="0.25">
      <c r="B38" s="5"/>
      <c r="C38" s="3"/>
      <c r="D38" s="3"/>
      <c r="E38" s="3"/>
      <c r="F38" s="3"/>
      <c r="G38" s="3"/>
    </row>
    <row r="39" spans="2:7" ht="15.6" x14ac:dyDescent="0.25">
      <c r="B39" s="135" t="s">
        <v>97</v>
      </c>
      <c r="C39" s="3" t="s">
        <v>92</v>
      </c>
      <c r="D39" s="8">
        <v>689.65517241379314</v>
      </c>
      <c r="E39" s="8">
        <v>-35.756946958817736</v>
      </c>
      <c r="F39" s="8">
        <v>-32.310590205110273</v>
      </c>
      <c r="G39" s="8">
        <v>-3.4463567537074624</v>
      </c>
    </row>
    <row r="40" spans="2:7" ht="15.6" x14ac:dyDescent="0.25">
      <c r="B40" s="135"/>
      <c r="C40" s="3" t="s">
        <v>93</v>
      </c>
      <c r="D40" s="8">
        <v>598.80239520958082</v>
      </c>
      <c r="E40" s="8">
        <v>-36.112977299501345</v>
      </c>
      <c r="F40" s="8">
        <v>-31.419003767270073</v>
      </c>
      <c r="G40" s="8">
        <v>-4.6939735322312721</v>
      </c>
    </row>
    <row r="41" spans="2:7" ht="15.6" x14ac:dyDescent="0.25">
      <c r="B41" s="135"/>
      <c r="C41" s="3" t="s">
        <v>94</v>
      </c>
      <c r="D41" s="8">
        <v>581.39534883720933</v>
      </c>
      <c r="E41" s="8">
        <v>-36.18733045248954</v>
      </c>
      <c r="F41" s="8">
        <v>-29.44328170783076</v>
      </c>
      <c r="G41" s="8">
        <v>-6.7440487446587802</v>
      </c>
    </row>
    <row r="42" spans="2:7" ht="15.6" x14ac:dyDescent="0.3">
      <c r="C42" s="3" t="s">
        <v>98</v>
      </c>
      <c r="D42" s="21">
        <f>AVERAGE(D39:D41)</f>
        <v>623.28430548686117</v>
      </c>
      <c r="E42" s="7">
        <f t="shared" ref="E42:G42" si="2">AVERAGE(E39:E41)</f>
        <v>-36.019084903602874</v>
      </c>
      <c r="F42" s="7">
        <f t="shared" si="2"/>
        <v>-31.057625226737034</v>
      </c>
      <c r="G42" s="7">
        <f t="shared" si="2"/>
        <v>-4.9614596768658386</v>
      </c>
    </row>
    <row r="43" spans="2:7" ht="15.6" x14ac:dyDescent="0.3">
      <c r="C43" s="3" t="s">
        <v>30</v>
      </c>
      <c r="D43" s="21">
        <f>_xlfn.STDEV.P(D39:D41)</f>
        <v>47.466270819933207</v>
      </c>
      <c r="E43" s="7">
        <f t="shared" ref="E43:G43" si="3">_xlfn.STDEV.P(E39:E41)</f>
        <v>0.18782851116901572</v>
      </c>
      <c r="F43" s="7">
        <f t="shared" si="3"/>
        <v>1.1981403206111172</v>
      </c>
      <c r="G43" s="7">
        <f t="shared" si="3"/>
        <v>1.3594986195836343</v>
      </c>
    </row>
    <row r="44" spans="2:7" ht="15.6" x14ac:dyDescent="0.25">
      <c r="D44" s="3"/>
      <c r="E44" s="3"/>
      <c r="F44" s="3"/>
      <c r="G44" s="3"/>
    </row>
  </sheetData>
  <mergeCells count="7">
    <mergeCell ref="B39:B41"/>
    <mergeCell ref="B3:B5"/>
    <mergeCell ref="B9:B11"/>
    <mergeCell ref="B15:B17"/>
    <mergeCell ref="B21:B23"/>
    <mergeCell ref="B27:B29"/>
    <mergeCell ref="B33:B3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665B7-C8F4-4A34-8EF5-D48540C2B770}">
  <dimension ref="A2:AB590"/>
  <sheetViews>
    <sheetView topLeftCell="A127" workbookViewId="0">
      <selection activeCell="G145" sqref="G145"/>
    </sheetView>
  </sheetViews>
  <sheetFormatPr defaultColWidth="19.6640625" defaultRowHeight="13.8" x14ac:dyDescent="0.25"/>
  <cols>
    <col min="1" max="9" width="19.6640625" style="12"/>
    <col min="10" max="10" width="21.6640625" style="12" customWidth="1"/>
    <col min="11" max="12" width="19.6640625" style="12"/>
    <col min="13" max="13" width="26.88671875" style="12" customWidth="1"/>
    <col min="14" max="16384" width="19.6640625" style="12"/>
  </cols>
  <sheetData>
    <row r="2" spans="1:27" ht="15" customHeight="1" x14ac:dyDescent="0.25">
      <c r="B2" s="95" t="s">
        <v>147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</row>
    <row r="3" spans="1:27" ht="15" customHeight="1" x14ac:dyDescent="0.3">
      <c r="A3" s="5" t="s">
        <v>104</v>
      </c>
      <c r="B3" s="99" t="s">
        <v>119</v>
      </c>
      <c r="C3" s="98" t="s">
        <v>148</v>
      </c>
      <c r="D3" s="98"/>
      <c r="E3" s="98"/>
      <c r="F3" s="98"/>
      <c r="G3" s="98"/>
      <c r="H3" s="98"/>
      <c r="I3" s="99" t="s">
        <v>119</v>
      </c>
      <c r="J3" s="101" t="s">
        <v>146</v>
      </c>
      <c r="K3" s="101"/>
      <c r="L3" s="101"/>
      <c r="M3" s="101"/>
      <c r="N3" s="101"/>
      <c r="O3" s="102"/>
      <c r="P3" s="98"/>
      <c r="Q3" s="98"/>
      <c r="R3" s="98"/>
      <c r="S3" s="98"/>
      <c r="T3" s="98"/>
      <c r="U3" s="98"/>
    </row>
    <row r="4" spans="1:27" ht="15" customHeight="1" x14ac:dyDescent="0.3">
      <c r="A4" s="5"/>
      <c r="B4" s="100"/>
      <c r="C4" s="1" t="s">
        <v>125</v>
      </c>
      <c r="D4" s="1" t="s">
        <v>126</v>
      </c>
      <c r="E4" s="1" t="s">
        <v>127</v>
      </c>
      <c r="F4" s="1" t="s">
        <v>128</v>
      </c>
      <c r="G4" s="1" t="s">
        <v>129</v>
      </c>
      <c r="H4" s="1" t="s">
        <v>130</v>
      </c>
      <c r="I4" s="100"/>
      <c r="J4" s="1" t="s">
        <v>125</v>
      </c>
      <c r="K4" s="1" t="s">
        <v>126</v>
      </c>
      <c r="L4" s="1" t="s">
        <v>127</v>
      </c>
      <c r="M4" s="1" t="s">
        <v>128</v>
      </c>
      <c r="N4" s="1" t="s">
        <v>129</v>
      </c>
      <c r="O4" s="56" t="s">
        <v>130</v>
      </c>
      <c r="P4" s="1"/>
      <c r="Q4" s="1"/>
      <c r="R4" s="1"/>
      <c r="S4" s="1"/>
      <c r="T4" s="1"/>
      <c r="U4" s="1"/>
    </row>
    <row r="5" spans="1:27" ht="15" customHeight="1" x14ac:dyDescent="0.3">
      <c r="B5" s="54">
        <v>0</v>
      </c>
      <c r="C5" s="1" t="s">
        <v>131</v>
      </c>
      <c r="D5" s="1" t="s">
        <v>131</v>
      </c>
      <c r="E5" s="1" t="s">
        <v>131</v>
      </c>
      <c r="F5" s="1" t="s">
        <v>131</v>
      </c>
      <c r="G5" s="1" t="s">
        <v>131</v>
      </c>
      <c r="H5" s="1" t="s">
        <v>131</v>
      </c>
      <c r="I5" s="54">
        <v>0</v>
      </c>
      <c r="J5" s="1" t="s">
        <v>131</v>
      </c>
      <c r="K5" s="1" t="s">
        <v>131</v>
      </c>
      <c r="L5" s="1" t="s">
        <v>131</v>
      </c>
      <c r="M5" s="1" t="s">
        <v>131</v>
      </c>
      <c r="N5" s="1" t="s">
        <v>131</v>
      </c>
      <c r="O5" s="56" t="s">
        <v>131</v>
      </c>
      <c r="P5" s="1"/>
      <c r="Q5" s="1"/>
      <c r="R5" s="1"/>
      <c r="S5" s="1"/>
      <c r="T5" s="1"/>
      <c r="U5" s="1"/>
    </row>
    <row r="6" spans="1:27" ht="15" customHeight="1" x14ac:dyDescent="0.3">
      <c r="B6" s="54">
        <v>8.3000000000000004E-2</v>
      </c>
      <c r="C6" s="1">
        <v>399</v>
      </c>
      <c r="D6" s="1">
        <v>666</v>
      </c>
      <c r="E6" s="1">
        <v>309</v>
      </c>
      <c r="F6" s="1">
        <v>380</v>
      </c>
      <c r="G6" s="1">
        <v>1200</v>
      </c>
      <c r="H6" s="1">
        <v>962</v>
      </c>
      <c r="I6" s="54">
        <v>8.3000000000000004E-2</v>
      </c>
      <c r="J6" s="1">
        <v>191</v>
      </c>
      <c r="K6" s="1">
        <v>271</v>
      </c>
      <c r="L6" s="1">
        <v>203</v>
      </c>
      <c r="M6" s="1">
        <v>858</v>
      </c>
      <c r="N6" s="1">
        <v>189</v>
      </c>
      <c r="O6" s="56">
        <v>562</v>
      </c>
      <c r="P6" s="1"/>
      <c r="Q6" s="1"/>
      <c r="R6" s="1"/>
      <c r="S6" s="1"/>
      <c r="T6" s="1"/>
      <c r="U6" s="1"/>
    </row>
    <row r="7" spans="1:27" ht="15" customHeight="1" x14ac:dyDescent="0.3">
      <c r="B7" s="54">
        <v>0.25</v>
      </c>
      <c r="C7" s="1">
        <v>731</v>
      </c>
      <c r="D7" s="1">
        <v>829</v>
      </c>
      <c r="E7" s="1">
        <v>899</v>
      </c>
      <c r="F7" s="1">
        <v>358</v>
      </c>
      <c r="G7" s="1">
        <v>2850</v>
      </c>
      <c r="H7" s="1">
        <v>2350</v>
      </c>
      <c r="I7" s="54">
        <v>0.25</v>
      </c>
      <c r="J7" s="1">
        <v>1030</v>
      </c>
      <c r="K7" s="1">
        <v>1710</v>
      </c>
      <c r="L7" s="1">
        <v>1700</v>
      </c>
      <c r="M7" s="1">
        <v>2470</v>
      </c>
      <c r="N7" s="1">
        <v>2580</v>
      </c>
      <c r="O7" s="56">
        <v>3580</v>
      </c>
      <c r="P7" s="1"/>
      <c r="Q7" s="1"/>
      <c r="R7" s="1"/>
      <c r="S7" s="1"/>
      <c r="T7" s="1"/>
      <c r="U7" s="1"/>
    </row>
    <row r="8" spans="1:27" ht="15" customHeight="1" x14ac:dyDescent="0.3">
      <c r="B8" s="54">
        <v>0.5</v>
      </c>
      <c r="C8" s="1">
        <v>528</v>
      </c>
      <c r="D8" s="1">
        <v>534</v>
      </c>
      <c r="E8" s="1">
        <v>813</v>
      </c>
      <c r="F8" s="1">
        <v>167</v>
      </c>
      <c r="G8" s="1">
        <v>2570</v>
      </c>
      <c r="H8" s="1">
        <v>2600</v>
      </c>
      <c r="I8" s="54">
        <v>0.5</v>
      </c>
      <c r="J8" s="1">
        <v>1350</v>
      </c>
      <c r="K8" s="1">
        <v>3610</v>
      </c>
      <c r="L8" s="1">
        <v>2610</v>
      </c>
      <c r="M8" s="1">
        <v>2520</v>
      </c>
      <c r="N8" s="1">
        <v>2040</v>
      </c>
      <c r="O8" s="56">
        <v>3910</v>
      </c>
      <c r="P8" s="1"/>
      <c r="Q8" s="1"/>
      <c r="R8" s="1"/>
      <c r="S8" s="1"/>
      <c r="T8" s="1"/>
      <c r="U8" s="1"/>
    </row>
    <row r="9" spans="1:27" ht="15" customHeight="1" x14ac:dyDescent="0.3">
      <c r="B9" s="54">
        <v>1</v>
      </c>
      <c r="C9" s="1">
        <v>241</v>
      </c>
      <c r="D9" s="1">
        <v>249</v>
      </c>
      <c r="E9" s="1">
        <v>500</v>
      </c>
      <c r="F9" s="1">
        <v>55.3</v>
      </c>
      <c r="G9" s="1">
        <v>1070</v>
      </c>
      <c r="H9" s="1">
        <v>1220</v>
      </c>
      <c r="I9" s="54">
        <v>1</v>
      </c>
      <c r="J9" s="1">
        <v>1030</v>
      </c>
      <c r="K9" s="1">
        <v>2070</v>
      </c>
      <c r="L9" s="1">
        <v>1670</v>
      </c>
      <c r="M9" s="1">
        <v>2230</v>
      </c>
      <c r="N9" s="1">
        <v>1400</v>
      </c>
      <c r="O9" s="56">
        <v>2860</v>
      </c>
      <c r="P9" s="1"/>
      <c r="Q9" s="1"/>
      <c r="R9" s="1"/>
      <c r="S9" s="1"/>
      <c r="T9" s="1"/>
      <c r="U9" s="1"/>
    </row>
    <row r="10" spans="1:27" ht="15" customHeight="1" x14ac:dyDescent="0.3">
      <c r="B10" s="54">
        <v>1.5</v>
      </c>
      <c r="C10" s="1">
        <v>119</v>
      </c>
      <c r="D10" s="1">
        <v>98.5</v>
      </c>
      <c r="E10" s="1">
        <v>193</v>
      </c>
      <c r="F10" s="1">
        <v>75.099999999999994</v>
      </c>
      <c r="G10" s="1">
        <v>349</v>
      </c>
      <c r="H10" s="1">
        <v>446</v>
      </c>
      <c r="I10" s="54">
        <v>2</v>
      </c>
      <c r="J10" s="1">
        <v>546</v>
      </c>
      <c r="K10" s="1">
        <v>1710</v>
      </c>
      <c r="L10" s="1">
        <v>1680</v>
      </c>
      <c r="M10" s="1">
        <v>2170</v>
      </c>
      <c r="N10" s="1">
        <v>828</v>
      </c>
      <c r="O10" s="56">
        <v>1530</v>
      </c>
      <c r="P10" s="1"/>
      <c r="Q10" s="1"/>
      <c r="R10" s="1"/>
      <c r="S10" s="1"/>
      <c r="T10" s="1"/>
      <c r="U10" s="1"/>
    </row>
    <row r="11" spans="1:27" ht="15" customHeight="1" x14ac:dyDescent="0.3">
      <c r="B11" s="54">
        <v>2</v>
      </c>
      <c r="C11" s="1">
        <v>93.9</v>
      </c>
      <c r="D11" s="1">
        <v>58.1</v>
      </c>
      <c r="E11" s="1">
        <v>86.2</v>
      </c>
      <c r="F11" s="1">
        <v>124</v>
      </c>
      <c r="G11" s="1">
        <v>151</v>
      </c>
      <c r="H11" s="1">
        <v>149</v>
      </c>
      <c r="I11" s="54">
        <v>3</v>
      </c>
      <c r="J11" s="1">
        <v>950</v>
      </c>
      <c r="K11" s="1">
        <v>1320</v>
      </c>
      <c r="L11" s="1">
        <v>2470</v>
      </c>
      <c r="M11" s="1">
        <v>1730</v>
      </c>
      <c r="N11" s="1">
        <v>678</v>
      </c>
      <c r="O11" s="56">
        <v>953</v>
      </c>
      <c r="P11" s="1"/>
      <c r="Q11" s="1"/>
      <c r="R11" s="1"/>
      <c r="S11" s="1"/>
      <c r="T11" s="1"/>
      <c r="U11" s="1"/>
    </row>
    <row r="12" spans="1:27" ht="15" customHeight="1" x14ac:dyDescent="0.3">
      <c r="B12" s="54">
        <v>3</v>
      </c>
      <c r="C12" s="1">
        <v>30.3</v>
      </c>
      <c r="D12" s="1">
        <v>659</v>
      </c>
      <c r="E12" s="1">
        <v>55</v>
      </c>
      <c r="F12" s="1">
        <v>18.3</v>
      </c>
      <c r="G12" s="1">
        <v>185</v>
      </c>
      <c r="H12" s="1">
        <v>326</v>
      </c>
      <c r="I12" s="54">
        <v>5</v>
      </c>
      <c r="J12" s="1">
        <v>356</v>
      </c>
      <c r="K12" s="1">
        <v>574</v>
      </c>
      <c r="L12" s="1">
        <v>840</v>
      </c>
      <c r="M12" s="1">
        <v>873</v>
      </c>
      <c r="N12" s="1">
        <v>744</v>
      </c>
      <c r="O12" s="56">
        <v>686</v>
      </c>
      <c r="P12" s="1"/>
      <c r="Q12" s="1"/>
      <c r="R12" s="1"/>
      <c r="S12" s="1"/>
      <c r="T12" s="1"/>
      <c r="U12" s="1"/>
    </row>
    <row r="13" spans="1:27" ht="15" customHeight="1" x14ac:dyDescent="0.3">
      <c r="B13" s="54">
        <v>5</v>
      </c>
      <c r="C13" s="1">
        <v>14.8</v>
      </c>
      <c r="D13" s="1">
        <v>12.5</v>
      </c>
      <c r="E13" s="1">
        <v>16.8</v>
      </c>
      <c r="F13" s="1">
        <v>26.1</v>
      </c>
      <c r="G13" s="1">
        <v>33</v>
      </c>
      <c r="H13" s="1">
        <v>15.9</v>
      </c>
      <c r="I13" s="54">
        <v>7</v>
      </c>
      <c r="J13" s="1">
        <v>164</v>
      </c>
      <c r="K13" s="1">
        <v>78.3</v>
      </c>
      <c r="L13" s="1">
        <v>243</v>
      </c>
      <c r="M13" s="1">
        <v>582</v>
      </c>
      <c r="N13" s="1">
        <v>529</v>
      </c>
      <c r="O13" s="56">
        <v>594</v>
      </c>
      <c r="P13" s="1"/>
      <c r="Q13" s="1"/>
      <c r="R13" s="1"/>
      <c r="S13" s="1"/>
      <c r="T13" s="1"/>
      <c r="U13" s="1"/>
    </row>
    <row r="14" spans="1:27" ht="15" customHeight="1" x14ac:dyDescent="0.3">
      <c r="B14" s="54">
        <v>7</v>
      </c>
      <c r="C14" s="1">
        <v>16</v>
      </c>
      <c r="D14" s="1" t="s">
        <v>131</v>
      </c>
      <c r="E14" s="1">
        <v>16.600000000000001</v>
      </c>
      <c r="F14" s="1" t="s">
        <v>131</v>
      </c>
      <c r="G14" s="1">
        <v>19.3</v>
      </c>
      <c r="H14" s="1">
        <v>13.9</v>
      </c>
      <c r="I14" s="54">
        <v>10</v>
      </c>
      <c r="J14" s="1">
        <v>16.600000000000001</v>
      </c>
      <c r="K14" s="1">
        <v>13.3</v>
      </c>
      <c r="L14" s="1">
        <v>17.3</v>
      </c>
      <c r="M14" s="1">
        <v>43.8</v>
      </c>
      <c r="N14" s="1">
        <v>77.900000000000006</v>
      </c>
      <c r="O14" s="56">
        <v>79</v>
      </c>
      <c r="P14" s="1"/>
      <c r="Q14" s="1"/>
      <c r="R14" s="1"/>
      <c r="S14" s="1"/>
      <c r="T14" s="1"/>
      <c r="U14" s="1"/>
    </row>
    <row r="15" spans="1:27" ht="15" customHeight="1" x14ac:dyDescent="0.3">
      <c r="B15" s="55"/>
      <c r="C15" s="11"/>
      <c r="D15" s="11"/>
      <c r="E15" s="11"/>
      <c r="F15" s="11"/>
      <c r="G15" s="11"/>
      <c r="H15" s="11"/>
      <c r="I15" s="55">
        <v>24</v>
      </c>
      <c r="J15" s="11" t="s">
        <v>131</v>
      </c>
      <c r="K15" s="11" t="s">
        <v>131</v>
      </c>
      <c r="L15" s="11" t="s">
        <v>131</v>
      </c>
      <c r="M15" s="11" t="s">
        <v>131</v>
      </c>
      <c r="N15" s="11">
        <v>23.4</v>
      </c>
      <c r="O15" s="57">
        <v>29.1</v>
      </c>
      <c r="P15" s="1"/>
      <c r="Q15" s="1"/>
      <c r="R15" s="1"/>
      <c r="S15" s="1"/>
      <c r="T15" s="1"/>
      <c r="U15" s="1"/>
    </row>
    <row r="16" spans="1:27" ht="15" customHeight="1" x14ac:dyDescent="0.3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ht="15" customHeight="1" x14ac:dyDescent="0.3">
      <c r="B17" s="3" t="s">
        <v>132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15" customHeight="1" x14ac:dyDescent="0.3">
      <c r="B18" s="3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15" customHeight="1" x14ac:dyDescent="0.3">
      <c r="A19" s="5" t="s">
        <v>105</v>
      </c>
      <c r="B19" s="95" t="s">
        <v>144</v>
      </c>
      <c r="C19" s="95"/>
      <c r="D19" s="95"/>
      <c r="E19" s="95"/>
      <c r="F19" s="95"/>
      <c r="G19" s="95"/>
      <c r="H19" s="95"/>
      <c r="I19" s="95"/>
      <c r="J19" s="95"/>
      <c r="K19" s="95"/>
      <c r="L19" s="95"/>
      <c r="M19" s="95"/>
      <c r="N19" s="95"/>
      <c r="O19" s="95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15" customHeight="1" x14ac:dyDescent="0.3">
      <c r="B20" s="96" t="s">
        <v>120</v>
      </c>
      <c r="C20" s="98" t="s">
        <v>143</v>
      </c>
      <c r="D20" s="98"/>
      <c r="E20" s="98"/>
      <c r="F20" s="98"/>
      <c r="G20" s="98"/>
      <c r="H20" s="98"/>
      <c r="I20" s="96" t="s">
        <v>120</v>
      </c>
      <c r="J20" s="98" t="s">
        <v>145</v>
      </c>
      <c r="K20" s="98"/>
      <c r="L20" s="98"/>
      <c r="M20" s="98"/>
      <c r="N20" s="98"/>
      <c r="O20" s="98"/>
      <c r="P20" s="98"/>
      <c r="Q20" s="98"/>
      <c r="R20" s="98"/>
      <c r="S20" s="98"/>
      <c r="T20" s="98"/>
      <c r="U20" s="98"/>
    </row>
    <row r="21" spans="1:27" ht="15" customHeight="1" x14ac:dyDescent="0.3">
      <c r="B21" s="97"/>
      <c r="C21" s="1" t="s">
        <v>125</v>
      </c>
      <c r="D21" s="1" t="s">
        <v>126</v>
      </c>
      <c r="E21" s="1" t="s">
        <v>127</v>
      </c>
      <c r="F21" s="1" t="s">
        <v>128</v>
      </c>
      <c r="G21" s="1" t="s">
        <v>129</v>
      </c>
      <c r="H21" s="1" t="s">
        <v>130</v>
      </c>
      <c r="I21" s="97"/>
      <c r="J21" s="1" t="s">
        <v>125</v>
      </c>
      <c r="K21" s="1" t="s">
        <v>126</v>
      </c>
      <c r="L21" s="1" t="s">
        <v>127</v>
      </c>
      <c r="M21" s="1" t="s">
        <v>128</v>
      </c>
      <c r="N21" s="1" t="s">
        <v>129</v>
      </c>
      <c r="O21" s="1" t="s">
        <v>130</v>
      </c>
      <c r="P21" s="1"/>
      <c r="Q21" s="1"/>
      <c r="R21" s="1"/>
      <c r="S21" s="1"/>
      <c r="T21" s="1"/>
      <c r="U21" s="1"/>
    </row>
    <row r="22" spans="1:27" ht="15" customHeight="1" x14ac:dyDescent="0.3">
      <c r="B22" s="54">
        <v>0</v>
      </c>
      <c r="C22" s="1" t="s">
        <v>131</v>
      </c>
      <c r="D22" s="1" t="s">
        <v>131</v>
      </c>
      <c r="E22" s="1" t="s">
        <v>131</v>
      </c>
      <c r="F22" s="1" t="s">
        <v>131</v>
      </c>
      <c r="G22" s="1" t="s">
        <v>131</v>
      </c>
      <c r="H22" s="1" t="s">
        <v>131</v>
      </c>
      <c r="I22" s="54">
        <v>0</v>
      </c>
      <c r="J22" s="1" t="s">
        <v>131</v>
      </c>
      <c r="K22" s="1" t="s">
        <v>131</v>
      </c>
      <c r="L22" s="1" t="s">
        <v>131</v>
      </c>
      <c r="M22" s="1" t="s">
        <v>131</v>
      </c>
      <c r="N22" s="1" t="s">
        <v>131</v>
      </c>
      <c r="O22" s="1" t="s">
        <v>131</v>
      </c>
      <c r="P22" s="1"/>
      <c r="Q22" s="1"/>
      <c r="R22" s="1"/>
      <c r="S22" s="1"/>
      <c r="T22" s="1"/>
      <c r="U22" s="1"/>
    </row>
    <row r="23" spans="1:27" ht="15" customHeight="1" x14ac:dyDescent="0.3">
      <c r="B23" s="54">
        <v>0.25</v>
      </c>
      <c r="C23" s="1" t="s">
        <v>131</v>
      </c>
      <c r="D23" s="1">
        <v>57.6</v>
      </c>
      <c r="E23" s="1">
        <v>521</v>
      </c>
      <c r="F23" s="1">
        <v>676</v>
      </c>
      <c r="G23" s="1">
        <v>468</v>
      </c>
      <c r="H23" s="1">
        <v>467</v>
      </c>
      <c r="I23" s="54">
        <v>0.25</v>
      </c>
      <c r="J23" s="1">
        <v>21</v>
      </c>
      <c r="K23" s="1">
        <v>50</v>
      </c>
      <c r="L23" s="1">
        <v>321</v>
      </c>
      <c r="M23" s="1">
        <v>1470</v>
      </c>
      <c r="N23" s="1">
        <v>1030</v>
      </c>
      <c r="O23" s="1">
        <v>2550</v>
      </c>
      <c r="P23" s="1"/>
      <c r="Q23" s="1"/>
      <c r="R23" s="1"/>
      <c r="S23" s="1"/>
      <c r="T23" s="1"/>
      <c r="U23" s="1"/>
    </row>
    <row r="24" spans="1:27" ht="15" customHeight="1" x14ac:dyDescent="0.3">
      <c r="B24" s="54">
        <v>0.5</v>
      </c>
      <c r="C24" s="1" t="s">
        <v>131</v>
      </c>
      <c r="D24" s="1">
        <v>652</v>
      </c>
      <c r="E24" s="1">
        <v>690</v>
      </c>
      <c r="F24" s="1">
        <v>673</v>
      </c>
      <c r="G24" s="1">
        <v>733</v>
      </c>
      <c r="H24" s="1">
        <v>670</v>
      </c>
      <c r="I24" s="54">
        <v>0.5</v>
      </c>
      <c r="J24" s="1">
        <v>32.1</v>
      </c>
      <c r="K24" s="1">
        <v>671</v>
      </c>
      <c r="L24" s="1">
        <v>1060</v>
      </c>
      <c r="M24" s="1">
        <v>2690</v>
      </c>
      <c r="N24" s="1">
        <v>3610</v>
      </c>
      <c r="O24" s="1">
        <v>2630</v>
      </c>
      <c r="P24" s="1"/>
      <c r="Q24" s="1"/>
      <c r="R24" s="1"/>
      <c r="S24" s="1"/>
      <c r="T24" s="1"/>
      <c r="U24" s="1"/>
    </row>
    <row r="25" spans="1:27" ht="15" customHeight="1" x14ac:dyDescent="0.3">
      <c r="B25" s="54">
        <v>1</v>
      </c>
      <c r="C25" s="1" t="s">
        <v>131</v>
      </c>
      <c r="D25" s="1">
        <v>750</v>
      </c>
      <c r="E25" s="1">
        <v>588</v>
      </c>
      <c r="F25" s="1">
        <v>452</v>
      </c>
      <c r="G25" s="1">
        <v>493</v>
      </c>
      <c r="H25" s="1">
        <v>336</v>
      </c>
      <c r="I25" s="54">
        <v>1</v>
      </c>
      <c r="J25" s="1">
        <v>31.1</v>
      </c>
      <c r="K25" s="1">
        <v>1910</v>
      </c>
      <c r="L25" s="1">
        <v>1600</v>
      </c>
      <c r="M25" s="1">
        <v>2780</v>
      </c>
      <c r="N25" s="1">
        <v>3480</v>
      </c>
      <c r="O25" s="1">
        <v>2800</v>
      </c>
      <c r="P25" s="1"/>
      <c r="Q25" s="1"/>
      <c r="R25" s="1"/>
      <c r="S25" s="1"/>
      <c r="T25" s="1"/>
      <c r="U25" s="1"/>
    </row>
    <row r="26" spans="1:27" ht="15" customHeight="1" x14ac:dyDescent="0.3">
      <c r="B26" s="54">
        <v>2</v>
      </c>
      <c r="C26" s="1">
        <v>116</v>
      </c>
      <c r="D26" s="1">
        <v>291</v>
      </c>
      <c r="E26" s="1">
        <v>320</v>
      </c>
      <c r="F26" s="1">
        <v>154</v>
      </c>
      <c r="G26" s="1">
        <v>154</v>
      </c>
      <c r="H26" s="1">
        <v>111</v>
      </c>
      <c r="I26" s="54">
        <v>2</v>
      </c>
      <c r="J26" s="1">
        <v>74.2</v>
      </c>
      <c r="K26" s="1">
        <v>1520</v>
      </c>
      <c r="L26" s="1">
        <v>1340</v>
      </c>
      <c r="M26" s="1">
        <v>2590</v>
      </c>
      <c r="N26" s="1">
        <v>3420</v>
      </c>
      <c r="O26" s="1">
        <v>2260</v>
      </c>
      <c r="P26" s="1"/>
      <c r="Q26" s="1"/>
      <c r="R26" s="1"/>
      <c r="S26" s="1"/>
      <c r="T26" s="1"/>
      <c r="U26" s="1"/>
    </row>
    <row r="27" spans="1:27" ht="15" customHeight="1" x14ac:dyDescent="0.3">
      <c r="B27" s="54">
        <v>4</v>
      </c>
      <c r="C27" s="1">
        <v>222</v>
      </c>
      <c r="D27" s="1">
        <v>83.6</v>
      </c>
      <c r="E27" s="1">
        <v>61.9</v>
      </c>
      <c r="F27" s="1">
        <v>44.9</v>
      </c>
      <c r="G27" s="1">
        <v>75.900000000000006</v>
      </c>
      <c r="H27" s="1">
        <v>37.9</v>
      </c>
      <c r="I27" s="54">
        <v>4</v>
      </c>
      <c r="J27" s="1">
        <v>1950</v>
      </c>
      <c r="K27" s="1">
        <v>1320</v>
      </c>
      <c r="L27" s="1">
        <v>1520</v>
      </c>
      <c r="M27" s="1">
        <v>1680</v>
      </c>
      <c r="N27" s="1">
        <v>2480</v>
      </c>
      <c r="O27" s="1">
        <v>2140</v>
      </c>
      <c r="P27" s="1"/>
      <c r="Q27" s="1"/>
      <c r="R27" s="1"/>
      <c r="S27" s="1"/>
      <c r="T27" s="1"/>
      <c r="U27" s="1"/>
    </row>
    <row r="28" spans="1:27" ht="15" customHeight="1" x14ac:dyDescent="0.3">
      <c r="B28" s="54">
        <v>6</v>
      </c>
      <c r="C28" s="1">
        <v>233</v>
      </c>
      <c r="D28" s="1">
        <v>66.599999999999994</v>
      </c>
      <c r="E28" s="1">
        <v>88.5</v>
      </c>
      <c r="F28" s="1">
        <v>69.5</v>
      </c>
      <c r="G28" s="1">
        <v>68</v>
      </c>
      <c r="H28" s="1">
        <v>38.4</v>
      </c>
      <c r="I28" s="54">
        <v>6</v>
      </c>
      <c r="J28" s="1">
        <v>1750</v>
      </c>
      <c r="K28" s="1">
        <v>845</v>
      </c>
      <c r="L28" s="1">
        <v>1000</v>
      </c>
      <c r="M28" s="1">
        <v>1030</v>
      </c>
      <c r="N28" s="1">
        <v>1560</v>
      </c>
      <c r="O28" s="1">
        <v>1460</v>
      </c>
      <c r="P28" s="1"/>
      <c r="Q28" s="1"/>
      <c r="R28" s="1"/>
      <c r="S28" s="1"/>
      <c r="T28" s="1"/>
      <c r="U28" s="1"/>
    </row>
    <row r="29" spans="1:27" ht="15" customHeight="1" x14ac:dyDescent="0.3">
      <c r="B29" s="54">
        <v>8</v>
      </c>
      <c r="C29" s="1">
        <v>105</v>
      </c>
      <c r="D29" s="1">
        <v>49.4</v>
      </c>
      <c r="E29" s="1">
        <v>44.8</v>
      </c>
      <c r="F29" s="1">
        <v>32.299999999999997</v>
      </c>
      <c r="G29" s="1">
        <v>36.9</v>
      </c>
      <c r="H29" s="1">
        <v>34.700000000000003</v>
      </c>
      <c r="I29" s="54">
        <v>8</v>
      </c>
      <c r="J29" s="1">
        <v>1620</v>
      </c>
      <c r="K29" s="1">
        <v>825</v>
      </c>
      <c r="L29" s="1">
        <v>576</v>
      </c>
      <c r="M29" s="1">
        <v>598</v>
      </c>
      <c r="N29" s="1">
        <v>951</v>
      </c>
      <c r="O29" s="1">
        <v>878</v>
      </c>
      <c r="P29" s="1"/>
      <c r="Q29" s="1"/>
      <c r="R29" s="1"/>
      <c r="S29" s="1"/>
      <c r="T29" s="1"/>
      <c r="U29" s="1"/>
    </row>
    <row r="30" spans="1:27" ht="15" customHeight="1" x14ac:dyDescent="0.3">
      <c r="B30" s="54">
        <v>12</v>
      </c>
      <c r="C30" s="1">
        <v>61.7</v>
      </c>
      <c r="D30" s="1">
        <v>27.1</v>
      </c>
      <c r="E30" s="1">
        <v>23.9</v>
      </c>
      <c r="F30" s="1">
        <v>17</v>
      </c>
      <c r="G30" s="1">
        <v>15.8</v>
      </c>
      <c r="H30" s="1">
        <v>38</v>
      </c>
      <c r="I30" s="54">
        <v>12</v>
      </c>
      <c r="J30" s="1">
        <v>1180</v>
      </c>
      <c r="K30" s="1">
        <v>605</v>
      </c>
      <c r="L30" s="1">
        <v>103</v>
      </c>
      <c r="M30" s="1">
        <v>105</v>
      </c>
      <c r="N30" s="1">
        <v>111</v>
      </c>
      <c r="O30" s="1">
        <v>104</v>
      </c>
      <c r="P30" s="1"/>
      <c r="Q30" s="1"/>
      <c r="R30" s="1"/>
      <c r="S30" s="1"/>
      <c r="T30" s="1"/>
      <c r="U30" s="1"/>
    </row>
    <row r="31" spans="1:27" ht="15" customHeight="1" x14ac:dyDescent="0.3">
      <c r="B31" s="55">
        <v>24</v>
      </c>
      <c r="C31" s="11">
        <v>16</v>
      </c>
      <c r="D31" s="11">
        <v>14.6</v>
      </c>
      <c r="E31" s="11" t="s">
        <v>131</v>
      </c>
      <c r="F31" s="11" t="s">
        <v>131</v>
      </c>
      <c r="G31" s="11" t="s">
        <v>131</v>
      </c>
      <c r="H31" s="11">
        <v>12</v>
      </c>
      <c r="I31" s="55">
        <v>24</v>
      </c>
      <c r="J31" s="11">
        <v>69.900000000000006</v>
      </c>
      <c r="K31" s="11">
        <v>29.9</v>
      </c>
      <c r="L31" s="11" t="s">
        <v>131</v>
      </c>
      <c r="M31" s="11" t="s">
        <v>131</v>
      </c>
      <c r="N31" s="11">
        <v>12.5</v>
      </c>
      <c r="O31" s="11" t="s">
        <v>131</v>
      </c>
      <c r="P31" s="1"/>
      <c r="Q31" s="1"/>
      <c r="R31" s="1"/>
      <c r="S31" s="1"/>
      <c r="T31" s="1"/>
      <c r="U31" s="1"/>
    </row>
    <row r="33" spans="1:28" ht="15" customHeight="1" x14ac:dyDescent="0.25">
      <c r="B33" s="3" t="s">
        <v>132</v>
      </c>
    </row>
    <row r="34" spans="1:28" ht="15" customHeight="1" x14ac:dyDescent="0.25">
      <c r="B34" s="3"/>
    </row>
    <row r="35" spans="1:28" customFormat="1" ht="15" customHeight="1" x14ac:dyDescent="0.25">
      <c r="A35" s="5" t="s">
        <v>106</v>
      </c>
      <c r="B35" s="95" t="s">
        <v>149</v>
      </c>
      <c r="C35" s="95"/>
      <c r="D35" s="95"/>
      <c r="E35" s="95"/>
      <c r="F35" s="95"/>
      <c r="G35" s="95"/>
      <c r="H35" s="95"/>
      <c r="I35" s="95"/>
      <c r="J35" s="95"/>
      <c r="K35" s="95"/>
      <c r="L35" s="104"/>
      <c r="M35" s="104"/>
      <c r="N35" s="104"/>
      <c r="O35" s="104"/>
      <c r="P35" s="104"/>
      <c r="Q35" s="104"/>
      <c r="R35" s="104"/>
      <c r="S35" s="104"/>
      <c r="T35" s="95"/>
      <c r="U35" s="104"/>
      <c r="V35" s="104"/>
      <c r="W35" s="104"/>
      <c r="X35" s="104"/>
      <c r="Y35" s="104"/>
      <c r="Z35" s="104"/>
      <c r="AA35" s="104"/>
      <c r="AB35" s="104"/>
    </row>
    <row r="36" spans="1:28" customFormat="1" ht="15" customHeight="1" x14ac:dyDescent="0.3">
      <c r="B36" s="99" t="s">
        <v>120</v>
      </c>
      <c r="C36" s="101" t="s">
        <v>150</v>
      </c>
      <c r="D36" s="101"/>
      <c r="E36" s="101"/>
      <c r="F36" s="101"/>
      <c r="G36" s="101"/>
      <c r="H36" s="101"/>
      <c r="I36" s="101"/>
      <c r="J36" s="102"/>
      <c r="K36" s="99" t="s">
        <v>120</v>
      </c>
      <c r="L36" s="101" t="s">
        <v>4</v>
      </c>
      <c r="M36" s="101"/>
      <c r="N36" s="101"/>
      <c r="O36" s="101"/>
      <c r="P36" s="101"/>
      <c r="Q36" s="101"/>
      <c r="R36" s="101"/>
      <c r="S36" s="102"/>
      <c r="T36" s="105" t="s">
        <v>120</v>
      </c>
      <c r="U36" s="101" t="s">
        <v>5</v>
      </c>
      <c r="V36" s="101"/>
      <c r="W36" s="101"/>
      <c r="X36" s="101"/>
      <c r="Y36" s="101"/>
      <c r="Z36" s="101"/>
      <c r="AA36" s="101"/>
      <c r="AB36" s="102"/>
    </row>
    <row r="37" spans="1:28" customFormat="1" ht="15" customHeight="1" x14ac:dyDescent="0.3">
      <c r="B37" s="100"/>
      <c r="C37" s="1" t="s">
        <v>125</v>
      </c>
      <c r="D37" s="1" t="s">
        <v>126</v>
      </c>
      <c r="E37" s="1" t="s">
        <v>127</v>
      </c>
      <c r="F37" s="1" t="s">
        <v>133</v>
      </c>
      <c r="G37" s="1" t="s">
        <v>128</v>
      </c>
      <c r="H37" s="1" t="s">
        <v>129</v>
      </c>
      <c r="I37" s="1" t="s">
        <v>130</v>
      </c>
      <c r="J37" s="56" t="s">
        <v>134</v>
      </c>
      <c r="K37" s="100"/>
      <c r="L37" s="1" t="s">
        <v>125</v>
      </c>
      <c r="M37" s="1" t="s">
        <v>126</v>
      </c>
      <c r="N37" s="1" t="s">
        <v>127</v>
      </c>
      <c r="O37" s="1" t="s">
        <v>133</v>
      </c>
      <c r="P37" s="1" t="s">
        <v>128</v>
      </c>
      <c r="Q37" s="1" t="s">
        <v>129</v>
      </c>
      <c r="R37" s="1" t="s">
        <v>130</v>
      </c>
      <c r="S37" s="56" t="s">
        <v>134</v>
      </c>
      <c r="T37" s="100"/>
      <c r="U37" s="1" t="s">
        <v>125</v>
      </c>
      <c r="V37" s="1" t="s">
        <v>126</v>
      </c>
      <c r="W37" s="1" t="s">
        <v>127</v>
      </c>
      <c r="X37" s="1" t="s">
        <v>133</v>
      </c>
      <c r="Y37" s="1" t="s">
        <v>128</v>
      </c>
      <c r="Z37" s="1" t="s">
        <v>129</v>
      </c>
      <c r="AA37" s="1" t="s">
        <v>130</v>
      </c>
      <c r="AB37" s="56" t="s">
        <v>134</v>
      </c>
    </row>
    <row r="38" spans="1:28" customFormat="1" ht="15" customHeight="1" x14ac:dyDescent="0.3">
      <c r="B38" s="54">
        <v>0</v>
      </c>
      <c r="C38" s="1" t="s">
        <v>131</v>
      </c>
      <c r="D38" s="1" t="s">
        <v>131</v>
      </c>
      <c r="E38" s="1" t="s">
        <v>131</v>
      </c>
      <c r="F38" s="1" t="s">
        <v>131</v>
      </c>
      <c r="G38" s="1" t="s">
        <v>131</v>
      </c>
      <c r="H38" s="1" t="s">
        <v>131</v>
      </c>
      <c r="I38" s="1" t="s">
        <v>131</v>
      </c>
      <c r="J38" s="56" t="s">
        <v>131</v>
      </c>
      <c r="K38" s="54">
        <v>0</v>
      </c>
      <c r="L38" s="3" t="s">
        <v>131</v>
      </c>
      <c r="M38" s="1" t="s">
        <v>131</v>
      </c>
      <c r="N38" s="1" t="s">
        <v>131</v>
      </c>
      <c r="O38" s="1" t="s">
        <v>131</v>
      </c>
      <c r="P38" s="1" t="s">
        <v>131</v>
      </c>
      <c r="Q38" s="1" t="s">
        <v>131</v>
      </c>
      <c r="R38" s="1" t="s">
        <v>131</v>
      </c>
      <c r="S38" s="56" t="s">
        <v>131</v>
      </c>
      <c r="T38" s="54">
        <v>0</v>
      </c>
      <c r="U38" s="1" t="s">
        <v>131</v>
      </c>
      <c r="V38" s="1" t="s">
        <v>131</v>
      </c>
      <c r="W38" s="1">
        <v>16</v>
      </c>
      <c r="X38" s="1" t="s">
        <v>131</v>
      </c>
      <c r="Y38" s="1" t="s">
        <v>131</v>
      </c>
      <c r="Z38" s="1" t="s">
        <v>131</v>
      </c>
      <c r="AA38" s="1" t="s">
        <v>131</v>
      </c>
      <c r="AB38" s="56" t="s">
        <v>131</v>
      </c>
    </row>
    <row r="39" spans="1:28" customFormat="1" ht="15" customHeight="1" x14ac:dyDescent="0.3">
      <c r="B39" s="54">
        <v>0.5</v>
      </c>
      <c r="C39" s="1">
        <v>1020</v>
      </c>
      <c r="D39" s="1">
        <v>415</v>
      </c>
      <c r="E39" s="1">
        <v>695</v>
      </c>
      <c r="F39" s="1">
        <v>992</v>
      </c>
      <c r="G39" s="1">
        <v>2390</v>
      </c>
      <c r="H39" s="1">
        <v>2800</v>
      </c>
      <c r="I39" s="1">
        <v>2590</v>
      </c>
      <c r="J39" s="56">
        <v>3750</v>
      </c>
      <c r="K39" s="54">
        <v>0.5</v>
      </c>
      <c r="L39" s="3">
        <v>10300</v>
      </c>
      <c r="M39" s="1">
        <v>11200</v>
      </c>
      <c r="N39" s="1">
        <v>10600</v>
      </c>
      <c r="O39" s="1">
        <v>11400</v>
      </c>
      <c r="P39" s="1">
        <v>18400</v>
      </c>
      <c r="Q39" s="1">
        <v>17900</v>
      </c>
      <c r="R39" s="1">
        <v>17600</v>
      </c>
      <c r="S39" s="56">
        <v>14200</v>
      </c>
      <c r="T39" s="54">
        <v>0.5</v>
      </c>
      <c r="U39" s="1">
        <v>8500</v>
      </c>
      <c r="V39" s="1">
        <v>7150</v>
      </c>
      <c r="W39" s="1">
        <v>14000</v>
      </c>
      <c r="X39" s="1">
        <v>13000</v>
      </c>
      <c r="Y39" s="1">
        <v>19100</v>
      </c>
      <c r="Z39" s="1">
        <v>12000</v>
      </c>
      <c r="AA39" s="1">
        <v>18300</v>
      </c>
      <c r="AB39" s="56">
        <v>12600</v>
      </c>
    </row>
    <row r="40" spans="1:28" customFormat="1" ht="15" customHeight="1" x14ac:dyDescent="0.3">
      <c r="B40" s="54">
        <v>1</v>
      </c>
      <c r="C40" s="1">
        <v>955</v>
      </c>
      <c r="D40" s="1">
        <v>244</v>
      </c>
      <c r="E40" s="1">
        <v>635</v>
      </c>
      <c r="F40" s="1">
        <v>498</v>
      </c>
      <c r="G40" s="1">
        <v>1120</v>
      </c>
      <c r="H40" s="1">
        <v>1180</v>
      </c>
      <c r="I40" s="1">
        <v>1300</v>
      </c>
      <c r="J40" s="56">
        <v>1610</v>
      </c>
      <c r="K40" s="54">
        <v>1</v>
      </c>
      <c r="L40" s="3">
        <v>8600</v>
      </c>
      <c r="M40" s="1">
        <v>8880</v>
      </c>
      <c r="N40" s="1">
        <v>7100</v>
      </c>
      <c r="O40" s="1">
        <v>9430</v>
      </c>
      <c r="P40" s="1">
        <v>23000</v>
      </c>
      <c r="Q40" s="1">
        <v>18400</v>
      </c>
      <c r="R40" s="1">
        <v>16200</v>
      </c>
      <c r="S40" s="56">
        <v>14600</v>
      </c>
      <c r="T40" s="54">
        <v>1</v>
      </c>
      <c r="U40" s="1">
        <v>12500</v>
      </c>
      <c r="V40" s="1">
        <v>11900</v>
      </c>
      <c r="W40" s="1">
        <v>17000</v>
      </c>
      <c r="X40" s="1">
        <v>19900</v>
      </c>
      <c r="Y40" s="1">
        <v>25100</v>
      </c>
      <c r="Z40" s="1">
        <v>13200</v>
      </c>
      <c r="AA40" s="1">
        <v>21200</v>
      </c>
      <c r="AB40" s="56">
        <v>11800</v>
      </c>
    </row>
    <row r="41" spans="1:28" customFormat="1" ht="15" customHeight="1" x14ac:dyDescent="0.3">
      <c r="B41" s="54">
        <v>2</v>
      </c>
      <c r="C41" s="1">
        <v>203</v>
      </c>
      <c r="D41" s="1">
        <v>138</v>
      </c>
      <c r="E41" s="1">
        <v>290</v>
      </c>
      <c r="F41" s="1">
        <v>163</v>
      </c>
      <c r="G41" s="1">
        <v>238</v>
      </c>
      <c r="H41" s="1">
        <v>177</v>
      </c>
      <c r="I41" s="1">
        <v>238</v>
      </c>
      <c r="J41" s="56">
        <v>322</v>
      </c>
      <c r="K41" s="54">
        <v>2</v>
      </c>
      <c r="L41" s="3">
        <v>4820</v>
      </c>
      <c r="M41" s="1">
        <v>3210</v>
      </c>
      <c r="N41" s="1">
        <v>3620</v>
      </c>
      <c r="O41" s="1">
        <v>4810</v>
      </c>
      <c r="P41" s="1">
        <v>10600</v>
      </c>
      <c r="Q41" s="1">
        <v>8950</v>
      </c>
      <c r="R41" s="1">
        <v>6060</v>
      </c>
      <c r="S41" s="56">
        <v>7870</v>
      </c>
      <c r="T41" s="54">
        <v>2</v>
      </c>
      <c r="U41" s="1">
        <v>6510</v>
      </c>
      <c r="V41" s="1">
        <v>13000</v>
      </c>
      <c r="W41" s="1">
        <v>14800</v>
      </c>
      <c r="X41" s="1">
        <v>13400</v>
      </c>
      <c r="Y41" s="1">
        <v>26000</v>
      </c>
      <c r="Z41" s="1">
        <v>6860</v>
      </c>
      <c r="AA41" s="1">
        <v>15700</v>
      </c>
      <c r="AB41" s="56">
        <v>5940</v>
      </c>
    </row>
    <row r="42" spans="1:28" customFormat="1" ht="15" customHeight="1" x14ac:dyDescent="0.3">
      <c r="B42" s="54">
        <v>8</v>
      </c>
      <c r="C42" s="1">
        <v>22.4</v>
      </c>
      <c r="D42" s="1">
        <v>66.2</v>
      </c>
      <c r="E42" s="1">
        <v>55.1</v>
      </c>
      <c r="F42" s="1">
        <v>27.6</v>
      </c>
      <c r="G42" s="1" t="s">
        <v>131</v>
      </c>
      <c r="H42" s="1" t="s">
        <v>131</v>
      </c>
      <c r="I42" s="1">
        <v>16.5</v>
      </c>
      <c r="J42" s="56">
        <v>15.6</v>
      </c>
      <c r="K42" s="54">
        <v>8</v>
      </c>
      <c r="L42" s="3">
        <v>369</v>
      </c>
      <c r="M42" s="1">
        <v>730</v>
      </c>
      <c r="N42" s="1">
        <v>411</v>
      </c>
      <c r="O42" s="1">
        <v>408</v>
      </c>
      <c r="P42" s="1">
        <v>176</v>
      </c>
      <c r="Q42" s="1">
        <v>239</v>
      </c>
      <c r="R42" s="1">
        <v>368</v>
      </c>
      <c r="S42" s="56">
        <v>428</v>
      </c>
      <c r="T42" s="54">
        <v>8</v>
      </c>
      <c r="U42" s="1">
        <v>1390</v>
      </c>
      <c r="V42" s="1">
        <v>2810</v>
      </c>
      <c r="W42" s="1">
        <v>3170</v>
      </c>
      <c r="X42" s="1">
        <v>2970</v>
      </c>
      <c r="Y42" s="1">
        <v>636</v>
      </c>
      <c r="Z42" s="1">
        <v>8590</v>
      </c>
      <c r="AA42" s="1">
        <v>1380</v>
      </c>
      <c r="AB42" s="56">
        <v>872</v>
      </c>
    </row>
    <row r="43" spans="1:28" customFormat="1" ht="15" customHeight="1" x14ac:dyDescent="0.3">
      <c r="B43" s="55">
        <v>24</v>
      </c>
      <c r="C43" s="11" t="s">
        <v>131</v>
      </c>
      <c r="D43" s="11" t="s">
        <v>131</v>
      </c>
      <c r="E43" s="11" t="s">
        <v>131</v>
      </c>
      <c r="F43" s="11" t="s">
        <v>131</v>
      </c>
      <c r="G43" s="11" t="s">
        <v>131</v>
      </c>
      <c r="H43" s="11" t="s">
        <v>131</v>
      </c>
      <c r="I43" s="11" t="s">
        <v>131</v>
      </c>
      <c r="J43" s="57" t="s">
        <v>131</v>
      </c>
      <c r="K43" s="55">
        <v>24</v>
      </c>
      <c r="L43" s="58" t="s">
        <v>131</v>
      </c>
      <c r="M43" s="11" t="s">
        <v>131</v>
      </c>
      <c r="N43" s="11" t="s">
        <v>131</v>
      </c>
      <c r="O43" s="11" t="s">
        <v>131</v>
      </c>
      <c r="P43" s="11">
        <v>32.6</v>
      </c>
      <c r="Q43" s="11" t="s">
        <v>131</v>
      </c>
      <c r="R43" s="11" t="s">
        <v>131</v>
      </c>
      <c r="S43" s="57" t="s">
        <v>131</v>
      </c>
      <c r="T43" s="55">
        <v>24</v>
      </c>
      <c r="U43" s="11" t="s">
        <v>131</v>
      </c>
      <c r="V43" s="11" t="s">
        <v>131</v>
      </c>
      <c r="W43" s="11" t="s">
        <v>131</v>
      </c>
      <c r="X43" s="11" t="s">
        <v>131</v>
      </c>
      <c r="Y43" s="11" t="s">
        <v>131</v>
      </c>
      <c r="Z43" s="11" t="s">
        <v>131</v>
      </c>
      <c r="AA43" s="11" t="s">
        <v>131</v>
      </c>
      <c r="AB43" s="57" t="s">
        <v>131</v>
      </c>
    </row>
    <row r="44" spans="1:28" s="3" customFormat="1" ht="15" customHeight="1" x14ac:dyDescent="0.3">
      <c r="B44" s="1"/>
      <c r="C44" s="1"/>
      <c r="D44" s="1"/>
      <c r="E44" s="1"/>
      <c r="F44" s="1"/>
      <c r="G44" s="1"/>
      <c r="H44" s="1"/>
      <c r="I44" s="1"/>
      <c r="J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8" s="3" customFormat="1" ht="15" customHeight="1" x14ac:dyDescent="0.3">
      <c r="B45" s="3" t="s">
        <v>132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7" spans="1:28" ht="15" customHeight="1" x14ac:dyDescent="0.25">
      <c r="B47" s="95" t="s">
        <v>151</v>
      </c>
      <c r="C47" s="95"/>
      <c r="D47" s="95"/>
      <c r="E47" s="95"/>
      <c r="F47" s="95"/>
      <c r="G47" s="95"/>
      <c r="H47" s="95"/>
      <c r="I47" s="95"/>
      <c r="J47" s="95"/>
      <c r="K47" s="95"/>
      <c r="L47" s="95"/>
      <c r="M47" s="95"/>
      <c r="N47" s="95"/>
      <c r="O47" s="95"/>
      <c r="P47" s="95"/>
      <c r="Q47" s="95"/>
      <c r="R47" s="95"/>
      <c r="S47" s="95"/>
      <c r="T47" s="95"/>
      <c r="U47" s="95"/>
      <c r="V47" s="95"/>
      <c r="W47" s="95"/>
      <c r="X47" s="95"/>
      <c r="Y47" s="95"/>
      <c r="Z47" s="95"/>
      <c r="AA47" s="3"/>
    </row>
    <row r="48" spans="1:28" ht="15" customHeight="1" x14ac:dyDescent="0.3">
      <c r="A48" s="5" t="s">
        <v>107</v>
      </c>
      <c r="B48" s="100" t="s">
        <v>120</v>
      </c>
      <c r="C48" s="98" t="s">
        <v>6</v>
      </c>
      <c r="D48" s="98"/>
      <c r="E48" s="98"/>
      <c r="F48" s="98"/>
      <c r="G48" s="98"/>
      <c r="H48" s="98"/>
      <c r="I48" s="100" t="s">
        <v>120</v>
      </c>
      <c r="J48" s="98" t="s">
        <v>7</v>
      </c>
      <c r="K48" s="98"/>
      <c r="L48" s="98"/>
      <c r="M48" s="98"/>
      <c r="N48" s="98"/>
      <c r="O48" s="98"/>
      <c r="P48" s="100" t="s">
        <v>120</v>
      </c>
      <c r="Q48" s="98" t="s">
        <v>8</v>
      </c>
      <c r="R48" s="98"/>
      <c r="S48" s="98"/>
      <c r="T48" s="98"/>
      <c r="U48" s="98"/>
      <c r="V48" s="98"/>
      <c r="W48" s="98"/>
      <c r="X48" s="98"/>
      <c r="Y48" s="98"/>
      <c r="Z48" s="103"/>
    </row>
    <row r="49" spans="1:26" ht="15" customHeight="1" x14ac:dyDescent="0.3">
      <c r="A49" s="5"/>
      <c r="B49" s="100"/>
      <c r="C49" s="1" t="s">
        <v>125</v>
      </c>
      <c r="D49" s="1" t="s">
        <v>126</v>
      </c>
      <c r="E49" s="1" t="s">
        <v>127</v>
      </c>
      <c r="F49" s="1" t="s">
        <v>128</v>
      </c>
      <c r="G49" s="1" t="s">
        <v>129</v>
      </c>
      <c r="H49" s="1" t="s">
        <v>130</v>
      </c>
      <c r="I49" s="100"/>
      <c r="J49" s="1" t="s">
        <v>125</v>
      </c>
      <c r="K49" s="1" t="s">
        <v>126</v>
      </c>
      <c r="L49" s="1" t="s">
        <v>127</v>
      </c>
      <c r="M49" s="1" t="s">
        <v>128</v>
      </c>
      <c r="N49" s="1" t="s">
        <v>129</v>
      </c>
      <c r="O49" s="1" t="s">
        <v>130</v>
      </c>
      <c r="P49" s="100"/>
      <c r="Q49" s="1" t="s">
        <v>125</v>
      </c>
      <c r="R49" s="1" t="s">
        <v>126</v>
      </c>
      <c r="S49" s="1" t="s">
        <v>127</v>
      </c>
      <c r="T49" s="1" t="s">
        <v>133</v>
      </c>
      <c r="U49" s="1" t="s">
        <v>135</v>
      </c>
      <c r="V49" s="1" t="s">
        <v>128</v>
      </c>
      <c r="W49" s="1" t="s">
        <v>129</v>
      </c>
      <c r="X49" s="1" t="s">
        <v>130</v>
      </c>
      <c r="Y49" s="1" t="s">
        <v>134</v>
      </c>
      <c r="Z49" s="56" t="s">
        <v>136</v>
      </c>
    </row>
    <row r="50" spans="1:26" ht="15" customHeight="1" x14ac:dyDescent="0.3">
      <c r="B50" s="54">
        <v>0</v>
      </c>
      <c r="C50" s="1">
        <v>58.7</v>
      </c>
      <c r="D50" s="1">
        <v>75.099999999999994</v>
      </c>
      <c r="E50" s="1">
        <v>279</v>
      </c>
      <c r="F50" s="1">
        <v>59.5</v>
      </c>
      <c r="G50" s="1" t="s">
        <v>131</v>
      </c>
      <c r="H50" s="1">
        <v>138</v>
      </c>
      <c r="I50" s="54">
        <v>0</v>
      </c>
      <c r="J50" s="1">
        <v>453</v>
      </c>
      <c r="K50" s="1">
        <v>332</v>
      </c>
      <c r="L50" s="1">
        <v>380</v>
      </c>
      <c r="M50" s="1">
        <v>254</v>
      </c>
      <c r="N50" s="1">
        <v>348</v>
      </c>
      <c r="O50" s="1">
        <v>731</v>
      </c>
      <c r="P50" s="18">
        <v>0</v>
      </c>
      <c r="Q50" s="1">
        <v>1140</v>
      </c>
      <c r="R50" s="1">
        <v>1440</v>
      </c>
      <c r="S50" s="1">
        <v>658</v>
      </c>
      <c r="T50" s="1">
        <v>908</v>
      </c>
      <c r="U50" s="1">
        <v>714</v>
      </c>
      <c r="V50" s="1">
        <v>430</v>
      </c>
      <c r="W50" s="1">
        <v>544</v>
      </c>
      <c r="X50" s="1">
        <v>2730</v>
      </c>
      <c r="Y50" s="1">
        <v>1830</v>
      </c>
      <c r="Z50" s="56">
        <v>482</v>
      </c>
    </row>
    <row r="51" spans="1:26" ht="15" customHeight="1" x14ac:dyDescent="0.3">
      <c r="B51" s="54">
        <v>0.5</v>
      </c>
      <c r="C51" s="1">
        <v>686</v>
      </c>
      <c r="D51" s="1">
        <v>3210</v>
      </c>
      <c r="E51" s="1">
        <v>8830</v>
      </c>
      <c r="F51" s="1">
        <v>2970</v>
      </c>
      <c r="G51" s="1">
        <v>3190</v>
      </c>
      <c r="H51" s="1">
        <v>7410</v>
      </c>
      <c r="I51" s="54">
        <v>0.5</v>
      </c>
      <c r="J51" s="1">
        <v>8680</v>
      </c>
      <c r="K51" s="1">
        <v>4590</v>
      </c>
      <c r="L51" s="1">
        <v>5990</v>
      </c>
      <c r="M51" s="1">
        <v>7870</v>
      </c>
      <c r="N51" s="1">
        <v>7140</v>
      </c>
      <c r="O51" s="1">
        <v>10300</v>
      </c>
      <c r="P51" s="18">
        <v>0.5</v>
      </c>
      <c r="Q51" s="1">
        <v>8230</v>
      </c>
      <c r="R51" s="1">
        <v>7450</v>
      </c>
      <c r="S51" s="1">
        <v>3420</v>
      </c>
      <c r="T51" s="1">
        <v>5410</v>
      </c>
      <c r="U51" s="1">
        <v>11300</v>
      </c>
      <c r="V51" s="1">
        <v>12300</v>
      </c>
      <c r="W51" s="1">
        <v>11500</v>
      </c>
      <c r="X51" s="1">
        <v>11600</v>
      </c>
      <c r="Y51" s="1">
        <v>17400</v>
      </c>
      <c r="Z51" s="56">
        <v>7910</v>
      </c>
    </row>
    <row r="52" spans="1:26" ht="15" customHeight="1" x14ac:dyDescent="0.3">
      <c r="B52" s="54">
        <v>1</v>
      </c>
      <c r="C52" s="1">
        <v>2570</v>
      </c>
      <c r="D52" s="1">
        <v>3200</v>
      </c>
      <c r="E52" s="1">
        <v>6530</v>
      </c>
      <c r="F52" s="1">
        <v>3780</v>
      </c>
      <c r="G52" s="1">
        <v>4320</v>
      </c>
      <c r="H52" s="1">
        <v>6160</v>
      </c>
      <c r="I52" s="54">
        <v>1</v>
      </c>
      <c r="J52" s="1">
        <v>15000</v>
      </c>
      <c r="K52" s="1">
        <v>6760</v>
      </c>
      <c r="L52" s="1">
        <v>8450</v>
      </c>
      <c r="M52" s="1">
        <v>8390</v>
      </c>
      <c r="N52" s="1">
        <v>7170</v>
      </c>
      <c r="O52" s="1">
        <v>18100</v>
      </c>
      <c r="P52" s="18">
        <v>1</v>
      </c>
      <c r="Q52" s="1">
        <v>13000</v>
      </c>
      <c r="R52" s="1">
        <v>9130</v>
      </c>
      <c r="S52" s="1">
        <v>4780</v>
      </c>
      <c r="T52" s="1">
        <v>8060</v>
      </c>
      <c r="U52" s="1">
        <v>16200</v>
      </c>
      <c r="V52" s="1">
        <v>14000</v>
      </c>
      <c r="W52" s="1">
        <v>16600</v>
      </c>
      <c r="X52" s="1">
        <v>13900</v>
      </c>
      <c r="Y52" s="1">
        <v>20100</v>
      </c>
      <c r="Z52" s="56">
        <v>11800</v>
      </c>
    </row>
    <row r="53" spans="1:26" ht="15" customHeight="1" x14ac:dyDescent="0.3">
      <c r="B53" s="54">
        <v>2</v>
      </c>
      <c r="C53" s="1">
        <v>2110</v>
      </c>
      <c r="D53" s="1">
        <v>1800</v>
      </c>
      <c r="E53" s="1">
        <v>4080</v>
      </c>
      <c r="F53" s="1">
        <v>2270</v>
      </c>
      <c r="G53" s="1">
        <v>1660</v>
      </c>
      <c r="H53" s="1">
        <v>2290</v>
      </c>
      <c r="I53" s="54">
        <v>2</v>
      </c>
      <c r="J53" s="1">
        <v>15700</v>
      </c>
      <c r="K53" s="1">
        <v>6780</v>
      </c>
      <c r="L53" s="1">
        <v>8480</v>
      </c>
      <c r="M53" s="1">
        <v>12400</v>
      </c>
      <c r="N53" s="1">
        <v>6820</v>
      </c>
      <c r="O53" s="1">
        <v>20900</v>
      </c>
      <c r="P53" s="18">
        <v>2</v>
      </c>
      <c r="Q53" s="1">
        <v>18000</v>
      </c>
      <c r="R53" s="1">
        <v>8350</v>
      </c>
      <c r="S53" s="1">
        <v>4520</v>
      </c>
      <c r="T53" s="1">
        <v>13400</v>
      </c>
      <c r="U53" s="1">
        <v>19800</v>
      </c>
      <c r="V53" s="1">
        <v>25400</v>
      </c>
      <c r="W53" s="1">
        <v>13900</v>
      </c>
      <c r="X53" s="1">
        <v>25900</v>
      </c>
      <c r="Y53" s="1">
        <v>23700</v>
      </c>
      <c r="Z53" s="56">
        <v>17400</v>
      </c>
    </row>
    <row r="54" spans="1:26" ht="15" customHeight="1" x14ac:dyDescent="0.3">
      <c r="B54" s="54">
        <v>6</v>
      </c>
      <c r="C54" s="1">
        <v>311</v>
      </c>
      <c r="D54" s="1">
        <v>280</v>
      </c>
      <c r="E54" s="1">
        <v>1120</v>
      </c>
      <c r="F54" s="1">
        <v>349</v>
      </c>
      <c r="G54" s="1">
        <v>373</v>
      </c>
      <c r="H54" s="1">
        <v>585</v>
      </c>
      <c r="I54" s="54">
        <v>6</v>
      </c>
      <c r="J54" s="1">
        <v>2520</v>
      </c>
      <c r="K54" s="1">
        <v>1000</v>
      </c>
      <c r="L54" s="1">
        <v>983</v>
      </c>
      <c r="M54" s="1">
        <v>1570</v>
      </c>
      <c r="N54" s="1">
        <v>2700</v>
      </c>
      <c r="O54" s="1">
        <v>2820</v>
      </c>
      <c r="P54" s="18">
        <v>6</v>
      </c>
      <c r="Q54" s="1">
        <v>9080</v>
      </c>
      <c r="R54" s="1">
        <v>2380</v>
      </c>
      <c r="S54" s="1">
        <v>579</v>
      </c>
      <c r="T54" s="1">
        <v>2640</v>
      </c>
      <c r="U54" s="1">
        <v>2450</v>
      </c>
      <c r="V54" s="1">
        <v>6350</v>
      </c>
      <c r="W54" s="1">
        <v>2140</v>
      </c>
      <c r="X54" s="1">
        <v>15400</v>
      </c>
      <c r="Y54" s="1">
        <v>11700</v>
      </c>
      <c r="Z54" s="56">
        <v>1650</v>
      </c>
    </row>
    <row r="55" spans="1:26" ht="15" customHeight="1" x14ac:dyDescent="0.3">
      <c r="B55" s="54">
        <v>7</v>
      </c>
      <c r="C55" s="1">
        <v>2480</v>
      </c>
      <c r="D55" s="1">
        <v>3050</v>
      </c>
      <c r="E55" s="1">
        <v>7730</v>
      </c>
      <c r="F55" s="1">
        <v>2610</v>
      </c>
      <c r="G55" s="1">
        <v>2580</v>
      </c>
      <c r="H55" s="1">
        <v>5640</v>
      </c>
      <c r="I55" s="54">
        <v>7</v>
      </c>
      <c r="J55" s="1">
        <v>28500</v>
      </c>
      <c r="K55" s="1">
        <v>13700</v>
      </c>
      <c r="L55" s="1">
        <v>12000</v>
      </c>
      <c r="M55" s="1">
        <v>20800</v>
      </c>
      <c r="N55" s="1">
        <v>15800</v>
      </c>
      <c r="O55" s="1">
        <v>13400</v>
      </c>
      <c r="P55" s="18">
        <v>7</v>
      </c>
      <c r="Q55" s="1">
        <v>21700</v>
      </c>
      <c r="R55" s="1">
        <v>23300</v>
      </c>
      <c r="S55" s="1">
        <v>7480</v>
      </c>
      <c r="T55" s="1">
        <v>13300</v>
      </c>
      <c r="U55" s="1">
        <v>16500</v>
      </c>
      <c r="V55" s="1">
        <v>18900</v>
      </c>
      <c r="W55" s="1">
        <v>16800</v>
      </c>
      <c r="X55" s="1">
        <v>35600</v>
      </c>
      <c r="Y55" s="1">
        <v>30500</v>
      </c>
      <c r="Z55" s="56">
        <v>25500</v>
      </c>
    </row>
    <row r="56" spans="1:26" ht="15" customHeight="1" x14ac:dyDescent="0.3">
      <c r="B56" s="54">
        <v>8</v>
      </c>
      <c r="C56" s="1">
        <v>1370</v>
      </c>
      <c r="D56" s="1">
        <v>1750</v>
      </c>
      <c r="E56" s="1">
        <v>4340</v>
      </c>
      <c r="F56" s="1">
        <v>840</v>
      </c>
      <c r="G56" s="1">
        <v>1300</v>
      </c>
      <c r="H56" s="1">
        <v>1780</v>
      </c>
      <c r="I56" s="54">
        <v>8</v>
      </c>
      <c r="J56" s="1">
        <v>23400</v>
      </c>
      <c r="K56" s="1">
        <v>16000</v>
      </c>
      <c r="L56" s="1">
        <v>10700</v>
      </c>
      <c r="M56" s="1">
        <v>20800</v>
      </c>
      <c r="N56" s="1">
        <v>16500</v>
      </c>
      <c r="O56" s="1">
        <v>12700</v>
      </c>
      <c r="P56" s="18">
        <v>8</v>
      </c>
      <c r="Q56" s="1">
        <v>19700</v>
      </c>
      <c r="R56" s="1">
        <v>25400</v>
      </c>
      <c r="S56" s="1">
        <v>6820</v>
      </c>
      <c r="T56" s="1">
        <v>13000</v>
      </c>
      <c r="U56" s="1">
        <v>15600</v>
      </c>
      <c r="V56" s="1">
        <v>36000</v>
      </c>
      <c r="W56" s="1">
        <v>14000</v>
      </c>
      <c r="X56" s="1">
        <v>56200</v>
      </c>
      <c r="Y56" s="1">
        <v>41800</v>
      </c>
      <c r="Z56" s="56">
        <v>20600</v>
      </c>
    </row>
    <row r="57" spans="1:26" ht="15" customHeight="1" x14ac:dyDescent="0.3">
      <c r="B57" s="55">
        <v>24</v>
      </c>
      <c r="C57" s="11">
        <v>59.5</v>
      </c>
      <c r="D57" s="11">
        <v>124</v>
      </c>
      <c r="E57" s="11">
        <v>569</v>
      </c>
      <c r="F57" s="11">
        <v>52.1</v>
      </c>
      <c r="G57" s="11">
        <v>42.5</v>
      </c>
      <c r="H57" s="11">
        <v>139</v>
      </c>
      <c r="I57" s="55">
        <v>24</v>
      </c>
      <c r="J57" s="11">
        <v>595</v>
      </c>
      <c r="K57" s="11">
        <v>205</v>
      </c>
      <c r="L57" s="11">
        <v>247</v>
      </c>
      <c r="M57" s="11">
        <v>239</v>
      </c>
      <c r="N57" s="11">
        <v>271</v>
      </c>
      <c r="O57" s="11">
        <v>761</v>
      </c>
      <c r="P57" s="58">
        <v>24</v>
      </c>
      <c r="Q57" s="11">
        <v>1210</v>
      </c>
      <c r="R57" s="11">
        <v>930</v>
      </c>
      <c r="S57" s="11">
        <v>249</v>
      </c>
      <c r="T57" s="11">
        <v>578</v>
      </c>
      <c r="U57" s="11">
        <v>834</v>
      </c>
      <c r="V57" s="11">
        <v>452</v>
      </c>
      <c r="W57" s="11">
        <v>653</v>
      </c>
      <c r="X57" s="11">
        <v>1810</v>
      </c>
      <c r="Y57" s="11">
        <v>1650</v>
      </c>
      <c r="Z57" s="57">
        <v>745</v>
      </c>
    </row>
    <row r="58" spans="1:26" ht="15" customHeight="1" x14ac:dyDescent="0.3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6" ht="15" customHeight="1" x14ac:dyDescent="0.3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6" ht="15" customHeight="1" x14ac:dyDescent="0.25">
      <c r="A60" s="5" t="s">
        <v>108</v>
      </c>
      <c r="B60" s="95" t="s">
        <v>121</v>
      </c>
      <c r="C60" s="95"/>
      <c r="D60" s="95"/>
      <c r="E60" s="95"/>
      <c r="F60" s="95"/>
      <c r="G60" s="95"/>
      <c r="H60" s="95"/>
      <c r="I60" s="3"/>
    </row>
    <row r="61" spans="1:26" ht="15" customHeight="1" x14ac:dyDescent="0.3">
      <c r="B61" s="80" t="s">
        <v>9</v>
      </c>
      <c r="C61" s="106" t="s">
        <v>141</v>
      </c>
      <c r="D61" s="106"/>
      <c r="E61" s="106"/>
      <c r="F61" s="106" t="s">
        <v>142</v>
      </c>
      <c r="G61" s="106"/>
      <c r="H61" s="106"/>
      <c r="I61" s="1"/>
      <c r="J61" s="98"/>
      <c r="K61" s="98"/>
      <c r="L61" s="98"/>
    </row>
    <row r="62" spans="1:26" ht="15" customHeight="1" x14ac:dyDescent="0.3">
      <c r="B62" s="1">
        <v>0.25</v>
      </c>
      <c r="C62" s="1">
        <v>9390</v>
      </c>
      <c r="D62" s="1">
        <v>19300</v>
      </c>
      <c r="E62" s="1">
        <v>13600</v>
      </c>
      <c r="F62" s="1">
        <v>60000</v>
      </c>
      <c r="G62" s="1">
        <v>45000</v>
      </c>
      <c r="H62" s="1">
        <v>40700</v>
      </c>
      <c r="I62" s="1"/>
      <c r="J62" s="1"/>
      <c r="K62" s="1"/>
      <c r="L62" s="1"/>
    </row>
    <row r="63" spans="1:26" ht="15" customHeight="1" x14ac:dyDescent="0.3">
      <c r="B63" s="1">
        <v>0.5</v>
      </c>
      <c r="C63" s="1">
        <v>19600</v>
      </c>
      <c r="D63" s="1">
        <v>15500</v>
      </c>
      <c r="E63" s="1">
        <v>20500</v>
      </c>
      <c r="F63" s="1">
        <v>41300</v>
      </c>
      <c r="G63" s="1">
        <v>58900</v>
      </c>
      <c r="H63" s="1">
        <v>47800</v>
      </c>
      <c r="I63" s="1"/>
      <c r="J63" s="1"/>
      <c r="K63" s="1"/>
      <c r="L63" s="1"/>
    </row>
    <row r="64" spans="1:26" ht="15" customHeight="1" x14ac:dyDescent="0.3">
      <c r="B64" s="1">
        <v>1</v>
      </c>
      <c r="C64" s="1">
        <v>13300</v>
      </c>
      <c r="D64" s="1">
        <v>17900</v>
      </c>
      <c r="E64" s="1">
        <v>9810</v>
      </c>
      <c r="F64" s="1">
        <v>19400</v>
      </c>
      <c r="G64" s="1">
        <v>38100</v>
      </c>
      <c r="H64" s="1">
        <v>31400</v>
      </c>
      <c r="I64" s="1"/>
      <c r="J64" s="1"/>
      <c r="K64" s="1"/>
      <c r="L64" s="1"/>
    </row>
    <row r="65" spans="1:22" ht="15" customHeight="1" x14ac:dyDescent="0.3">
      <c r="B65" s="1">
        <v>2</v>
      </c>
      <c r="C65" s="1">
        <v>7710</v>
      </c>
      <c r="D65" s="1">
        <v>8230</v>
      </c>
      <c r="E65" s="1">
        <v>6960</v>
      </c>
      <c r="F65" s="1">
        <v>22900</v>
      </c>
      <c r="G65" s="1">
        <v>30900</v>
      </c>
      <c r="H65" s="1">
        <v>16300</v>
      </c>
      <c r="I65" s="1"/>
      <c r="J65" s="1"/>
      <c r="K65" s="1"/>
      <c r="L65" s="1"/>
    </row>
    <row r="66" spans="1:22" ht="15" customHeight="1" x14ac:dyDescent="0.3">
      <c r="B66" s="1">
        <v>4</v>
      </c>
      <c r="C66" s="1">
        <v>1110</v>
      </c>
      <c r="D66" s="1">
        <v>2260</v>
      </c>
      <c r="E66" s="1">
        <v>1340</v>
      </c>
      <c r="F66" s="1">
        <v>11100</v>
      </c>
      <c r="G66" s="1">
        <v>11400</v>
      </c>
      <c r="H66" s="1">
        <v>10800</v>
      </c>
      <c r="I66" s="1"/>
      <c r="J66" s="1"/>
      <c r="K66" s="1"/>
      <c r="L66" s="1"/>
    </row>
    <row r="67" spans="1:22" ht="15" customHeight="1" x14ac:dyDescent="0.3">
      <c r="B67" s="1">
        <v>9</v>
      </c>
      <c r="C67" s="1" t="s">
        <v>116</v>
      </c>
      <c r="D67" s="1">
        <v>164</v>
      </c>
      <c r="E67" s="1">
        <v>230</v>
      </c>
      <c r="F67" s="1">
        <v>3170</v>
      </c>
      <c r="G67" s="1">
        <v>6580</v>
      </c>
      <c r="H67" s="1">
        <v>5710</v>
      </c>
      <c r="I67" s="1"/>
      <c r="J67" s="1"/>
      <c r="K67" s="1"/>
      <c r="L67" s="1"/>
    </row>
    <row r="68" spans="1:22" ht="15" customHeight="1" x14ac:dyDescent="0.3">
      <c r="B68" s="1">
        <v>9.25</v>
      </c>
      <c r="C68" s="1">
        <v>9440</v>
      </c>
      <c r="D68" s="1">
        <v>13300</v>
      </c>
      <c r="E68" s="1">
        <v>23400</v>
      </c>
      <c r="F68" s="1">
        <v>118000</v>
      </c>
      <c r="G68" s="1">
        <v>47700</v>
      </c>
      <c r="H68" s="1">
        <v>44500</v>
      </c>
      <c r="I68" s="1"/>
      <c r="J68" s="1"/>
      <c r="K68" s="1"/>
      <c r="L68" s="1"/>
    </row>
    <row r="69" spans="1:22" ht="15" customHeight="1" x14ac:dyDescent="0.3">
      <c r="B69" s="1">
        <v>9.5</v>
      </c>
      <c r="C69" s="1">
        <v>14200</v>
      </c>
      <c r="D69" s="1">
        <v>19300</v>
      </c>
      <c r="E69" s="1">
        <v>13300</v>
      </c>
      <c r="F69" s="1">
        <v>47700</v>
      </c>
      <c r="G69" s="1">
        <v>47900</v>
      </c>
      <c r="H69" s="1">
        <v>48900</v>
      </c>
      <c r="I69" s="1"/>
      <c r="J69" s="1"/>
      <c r="K69" s="1"/>
      <c r="L69" s="1"/>
    </row>
    <row r="70" spans="1:22" ht="15" customHeight="1" x14ac:dyDescent="0.3">
      <c r="B70" s="1">
        <v>10</v>
      </c>
      <c r="C70" s="1">
        <v>12800</v>
      </c>
      <c r="D70" s="1">
        <v>14000</v>
      </c>
      <c r="E70" s="1">
        <v>12400</v>
      </c>
      <c r="F70" s="1">
        <v>34100</v>
      </c>
      <c r="G70" s="1">
        <v>28600</v>
      </c>
      <c r="H70" s="1">
        <v>24700</v>
      </c>
      <c r="I70" s="1"/>
      <c r="J70" s="1"/>
      <c r="K70" s="1"/>
      <c r="L70" s="1"/>
    </row>
    <row r="71" spans="1:22" ht="15" customHeight="1" x14ac:dyDescent="0.3">
      <c r="B71" s="11">
        <v>24</v>
      </c>
      <c r="C71" s="11">
        <v>50</v>
      </c>
      <c r="D71" s="11">
        <v>50</v>
      </c>
      <c r="E71" s="11">
        <v>50</v>
      </c>
      <c r="F71" s="11">
        <v>8020</v>
      </c>
      <c r="G71" s="11">
        <v>75.8</v>
      </c>
      <c r="H71" s="11" t="s">
        <v>116</v>
      </c>
      <c r="I71" s="1"/>
      <c r="J71" s="1"/>
      <c r="K71" s="1"/>
      <c r="L71" s="1"/>
    </row>
    <row r="73" spans="1:22" ht="15" customHeight="1" x14ac:dyDescent="0.25">
      <c r="B73" s="3" t="s">
        <v>132</v>
      </c>
    </row>
    <row r="76" spans="1:22" ht="15" customHeight="1" x14ac:dyDescent="0.25">
      <c r="A76" s="5" t="s">
        <v>109</v>
      </c>
      <c r="B76" s="95" t="s">
        <v>122</v>
      </c>
      <c r="C76" s="95"/>
      <c r="D76" s="95"/>
      <c r="E76" s="95"/>
      <c r="F76" s="95"/>
      <c r="G76" s="95"/>
      <c r="H76" s="95"/>
      <c r="I76" s="95"/>
      <c r="J76" s="95"/>
      <c r="K76" s="95"/>
      <c r="L76" s="95"/>
      <c r="M76" s="95"/>
      <c r="N76" s="95"/>
      <c r="O76" s="95"/>
      <c r="P76" s="95"/>
      <c r="Q76" s="95"/>
      <c r="R76" s="95"/>
      <c r="S76" s="95"/>
      <c r="T76" s="95"/>
      <c r="U76" s="95"/>
      <c r="V76" s="95"/>
    </row>
    <row r="77" spans="1:22" ht="15" customHeight="1" x14ac:dyDescent="0.3">
      <c r="B77" s="100" t="s">
        <v>120</v>
      </c>
      <c r="C77" s="98" t="s">
        <v>140</v>
      </c>
      <c r="D77" s="98"/>
      <c r="E77" s="98"/>
      <c r="F77" s="98"/>
      <c r="G77" s="98"/>
      <c r="H77" s="103"/>
      <c r="I77" s="100" t="s">
        <v>120</v>
      </c>
      <c r="J77" s="98" t="s">
        <v>139</v>
      </c>
      <c r="K77" s="98"/>
      <c r="L77" s="98"/>
      <c r="M77" s="98"/>
      <c r="N77" s="98"/>
      <c r="O77" s="98"/>
      <c r="P77" s="100" t="s">
        <v>120</v>
      </c>
      <c r="Q77" s="101" t="s">
        <v>138</v>
      </c>
      <c r="R77" s="101"/>
      <c r="S77" s="101"/>
      <c r="T77" s="101"/>
      <c r="U77" s="101"/>
      <c r="V77" s="102"/>
    </row>
    <row r="78" spans="1:22" ht="15" customHeight="1" x14ac:dyDescent="0.3">
      <c r="B78" s="100"/>
      <c r="C78" s="1" t="s">
        <v>125</v>
      </c>
      <c r="D78" s="1" t="s">
        <v>126</v>
      </c>
      <c r="E78" s="1" t="s">
        <v>127</v>
      </c>
      <c r="F78" s="1" t="s">
        <v>133</v>
      </c>
      <c r="G78" s="1" t="s">
        <v>135</v>
      </c>
      <c r="H78" s="56" t="s">
        <v>653</v>
      </c>
      <c r="I78" s="100"/>
      <c r="J78" s="1" t="s">
        <v>125</v>
      </c>
      <c r="K78" s="1" t="s">
        <v>126</v>
      </c>
      <c r="L78" s="1" t="s">
        <v>127</v>
      </c>
      <c r="M78" s="1" t="s">
        <v>133</v>
      </c>
      <c r="N78" s="1" t="s">
        <v>135</v>
      </c>
      <c r="O78" s="56" t="s">
        <v>653</v>
      </c>
      <c r="P78" s="100"/>
      <c r="Q78" s="1" t="s">
        <v>125</v>
      </c>
      <c r="R78" s="1" t="s">
        <v>126</v>
      </c>
      <c r="S78" s="1" t="s">
        <v>127</v>
      </c>
      <c r="T78" s="1" t="s">
        <v>133</v>
      </c>
      <c r="U78" s="1" t="s">
        <v>135</v>
      </c>
      <c r="V78" s="56" t="s">
        <v>653</v>
      </c>
    </row>
    <row r="79" spans="1:22" ht="15" customHeight="1" x14ac:dyDescent="0.3">
      <c r="B79" s="54">
        <v>0.25</v>
      </c>
      <c r="C79" s="1">
        <v>50600</v>
      </c>
      <c r="D79" s="1">
        <v>26000</v>
      </c>
      <c r="E79" s="1">
        <v>43900</v>
      </c>
      <c r="F79" s="1">
        <v>29400</v>
      </c>
      <c r="G79" s="1">
        <v>28000</v>
      </c>
      <c r="H79" s="56">
        <v>38300</v>
      </c>
      <c r="I79" s="54">
        <v>0.25</v>
      </c>
      <c r="J79" s="1">
        <v>57600</v>
      </c>
      <c r="K79" s="1">
        <v>38000</v>
      </c>
      <c r="L79" s="1">
        <v>48000</v>
      </c>
      <c r="M79" s="1">
        <v>43900</v>
      </c>
      <c r="N79" s="1">
        <v>33700</v>
      </c>
      <c r="O79" s="1">
        <v>51400</v>
      </c>
      <c r="P79" s="54">
        <v>0.25</v>
      </c>
      <c r="Q79" s="1">
        <v>747</v>
      </c>
      <c r="R79" s="1">
        <v>892</v>
      </c>
      <c r="S79" s="1">
        <v>1060</v>
      </c>
      <c r="T79" s="1">
        <v>787</v>
      </c>
      <c r="U79" s="1">
        <v>629</v>
      </c>
      <c r="V79" s="56">
        <v>798</v>
      </c>
    </row>
    <row r="80" spans="1:22" ht="15" customHeight="1" x14ac:dyDescent="0.3">
      <c r="B80" s="54">
        <v>2</v>
      </c>
      <c r="C80" s="1">
        <v>26900</v>
      </c>
      <c r="D80" s="1">
        <v>17500</v>
      </c>
      <c r="E80" s="1">
        <v>24100</v>
      </c>
      <c r="F80" s="1">
        <v>23200</v>
      </c>
      <c r="G80" s="1">
        <v>19500</v>
      </c>
      <c r="H80" s="56">
        <v>12700</v>
      </c>
      <c r="I80" s="54">
        <v>2</v>
      </c>
      <c r="J80" s="1">
        <v>22800</v>
      </c>
      <c r="K80" s="1">
        <v>17200</v>
      </c>
      <c r="L80" s="1">
        <v>30900</v>
      </c>
      <c r="M80" s="1">
        <v>23600</v>
      </c>
      <c r="N80" s="1">
        <v>20600</v>
      </c>
      <c r="O80" s="1">
        <v>12700</v>
      </c>
      <c r="P80" s="54">
        <v>2</v>
      </c>
      <c r="Q80" s="1">
        <v>1320</v>
      </c>
      <c r="R80" s="1">
        <v>797</v>
      </c>
      <c r="S80" s="1">
        <v>1220</v>
      </c>
      <c r="T80" s="1">
        <v>1050</v>
      </c>
      <c r="U80" s="1">
        <v>951</v>
      </c>
      <c r="V80" s="56">
        <v>683</v>
      </c>
    </row>
    <row r="81" spans="1:26" ht="15" customHeight="1" x14ac:dyDescent="0.3">
      <c r="B81" s="54">
        <v>8</v>
      </c>
      <c r="C81" s="1">
        <v>6540</v>
      </c>
      <c r="D81" s="1">
        <v>2680</v>
      </c>
      <c r="E81" s="1">
        <v>3560</v>
      </c>
      <c r="F81" s="1">
        <v>11700</v>
      </c>
      <c r="G81" s="1">
        <v>6090</v>
      </c>
      <c r="H81" s="56">
        <v>2930</v>
      </c>
      <c r="I81" s="54">
        <v>8</v>
      </c>
      <c r="J81" s="1">
        <v>4140</v>
      </c>
      <c r="K81" s="1">
        <v>2200</v>
      </c>
      <c r="L81" s="1">
        <v>2850</v>
      </c>
      <c r="M81" s="1">
        <v>10500</v>
      </c>
      <c r="N81" s="1">
        <v>6380</v>
      </c>
      <c r="O81" s="1">
        <v>1900</v>
      </c>
      <c r="P81" s="54">
        <v>8</v>
      </c>
      <c r="Q81" s="1">
        <v>261</v>
      </c>
      <c r="R81" s="1">
        <v>316</v>
      </c>
      <c r="S81" s="1">
        <v>206</v>
      </c>
      <c r="T81" s="1">
        <v>693</v>
      </c>
      <c r="U81" s="1">
        <v>388</v>
      </c>
      <c r="V81" s="56">
        <v>238</v>
      </c>
    </row>
    <row r="82" spans="1:26" ht="15" customHeight="1" x14ac:dyDescent="0.3">
      <c r="B82" s="55">
        <v>24</v>
      </c>
      <c r="C82" s="11">
        <v>3.35</v>
      </c>
      <c r="D82" s="11">
        <v>2.71</v>
      </c>
      <c r="E82" s="11">
        <v>3.86</v>
      </c>
      <c r="F82" s="11">
        <v>2.48</v>
      </c>
      <c r="G82" s="11">
        <v>3.07</v>
      </c>
      <c r="H82" s="57">
        <v>3.5</v>
      </c>
      <c r="I82" s="55">
        <v>24</v>
      </c>
      <c r="J82" s="11" t="s">
        <v>137</v>
      </c>
      <c r="K82" s="11" t="s">
        <v>137</v>
      </c>
      <c r="L82" s="11" t="s">
        <v>137</v>
      </c>
      <c r="M82" s="11">
        <v>52.1</v>
      </c>
      <c r="N82" s="11">
        <v>39</v>
      </c>
      <c r="O82" s="11">
        <v>193</v>
      </c>
      <c r="P82" s="55">
        <v>24</v>
      </c>
      <c r="Q82" s="11" t="s">
        <v>137</v>
      </c>
      <c r="R82" s="11">
        <v>330</v>
      </c>
      <c r="S82" s="11">
        <v>24.1</v>
      </c>
      <c r="T82" s="11">
        <v>53.5</v>
      </c>
      <c r="U82" s="11">
        <v>67.099999999999994</v>
      </c>
      <c r="V82" s="57">
        <v>63.5</v>
      </c>
    </row>
    <row r="85" spans="1:26" ht="15" customHeight="1" x14ac:dyDescent="0.25">
      <c r="B85" s="3" t="s">
        <v>132</v>
      </c>
    </row>
    <row r="88" spans="1:26" ht="15" customHeight="1" x14ac:dyDescent="0.25">
      <c r="A88" s="5" t="s">
        <v>118</v>
      </c>
      <c r="B88" s="91" t="s">
        <v>124</v>
      </c>
      <c r="C88" s="91"/>
      <c r="D88" s="91"/>
      <c r="E88" s="91"/>
      <c r="F88" s="91"/>
      <c r="G88" s="91"/>
      <c r="H88" s="91"/>
      <c r="I88" s="91"/>
      <c r="J88" s="91"/>
      <c r="K88" s="91"/>
      <c r="L88" s="91"/>
      <c r="M88" s="91"/>
      <c r="N88" s="91"/>
      <c r="O88" s="91"/>
      <c r="P88" s="91"/>
      <c r="Q88" s="91"/>
      <c r="R88" s="91"/>
      <c r="S88" s="91"/>
      <c r="T88" s="91"/>
      <c r="U88" s="91"/>
      <c r="V88" s="91"/>
      <c r="W88" s="91"/>
      <c r="X88" s="91"/>
      <c r="Y88" s="91"/>
      <c r="Z88" s="91"/>
    </row>
    <row r="89" spans="1:26" customFormat="1" ht="15.6" x14ac:dyDescent="0.3">
      <c r="B89" s="48"/>
      <c r="C89" s="101" t="s">
        <v>68</v>
      </c>
      <c r="D89" s="101"/>
      <c r="E89" s="102"/>
      <c r="F89" s="47"/>
      <c r="G89" s="101" t="s">
        <v>69</v>
      </c>
      <c r="H89" s="101"/>
      <c r="I89" s="102"/>
      <c r="J89" s="47"/>
      <c r="K89" s="101" t="s">
        <v>71</v>
      </c>
      <c r="L89" s="101"/>
      <c r="M89" s="102"/>
      <c r="N89" s="47"/>
      <c r="O89" s="101" t="s">
        <v>72</v>
      </c>
      <c r="P89" s="101"/>
      <c r="Q89" s="102"/>
      <c r="R89" s="47"/>
      <c r="S89" s="101" t="s">
        <v>73</v>
      </c>
      <c r="T89" s="101"/>
      <c r="U89" s="102"/>
      <c r="V89" s="47"/>
      <c r="W89" s="101" t="s">
        <v>74</v>
      </c>
      <c r="X89" s="101"/>
      <c r="Y89" s="102"/>
    </row>
    <row r="90" spans="1:26" customFormat="1" ht="15.6" x14ac:dyDescent="0.25">
      <c r="B90" s="18" t="s">
        <v>25</v>
      </c>
      <c r="C90" s="91" t="s">
        <v>26</v>
      </c>
      <c r="D90" s="91"/>
      <c r="E90" s="93"/>
      <c r="F90" s="18" t="s">
        <v>25</v>
      </c>
      <c r="G90" s="91" t="s">
        <v>26</v>
      </c>
      <c r="H90" s="91"/>
      <c r="I90" s="93"/>
      <c r="J90" s="18" t="s">
        <v>25</v>
      </c>
      <c r="K90" s="91" t="s">
        <v>26</v>
      </c>
      <c r="L90" s="91"/>
      <c r="M90" s="93"/>
      <c r="N90" s="18" t="s">
        <v>25</v>
      </c>
      <c r="O90" s="91" t="s">
        <v>26</v>
      </c>
      <c r="P90" s="91"/>
      <c r="Q90" s="93"/>
      <c r="R90" s="18" t="s">
        <v>25</v>
      </c>
      <c r="S90" s="91" t="s">
        <v>26</v>
      </c>
      <c r="T90" s="91"/>
      <c r="U90" s="93"/>
      <c r="V90" s="18" t="s">
        <v>25</v>
      </c>
      <c r="W90" s="91" t="s">
        <v>26</v>
      </c>
      <c r="X90" s="91"/>
      <c r="Y90" s="93"/>
    </row>
    <row r="91" spans="1:26" customFormat="1" ht="15.6" x14ac:dyDescent="0.25">
      <c r="B91" s="18" t="s">
        <v>31</v>
      </c>
      <c r="C91" s="3" t="s">
        <v>27</v>
      </c>
      <c r="D91" s="3" t="s">
        <v>28</v>
      </c>
      <c r="E91" s="19" t="s">
        <v>32</v>
      </c>
      <c r="F91" s="18" t="s">
        <v>31</v>
      </c>
      <c r="G91" s="3" t="s">
        <v>27</v>
      </c>
      <c r="H91" s="3" t="s">
        <v>28</v>
      </c>
      <c r="I91" s="19" t="s">
        <v>32</v>
      </c>
      <c r="J91" s="18" t="s">
        <v>31</v>
      </c>
      <c r="K91" s="3" t="s">
        <v>27</v>
      </c>
      <c r="L91" s="3" t="s">
        <v>28</v>
      </c>
      <c r="M91" s="19" t="s">
        <v>32</v>
      </c>
      <c r="N91" s="18" t="s">
        <v>31</v>
      </c>
      <c r="O91" s="3" t="s">
        <v>27</v>
      </c>
      <c r="P91" s="3" t="s">
        <v>28</v>
      </c>
      <c r="Q91" s="19" t="s">
        <v>32</v>
      </c>
      <c r="R91" s="18" t="s">
        <v>31</v>
      </c>
      <c r="S91" s="3" t="s">
        <v>27</v>
      </c>
      <c r="T91" s="3" t="s">
        <v>28</v>
      </c>
      <c r="U91" s="19" t="s">
        <v>32</v>
      </c>
      <c r="V91" s="18" t="s">
        <v>31</v>
      </c>
      <c r="W91" s="3" t="s">
        <v>27</v>
      </c>
      <c r="X91" s="3" t="s">
        <v>28</v>
      </c>
      <c r="Y91" s="19" t="s">
        <v>32</v>
      </c>
    </row>
    <row r="92" spans="1:26" customFormat="1" ht="15.6" x14ac:dyDescent="0.3">
      <c r="B92" s="42">
        <v>1.953125</v>
      </c>
      <c r="C92" s="40">
        <v>-17.018960355620074</v>
      </c>
      <c r="D92" s="40">
        <v>-13.753061779914727</v>
      </c>
      <c r="E92" s="43">
        <v>-6.0237684840787358</v>
      </c>
      <c r="F92" s="42">
        <v>1.953125</v>
      </c>
      <c r="G92" s="40">
        <v>4.729041087912413</v>
      </c>
      <c r="H92" s="40">
        <v>8.7213534841734432</v>
      </c>
      <c r="I92" s="43">
        <v>12.460324393582022</v>
      </c>
      <c r="J92" s="42">
        <v>1.953125</v>
      </c>
      <c r="K92" s="40">
        <v>1.1656631156399497</v>
      </c>
      <c r="L92" s="40">
        <v>7.6733055426895209</v>
      </c>
      <c r="M92" s="43">
        <v>9.7344449590859998</v>
      </c>
      <c r="N92" s="42">
        <v>1.953125</v>
      </c>
      <c r="O92" s="40">
        <v>15.990408038976863</v>
      </c>
      <c r="P92" s="40">
        <v>17.908800243605366</v>
      </c>
      <c r="Q92" s="43">
        <v>12.952953714981735</v>
      </c>
      <c r="R92" s="42">
        <v>1.953125</v>
      </c>
      <c r="S92" s="40">
        <v>13.933287004864489</v>
      </c>
      <c r="T92" s="40">
        <v>9.1556636553161912</v>
      </c>
      <c r="U92" s="43">
        <v>9.642112578179292</v>
      </c>
      <c r="V92" s="42">
        <v>1.953125</v>
      </c>
      <c r="W92" s="40">
        <v>3.0928729449529269</v>
      </c>
      <c r="X92" s="40">
        <v>2.0257667114909044</v>
      </c>
      <c r="Y92" s="43">
        <v>3.288075304732565</v>
      </c>
    </row>
    <row r="93" spans="1:26" customFormat="1" ht="15.6" x14ac:dyDescent="0.3">
      <c r="B93" s="42">
        <v>3.90625</v>
      </c>
      <c r="C93" s="40">
        <v>11.88424203937223</v>
      </c>
      <c r="D93" s="40">
        <v>1.5966615259003982</v>
      </c>
      <c r="E93" s="43">
        <v>18.52490247663976</v>
      </c>
      <c r="F93" s="42">
        <v>3.90625</v>
      </c>
      <c r="G93" s="40">
        <v>31.583238694272147</v>
      </c>
      <c r="H93" s="40">
        <v>32.849946128534398</v>
      </c>
      <c r="I93" s="43">
        <v>32.841210215194664</v>
      </c>
      <c r="J93" s="42">
        <v>3.90625</v>
      </c>
      <c r="K93" s="40">
        <v>20.98965570480161</v>
      </c>
      <c r="L93" s="40">
        <v>28.099428747877109</v>
      </c>
      <c r="M93" s="43">
        <v>32.846997066543153</v>
      </c>
      <c r="N93" s="42">
        <v>3.90625</v>
      </c>
      <c r="O93" s="40">
        <v>12.15362362971986</v>
      </c>
      <c r="P93" s="40">
        <v>11.034561510353234</v>
      </c>
      <c r="Q93" s="43">
        <v>9.9840133982947687</v>
      </c>
      <c r="R93" s="42">
        <v>3.90625</v>
      </c>
      <c r="S93" s="40">
        <v>8.3912439193884634</v>
      </c>
      <c r="T93" s="40">
        <v>19.440583738707438</v>
      </c>
      <c r="U93" s="43">
        <v>17.129951355107714</v>
      </c>
      <c r="V93" s="42">
        <v>3.90625</v>
      </c>
      <c r="W93" s="40">
        <v>16.796078601483529</v>
      </c>
      <c r="X93" s="40">
        <v>19.906302867305765</v>
      </c>
      <c r="Y93" s="43">
        <v>24.500065067453253</v>
      </c>
    </row>
    <row r="94" spans="1:26" customFormat="1" ht="15.6" x14ac:dyDescent="0.3">
      <c r="B94" s="42">
        <v>7.8125</v>
      </c>
      <c r="C94" s="40">
        <v>37.630409144516022</v>
      </c>
      <c r="D94" s="40">
        <v>35.017690283951744</v>
      </c>
      <c r="E94" s="43">
        <v>30.744806314070587</v>
      </c>
      <c r="F94" s="42">
        <v>7.8125</v>
      </c>
      <c r="G94" s="40">
        <v>48.766780233540082</v>
      </c>
      <c r="H94" s="40">
        <v>53.75498675053143</v>
      </c>
      <c r="I94" s="43">
        <v>50.120846801199725</v>
      </c>
      <c r="J94" s="42">
        <v>7.8125</v>
      </c>
      <c r="K94" s="40">
        <v>42.457928053111011</v>
      </c>
      <c r="L94" s="40">
        <v>44.148525551953064</v>
      </c>
      <c r="M94" s="43">
        <v>39.586228192064233</v>
      </c>
      <c r="N94" s="42">
        <v>7.8125</v>
      </c>
      <c r="O94" s="40">
        <v>40.895249695493305</v>
      </c>
      <c r="P94" s="40">
        <v>38.120432399512794</v>
      </c>
      <c r="Q94" s="43">
        <v>30.994975639464073</v>
      </c>
      <c r="R94" s="42">
        <v>7.8125</v>
      </c>
      <c r="S94" s="40">
        <v>42.407922168172341</v>
      </c>
      <c r="T94" s="40">
        <v>40.062543432939542</v>
      </c>
      <c r="U94" s="43">
        <v>48.349548297428768</v>
      </c>
      <c r="V94" s="42">
        <v>7.8125</v>
      </c>
      <c r="W94" s="40">
        <v>36.472476467271065</v>
      </c>
      <c r="X94" s="40">
        <v>36.576584392486872</v>
      </c>
      <c r="Y94" s="43">
        <v>36.368368542055258</v>
      </c>
    </row>
    <row r="95" spans="1:26" customFormat="1" ht="15.6" x14ac:dyDescent="0.3">
      <c r="B95" s="42">
        <v>15.625</v>
      </c>
      <c r="C95" s="40">
        <v>63.294928785267182</v>
      </c>
      <c r="D95" s="40">
        <v>57.280232241676501</v>
      </c>
      <c r="E95" s="43">
        <v>58.069491064138624</v>
      </c>
      <c r="F95" s="42">
        <v>15.625</v>
      </c>
      <c r="G95" s="40">
        <v>71.969366063888657</v>
      </c>
      <c r="H95" s="40">
        <v>72.432369470894855</v>
      </c>
      <c r="I95" s="43">
        <v>69.06904283509509</v>
      </c>
      <c r="J95" s="42">
        <v>15.625</v>
      </c>
      <c r="K95" s="40">
        <v>72.124440327312016</v>
      </c>
      <c r="L95" s="40">
        <v>69.11378724718233</v>
      </c>
      <c r="M95" s="43">
        <v>65.199938243013733</v>
      </c>
      <c r="N95" s="42">
        <v>15.625</v>
      </c>
      <c r="O95" s="40">
        <v>57.989494518879411</v>
      </c>
      <c r="P95" s="40">
        <v>58.765986601705244</v>
      </c>
      <c r="Q95" s="43">
        <v>60.353227771010964</v>
      </c>
      <c r="R95" s="42">
        <v>15.625</v>
      </c>
      <c r="S95" s="40">
        <v>57.383599722029189</v>
      </c>
      <c r="T95" s="40">
        <v>63.39471855455178</v>
      </c>
      <c r="U95" s="43">
        <v>64.298123697011818</v>
      </c>
      <c r="V95" s="42">
        <v>15.625</v>
      </c>
      <c r="W95" s="40">
        <v>61.354270593848945</v>
      </c>
      <c r="X95" s="40">
        <v>63.085064850561743</v>
      </c>
      <c r="Y95" s="43">
        <v>60.183056435171125</v>
      </c>
    </row>
    <row r="96" spans="1:26" customFormat="1" ht="15.6" x14ac:dyDescent="0.3">
      <c r="B96" s="42">
        <v>31.25</v>
      </c>
      <c r="C96" s="40">
        <v>75.433185158305378</v>
      </c>
      <c r="D96" s="40">
        <v>79.188968520366515</v>
      </c>
      <c r="E96" s="43">
        <v>81.99219813118026</v>
      </c>
      <c r="F96" s="42">
        <v>31.25</v>
      </c>
      <c r="G96" s="40">
        <v>83.806528639235893</v>
      </c>
      <c r="H96" s="40">
        <v>83.081447832037512</v>
      </c>
      <c r="I96" s="43">
        <v>83.221222445473344</v>
      </c>
      <c r="J96" s="42">
        <v>31.25</v>
      </c>
      <c r="K96" s="40">
        <v>79.095260151304629</v>
      </c>
      <c r="L96" s="40">
        <v>87.779836343986418</v>
      </c>
      <c r="M96" s="43">
        <v>83.449127682569085</v>
      </c>
      <c r="N96" s="42">
        <v>31.25</v>
      </c>
      <c r="O96" s="40">
        <v>75.483404384896474</v>
      </c>
      <c r="P96" s="40">
        <v>78.589372716199762</v>
      </c>
      <c r="Q96" s="43">
        <v>82.174939098660175</v>
      </c>
      <c r="R96" s="42">
        <v>31.25</v>
      </c>
      <c r="S96" s="40">
        <v>80.802640722724121</v>
      </c>
      <c r="T96" s="40">
        <v>80.663655316191793</v>
      </c>
      <c r="U96" s="43">
        <v>79.117442668519814</v>
      </c>
      <c r="V96" s="42">
        <v>31.25</v>
      </c>
      <c r="W96" s="40">
        <v>77.308810133171377</v>
      </c>
      <c r="X96" s="40">
        <v>78.349889385329448</v>
      </c>
      <c r="Y96" s="43">
        <v>81.212857328764144</v>
      </c>
    </row>
    <row r="97" spans="1:26" customFormat="1" ht="15.6" x14ac:dyDescent="0.3">
      <c r="B97" s="42">
        <v>62.5</v>
      </c>
      <c r="C97" s="40">
        <v>87.734736460128829</v>
      </c>
      <c r="D97" s="40">
        <v>87.299283316701448</v>
      </c>
      <c r="E97" s="43">
        <v>85.965708064955095</v>
      </c>
      <c r="F97" s="42">
        <v>62.5</v>
      </c>
      <c r="G97" s="40">
        <v>91.398037331469666</v>
      </c>
      <c r="H97" s="40">
        <v>92.638537025712708</v>
      </c>
      <c r="I97" s="43">
        <v>90.978713491162182</v>
      </c>
      <c r="J97" s="42">
        <v>62.5</v>
      </c>
      <c r="K97" s="40">
        <v>89.099891925274051</v>
      </c>
      <c r="L97" s="40">
        <v>89.053574185579748</v>
      </c>
      <c r="M97" s="43">
        <v>98.87293500077196</v>
      </c>
      <c r="N97" s="42">
        <v>62.5</v>
      </c>
      <c r="O97" s="40">
        <v>90.60216199756394</v>
      </c>
      <c r="P97" s="40">
        <v>88.934987819732044</v>
      </c>
      <c r="Q97" s="43">
        <v>90.3281059683313</v>
      </c>
      <c r="R97" s="42">
        <v>62.5</v>
      </c>
      <c r="S97" s="40">
        <v>96.316886726893685</v>
      </c>
      <c r="T97" s="40">
        <v>90.931202223766505</v>
      </c>
      <c r="U97" s="43">
        <v>87.439193884642108</v>
      </c>
      <c r="V97" s="42">
        <v>62.5</v>
      </c>
      <c r="W97" s="40">
        <v>88.240142280831122</v>
      </c>
      <c r="X97" s="40">
        <v>90.933934845790134</v>
      </c>
      <c r="Y97" s="43">
        <v>85.351147356092483</v>
      </c>
    </row>
    <row r="98" spans="1:26" customFormat="1" ht="15.6" x14ac:dyDescent="0.3">
      <c r="B98" s="42">
        <v>125</v>
      </c>
      <c r="C98" s="40">
        <v>92.79687925247211</v>
      </c>
      <c r="D98" s="40">
        <v>97.668511294565903</v>
      </c>
      <c r="E98" s="43">
        <v>92.715231788079478</v>
      </c>
      <c r="F98" s="42">
        <v>125</v>
      </c>
      <c r="G98" s="40">
        <v>95.460237034448625</v>
      </c>
      <c r="H98" s="40">
        <v>97.093852828979948</v>
      </c>
      <c r="I98" s="43">
        <v>98.736204536851005</v>
      </c>
      <c r="J98" s="42">
        <v>125</v>
      </c>
      <c r="K98" s="40">
        <v>98.919252740466263</v>
      </c>
      <c r="L98" s="40">
        <v>94.31063764088313</v>
      </c>
      <c r="M98" s="43">
        <v>93.662189285162896</v>
      </c>
      <c r="N98" s="42">
        <v>125</v>
      </c>
      <c r="O98" s="40">
        <v>96.117539585870887</v>
      </c>
      <c r="P98" s="40">
        <v>95.637941534713761</v>
      </c>
      <c r="Q98" s="43">
        <v>93.662454323995121</v>
      </c>
      <c r="R98" s="42">
        <v>125</v>
      </c>
      <c r="S98" s="40">
        <v>89.715079916608758</v>
      </c>
      <c r="T98" s="40">
        <v>93.832522585128558</v>
      </c>
      <c r="U98" s="43">
        <v>95.083391243919394</v>
      </c>
      <c r="V98" s="42">
        <v>125</v>
      </c>
      <c r="W98" s="40">
        <v>95.866047802888986</v>
      </c>
      <c r="X98" s="40">
        <v>94.538671756387444</v>
      </c>
      <c r="Y98" s="43">
        <v>95.384548648765886</v>
      </c>
    </row>
    <row r="99" spans="1:26" customFormat="1" ht="15.6" x14ac:dyDescent="0.3">
      <c r="B99" s="42">
        <v>250</v>
      </c>
      <c r="C99" s="40">
        <v>103.92815023133448</v>
      </c>
      <c r="D99" s="40">
        <v>96.498230971604826</v>
      </c>
      <c r="E99" s="43">
        <v>94.157670325682659</v>
      </c>
      <c r="F99" s="42">
        <v>250</v>
      </c>
      <c r="G99" s="40">
        <v>97.329722489152914</v>
      </c>
      <c r="H99" s="40">
        <v>98.072275123030778</v>
      </c>
      <c r="I99" s="43">
        <v>99.924288751055585</v>
      </c>
      <c r="J99" s="42">
        <v>250</v>
      </c>
      <c r="K99" s="40">
        <v>102.41624208738614</v>
      </c>
      <c r="L99" s="40">
        <v>97.251814111471361</v>
      </c>
      <c r="M99" s="43">
        <v>97.9928979465802</v>
      </c>
      <c r="N99" s="42">
        <v>250</v>
      </c>
      <c r="O99" s="40">
        <v>96.106120584652871</v>
      </c>
      <c r="P99" s="40">
        <v>97.510657734470158</v>
      </c>
      <c r="Q99" s="43">
        <v>97.248020706455534</v>
      </c>
      <c r="R99" s="42">
        <v>250</v>
      </c>
      <c r="S99" s="40">
        <v>92.216817234190401</v>
      </c>
      <c r="T99" s="40">
        <v>99.617790132036134</v>
      </c>
      <c r="U99" s="43">
        <v>91.087560806115349</v>
      </c>
      <c r="V99" s="42">
        <v>250</v>
      </c>
      <c r="W99" s="40">
        <v>96.555762807443713</v>
      </c>
      <c r="X99" s="40">
        <v>98.650934802411825</v>
      </c>
      <c r="Y99" s="43">
        <v>96.894113564395084</v>
      </c>
    </row>
    <row r="100" spans="1:26" customFormat="1" ht="15.6" x14ac:dyDescent="0.3">
      <c r="B100" s="45">
        <v>500</v>
      </c>
      <c r="C100" s="44">
        <v>90.020865463122561</v>
      </c>
      <c r="D100" s="44">
        <v>99.301460582418585</v>
      </c>
      <c r="E100" s="46">
        <v>89.91200217726572</v>
      </c>
      <c r="F100" s="45">
        <v>500</v>
      </c>
      <c r="G100" s="44">
        <v>98.159634256428191</v>
      </c>
      <c r="H100" s="44">
        <v>97.871349116216777</v>
      </c>
      <c r="I100" s="46">
        <v>100.07279927783117</v>
      </c>
      <c r="J100" s="45">
        <v>500</v>
      </c>
      <c r="K100" s="44">
        <v>98.57186969275898</v>
      </c>
      <c r="L100" s="44">
        <v>99.915084143893779</v>
      </c>
      <c r="M100" s="46">
        <v>97.946580206885898</v>
      </c>
      <c r="N100" s="45">
        <v>500</v>
      </c>
      <c r="O100" s="44">
        <v>99.737362971985391</v>
      </c>
      <c r="P100" s="44">
        <v>97.487819732034112</v>
      </c>
      <c r="Q100" s="46">
        <v>98.960870889159551</v>
      </c>
      <c r="R100" s="45">
        <v>500</v>
      </c>
      <c r="S100" s="44">
        <v>97.619874913134126</v>
      </c>
      <c r="T100" s="44">
        <v>96.942321056289089</v>
      </c>
      <c r="U100" s="46">
        <v>94.266851980542043</v>
      </c>
      <c r="V100" s="45">
        <v>500</v>
      </c>
      <c r="W100" s="44">
        <v>99.158460937838882</v>
      </c>
      <c r="X100" s="44">
        <v>97.453693662430055</v>
      </c>
      <c r="Y100" s="46">
        <v>100.26460764325684</v>
      </c>
    </row>
    <row r="101" spans="1:26" customFormat="1" ht="18" x14ac:dyDescent="0.3">
      <c r="A101" s="3" t="s">
        <v>56</v>
      </c>
      <c r="B101" s="94">
        <v>13.14</v>
      </c>
      <c r="C101" s="94"/>
      <c r="D101" s="94"/>
      <c r="E101" s="94"/>
      <c r="F101" s="94">
        <v>7.86</v>
      </c>
      <c r="G101" s="94"/>
      <c r="H101" s="94"/>
      <c r="I101" s="94"/>
      <c r="J101" s="94">
        <v>9.2899999999999991</v>
      </c>
      <c r="K101" s="94"/>
      <c r="L101" s="94"/>
      <c r="M101" s="94"/>
      <c r="N101" s="94">
        <v>12.14</v>
      </c>
      <c r="O101" s="94"/>
      <c r="P101" s="94"/>
      <c r="Q101" s="94"/>
      <c r="R101" s="94">
        <v>10.83</v>
      </c>
      <c r="S101" s="94"/>
      <c r="T101" s="94"/>
      <c r="U101" s="94"/>
      <c r="V101" s="94">
        <v>11.69</v>
      </c>
      <c r="W101" s="94"/>
      <c r="X101" s="94"/>
      <c r="Y101" s="94"/>
    </row>
    <row r="103" spans="1:26" ht="15" customHeight="1" x14ac:dyDescent="0.25">
      <c r="A103" s="5"/>
      <c r="B103" s="91" t="s">
        <v>123</v>
      </c>
      <c r="C103" s="91"/>
      <c r="D103" s="91"/>
      <c r="E103" s="91"/>
      <c r="F103" s="91"/>
      <c r="G103" s="91"/>
      <c r="H103" s="91"/>
      <c r="I103" s="91"/>
      <c r="J103" s="91"/>
      <c r="K103" s="91"/>
      <c r="L103" s="91"/>
      <c r="M103" s="91"/>
      <c r="N103" s="91"/>
      <c r="O103" s="91"/>
      <c r="P103" s="91"/>
      <c r="Q103" s="91"/>
      <c r="R103" s="91"/>
      <c r="S103" s="91"/>
      <c r="T103" s="91"/>
      <c r="U103" s="91"/>
      <c r="V103" s="91"/>
      <c r="W103" s="91"/>
      <c r="X103" s="91"/>
      <c r="Y103" s="91"/>
      <c r="Z103" s="91"/>
    </row>
    <row r="104" spans="1:26" ht="15" customHeight="1" x14ac:dyDescent="0.3">
      <c r="B104" s="53"/>
      <c r="C104" s="101" t="s">
        <v>76</v>
      </c>
      <c r="D104" s="101"/>
      <c r="E104" s="102"/>
      <c r="F104" s="47"/>
      <c r="G104" s="101" t="s">
        <v>77</v>
      </c>
      <c r="H104" s="101"/>
      <c r="I104" s="101"/>
      <c r="J104" s="102"/>
      <c r="K104" s="47"/>
      <c r="L104" s="101" t="s">
        <v>78</v>
      </c>
      <c r="M104" s="101"/>
      <c r="N104" s="102"/>
      <c r="O104" s="47"/>
      <c r="P104" s="101" t="s">
        <v>79</v>
      </c>
      <c r="Q104" s="101"/>
      <c r="R104" s="102"/>
      <c r="S104" s="47"/>
      <c r="T104" s="101" t="s">
        <v>80</v>
      </c>
      <c r="U104" s="101"/>
      <c r="V104" s="102"/>
      <c r="W104" s="47"/>
      <c r="X104" s="101" t="s">
        <v>81</v>
      </c>
      <c r="Y104" s="101"/>
      <c r="Z104" s="102"/>
    </row>
    <row r="105" spans="1:26" ht="15" customHeight="1" x14ac:dyDescent="0.25">
      <c r="B105" s="110" t="s">
        <v>155</v>
      </c>
      <c r="C105" s="91" t="s">
        <v>26</v>
      </c>
      <c r="D105" s="91"/>
      <c r="E105" s="93"/>
      <c r="F105" s="18" t="s">
        <v>25</v>
      </c>
      <c r="G105" s="91" t="s">
        <v>26</v>
      </c>
      <c r="H105" s="91"/>
      <c r="I105" s="91"/>
      <c r="J105" s="93"/>
      <c r="K105" s="18" t="s">
        <v>25</v>
      </c>
      <c r="L105" s="91" t="s">
        <v>26</v>
      </c>
      <c r="M105" s="91"/>
      <c r="N105" s="93"/>
      <c r="O105" s="18" t="s">
        <v>25</v>
      </c>
      <c r="P105" s="91" t="s">
        <v>26</v>
      </c>
      <c r="Q105" s="91"/>
      <c r="R105" s="93"/>
      <c r="S105" s="18" t="s">
        <v>25</v>
      </c>
      <c r="T105" s="91" t="s">
        <v>26</v>
      </c>
      <c r="U105" s="91"/>
      <c r="V105" s="93"/>
      <c r="W105" s="18" t="s">
        <v>25</v>
      </c>
      <c r="X105" s="91" t="s">
        <v>26</v>
      </c>
      <c r="Y105" s="91"/>
      <c r="Z105" s="93"/>
    </row>
    <row r="106" spans="1:26" ht="15" customHeight="1" x14ac:dyDescent="0.25">
      <c r="B106" s="111"/>
      <c r="C106" s="3" t="s">
        <v>27</v>
      </c>
      <c r="D106" s="3" t="s">
        <v>28</v>
      </c>
      <c r="E106" s="19" t="s">
        <v>32</v>
      </c>
      <c r="F106" s="18" t="s">
        <v>31</v>
      </c>
      <c r="G106" s="3" t="s">
        <v>27</v>
      </c>
      <c r="H106" s="3" t="s">
        <v>28</v>
      </c>
      <c r="I106" s="3"/>
      <c r="J106" s="19" t="s">
        <v>32</v>
      </c>
      <c r="K106" s="18" t="s">
        <v>31</v>
      </c>
      <c r="L106" s="3" t="s">
        <v>27</v>
      </c>
      <c r="M106" s="3" t="s">
        <v>28</v>
      </c>
      <c r="N106" s="19" t="s">
        <v>32</v>
      </c>
      <c r="O106" s="18" t="s">
        <v>31</v>
      </c>
      <c r="P106" s="3" t="s">
        <v>27</v>
      </c>
      <c r="Q106" s="3" t="s">
        <v>28</v>
      </c>
      <c r="R106" s="19" t="s">
        <v>32</v>
      </c>
      <c r="S106" s="18" t="s">
        <v>31</v>
      </c>
      <c r="T106" s="3" t="s">
        <v>27</v>
      </c>
      <c r="U106" s="3" t="s">
        <v>28</v>
      </c>
      <c r="V106" s="19" t="s">
        <v>32</v>
      </c>
      <c r="W106" s="18" t="s">
        <v>31</v>
      </c>
      <c r="X106" s="3" t="s">
        <v>27</v>
      </c>
      <c r="Y106" s="3" t="s">
        <v>28</v>
      </c>
      <c r="Z106" s="3" t="s">
        <v>32</v>
      </c>
    </row>
    <row r="107" spans="1:26" ht="15" customHeight="1" x14ac:dyDescent="0.3">
      <c r="B107" s="33">
        <v>0.97656299999999996</v>
      </c>
      <c r="C107" s="7">
        <v>5.1909580000000002</v>
      </c>
      <c r="D107" s="7">
        <v>10.91108</v>
      </c>
      <c r="E107" s="34">
        <v>5.4325320000000001</v>
      </c>
      <c r="F107" s="33">
        <v>3.90625</v>
      </c>
      <c r="G107" s="7">
        <v>3.3268209999999998</v>
      </c>
      <c r="H107" s="7">
        <v>6.6424779999999997</v>
      </c>
      <c r="I107" s="7"/>
      <c r="J107" s="34">
        <v>3.2096010000000001</v>
      </c>
      <c r="K107" s="33">
        <v>0.97656299999999996</v>
      </c>
      <c r="L107" s="7">
        <v>9.7178679999999993</v>
      </c>
      <c r="M107" s="7">
        <v>1.116293</v>
      </c>
      <c r="N107" s="34">
        <v>3.5017969999999998</v>
      </c>
      <c r="O107" s="33">
        <v>0.97656299999999996</v>
      </c>
      <c r="P107" s="7">
        <v>10.013249999999999</v>
      </c>
      <c r="Q107" s="7">
        <v>9.8807600000000004</v>
      </c>
      <c r="R107" s="34">
        <v>19.375830000000001</v>
      </c>
      <c r="S107" s="33">
        <v>0.97656299999999996</v>
      </c>
      <c r="T107" s="7">
        <v>-8.6781100000000002</v>
      </c>
      <c r="U107" s="7">
        <v>3.4342389999999998</v>
      </c>
      <c r="V107" s="34">
        <v>5.0551399999999997</v>
      </c>
      <c r="W107" s="33">
        <v>19.53125</v>
      </c>
      <c r="X107" s="7">
        <v>-0.48265000000000002</v>
      </c>
      <c r="Y107" s="7">
        <v>4.159605</v>
      </c>
      <c r="Z107" s="7">
        <v>-1.0463499999999999</v>
      </c>
    </row>
    <row r="108" spans="1:26" ht="15" customHeight="1" x14ac:dyDescent="0.3">
      <c r="B108" s="33">
        <v>1.953125</v>
      </c>
      <c r="C108" s="7">
        <v>9.7636029999999998</v>
      </c>
      <c r="D108" s="7">
        <v>15.526859999999999</v>
      </c>
      <c r="E108" s="34">
        <v>11.204420000000001</v>
      </c>
      <c r="F108" s="33">
        <v>7.8125</v>
      </c>
      <c r="G108" s="7">
        <v>21.34524</v>
      </c>
      <c r="H108" s="7">
        <v>24.845099999999999</v>
      </c>
      <c r="I108" s="7"/>
      <c r="J108" s="34">
        <v>18.297519999999999</v>
      </c>
      <c r="K108" s="33">
        <v>1.953125</v>
      </c>
      <c r="L108" s="7">
        <v>-9.9400000000000002E-2</v>
      </c>
      <c r="M108" s="7">
        <v>10.268370000000001</v>
      </c>
      <c r="N108" s="34">
        <v>5.61205</v>
      </c>
      <c r="O108" s="33">
        <v>1.953125</v>
      </c>
      <c r="P108" s="7">
        <v>23.57132</v>
      </c>
      <c r="Q108" s="7">
        <v>26.50375</v>
      </c>
      <c r="R108" s="34">
        <v>30.937729999999998</v>
      </c>
      <c r="S108" s="33">
        <v>1.953125</v>
      </c>
      <c r="T108" s="7">
        <v>0.669825</v>
      </c>
      <c r="U108" s="7">
        <v>14.791650000000001</v>
      </c>
      <c r="V108" s="34">
        <v>15.0692</v>
      </c>
      <c r="W108" s="33">
        <v>39.0625</v>
      </c>
      <c r="X108" s="7">
        <v>-1.83111</v>
      </c>
      <c r="Y108" s="7">
        <v>1.4626779999999999</v>
      </c>
      <c r="Z108" s="7">
        <v>2.8111410000000001</v>
      </c>
    </row>
    <row r="109" spans="1:26" ht="15" customHeight="1" x14ac:dyDescent="0.3">
      <c r="B109" s="33">
        <v>3.90625</v>
      </c>
      <c r="C109" s="7">
        <v>8.5902449999999995</v>
      </c>
      <c r="D109" s="7">
        <v>4.0175999999999998</v>
      </c>
      <c r="E109" s="34">
        <v>21.014030000000002</v>
      </c>
      <c r="F109" s="33">
        <v>15.625</v>
      </c>
      <c r="G109" s="7">
        <v>38.191459999999999</v>
      </c>
      <c r="H109" s="7">
        <v>31.308959999999999</v>
      </c>
      <c r="I109" s="7"/>
      <c r="J109" s="34">
        <v>33.519399999999997</v>
      </c>
      <c r="K109" s="33">
        <v>3.90625</v>
      </c>
      <c r="L109" s="7">
        <v>17.264320000000001</v>
      </c>
      <c r="M109" s="7">
        <v>22.494070000000001</v>
      </c>
      <c r="N109" s="34">
        <v>30.338709999999999</v>
      </c>
      <c r="O109" s="33">
        <v>3.90625</v>
      </c>
      <c r="P109" s="7">
        <v>41.324890000000003</v>
      </c>
      <c r="Q109" s="7">
        <v>55.068449999999999</v>
      </c>
      <c r="R109" s="34">
        <v>49.680549999999997</v>
      </c>
      <c r="S109" s="33">
        <v>3.90625</v>
      </c>
      <c r="T109" s="7">
        <v>0.90296799999999999</v>
      </c>
      <c r="U109" s="7">
        <v>8.4745760000000008</v>
      </c>
      <c r="V109" s="34">
        <v>8.1304119999999998</v>
      </c>
      <c r="W109" s="33">
        <v>78.125</v>
      </c>
      <c r="X109" s="7">
        <v>6.8786379999999996</v>
      </c>
      <c r="Y109" s="7">
        <v>9.3323999999999998</v>
      </c>
      <c r="Z109" s="7">
        <v>2.8111410000000001</v>
      </c>
    </row>
    <row r="110" spans="1:26" ht="15" customHeight="1" x14ac:dyDescent="0.3">
      <c r="B110" s="33">
        <v>7.8125</v>
      </c>
      <c r="C110" s="7">
        <v>0.60105799999999998</v>
      </c>
      <c r="D110" s="7">
        <v>11.90326</v>
      </c>
      <c r="E110" s="34">
        <v>25.353729999999999</v>
      </c>
      <c r="F110" s="33">
        <v>31.25</v>
      </c>
      <c r="G110" s="7">
        <v>47.317889999999998</v>
      </c>
      <c r="H110" s="7">
        <v>41.339660000000002</v>
      </c>
      <c r="I110" s="7"/>
      <c r="J110" s="34">
        <v>34.741840000000003</v>
      </c>
      <c r="K110" s="33">
        <v>7.8125</v>
      </c>
      <c r="L110" s="7">
        <v>42.679099999999998</v>
      </c>
      <c r="M110" s="7">
        <v>18.525880000000001</v>
      </c>
      <c r="N110" s="34">
        <v>44.101230000000001</v>
      </c>
      <c r="O110" s="33">
        <v>7.8125</v>
      </c>
      <c r="P110" s="7">
        <v>57.099960000000003</v>
      </c>
      <c r="Q110" s="7">
        <v>49.645220000000002</v>
      </c>
      <c r="R110" s="34">
        <v>64.272040000000004</v>
      </c>
      <c r="S110" s="33">
        <v>7.8125</v>
      </c>
      <c r="T110" s="7">
        <v>10.861520000000001</v>
      </c>
      <c r="U110" s="7">
        <v>12.46022</v>
      </c>
      <c r="V110" s="34">
        <v>4.7775889999999999</v>
      </c>
      <c r="W110" s="33">
        <v>156.25</v>
      </c>
      <c r="X110" s="7">
        <v>8.2271020000000004</v>
      </c>
      <c r="Y110" s="7">
        <v>12.493550000000001</v>
      </c>
      <c r="Z110" s="7">
        <v>14.284140000000001</v>
      </c>
    </row>
    <row r="111" spans="1:26" ht="15" customHeight="1" x14ac:dyDescent="0.3">
      <c r="B111" s="33">
        <v>15.625</v>
      </c>
      <c r="C111" s="7">
        <v>29.8401</v>
      </c>
      <c r="D111" s="7">
        <v>18.5379</v>
      </c>
      <c r="E111" s="34">
        <v>32.169559999999997</v>
      </c>
      <c r="F111" s="33">
        <v>62.5</v>
      </c>
      <c r="G111" s="7">
        <v>50.884729999999998</v>
      </c>
      <c r="H111" s="7">
        <v>54.769750000000002</v>
      </c>
      <c r="I111" s="7"/>
      <c r="J111" s="34">
        <v>53.831980000000001</v>
      </c>
      <c r="K111" s="33">
        <v>15.625</v>
      </c>
      <c r="L111" s="7">
        <v>72.84196</v>
      </c>
      <c r="M111" s="7">
        <v>80.686599999999999</v>
      </c>
      <c r="N111" s="34">
        <v>76.167900000000003</v>
      </c>
      <c r="O111" s="33">
        <v>15.625</v>
      </c>
      <c r="P111" s="7">
        <v>74.120419999999996</v>
      </c>
      <c r="Q111" s="7">
        <v>80.806709999999995</v>
      </c>
      <c r="R111" s="34">
        <v>77.794790000000006</v>
      </c>
      <c r="S111" s="33">
        <v>15.625</v>
      </c>
      <c r="T111" s="7">
        <v>6.8758790000000003</v>
      </c>
      <c r="U111" s="7">
        <v>-2.21671</v>
      </c>
      <c r="V111" s="34">
        <v>16.712309999999999</v>
      </c>
      <c r="W111" s="33">
        <v>312.5</v>
      </c>
      <c r="X111" s="7">
        <v>26.995059999999999</v>
      </c>
      <c r="Y111" s="7">
        <v>26.641369999999998</v>
      </c>
      <c r="Z111" s="7">
        <v>25.270800000000001</v>
      </c>
    </row>
    <row r="112" spans="1:26" ht="15" customHeight="1" x14ac:dyDescent="0.3">
      <c r="B112" s="33">
        <v>31.25</v>
      </c>
      <c r="C112" s="7">
        <v>58.949730000000002</v>
      </c>
      <c r="D112" s="7">
        <v>59.562289999999997</v>
      </c>
      <c r="E112" s="34">
        <v>60.433680000000003</v>
      </c>
      <c r="F112" s="33">
        <v>125</v>
      </c>
      <c r="G112" s="7">
        <v>69.388779999999997</v>
      </c>
      <c r="H112" s="7">
        <v>58.202620000000003</v>
      </c>
      <c r="I112" s="7"/>
      <c r="J112" s="34">
        <v>69.757189999999994</v>
      </c>
      <c r="K112" s="33">
        <v>31.25</v>
      </c>
      <c r="L112" s="7">
        <v>76.833089999999999</v>
      </c>
      <c r="M112" s="7">
        <v>73.300709999999995</v>
      </c>
      <c r="N112" s="34">
        <v>83.553790000000006</v>
      </c>
      <c r="O112" s="33">
        <v>31.25</v>
      </c>
      <c r="P112" s="7">
        <v>89.365520000000004</v>
      </c>
      <c r="Q112" s="7">
        <v>87.431179999999998</v>
      </c>
      <c r="R112" s="34">
        <v>92.925070000000005</v>
      </c>
      <c r="S112" s="33">
        <v>31.25</v>
      </c>
      <c r="T112" s="7">
        <v>22.40767</v>
      </c>
      <c r="U112" s="7">
        <v>15.49108</v>
      </c>
      <c r="V112" s="34">
        <v>24.172899999999998</v>
      </c>
      <c r="W112" s="33">
        <v>625</v>
      </c>
      <c r="X112" s="7">
        <v>40.369169999999997</v>
      </c>
      <c r="Y112" s="7">
        <v>45.34301</v>
      </c>
      <c r="Z112" s="7">
        <v>44.436669999999999</v>
      </c>
    </row>
    <row r="113" spans="1:26" ht="15" customHeight="1" x14ac:dyDescent="0.3">
      <c r="B113" s="33">
        <v>62.5</v>
      </c>
      <c r="C113" s="7">
        <v>92.062579999999997</v>
      </c>
      <c r="D113" s="7">
        <v>87.248360000000005</v>
      </c>
      <c r="E113" s="34">
        <v>99.689409999999995</v>
      </c>
      <c r="F113" s="33">
        <v>250</v>
      </c>
      <c r="G113" s="7">
        <v>66.056380000000004</v>
      </c>
      <c r="H113" s="7">
        <v>65.503770000000003</v>
      </c>
      <c r="I113" s="7"/>
      <c r="J113" s="34">
        <v>64.566010000000006</v>
      </c>
      <c r="K113" s="33">
        <v>62.5</v>
      </c>
      <c r="L113" s="7">
        <v>95.985929999999996</v>
      </c>
      <c r="M113" s="7">
        <v>87.063230000000004</v>
      </c>
      <c r="N113" s="34">
        <v>80.732470000000006</v>
      </c>
      <c r="O113" s="33">
        <v>62.5</v>
      </c>
      <c r="P113" s="7">
        <v>96.705430000000007</v>
      </c>
      <c r="Q113" s="7">
        <v>92.324449999999999</v>
      </c>
      <c r="R113" s="34">
        <v>96.387460000000004</v>
      </c>
      <c r="S113" s="33">
        <v>62.5</v>
      </c>
      <c r="T113" s="7">
        <v>25.449629999999999</v>
      </c>
      <c r="U113" s="7">
        <v>23.806529999999999</v>
      </c>
      <c r="V113" s="34">
        <v>31.80001</v>
      </c>
      <c r="W113" s="33">
        <v>1250</v>
      </c>
      <c r="X113" s="7">
        <v>59.966099999999997</v>
      </c>
      <c r="Y113" s="7">
        <v>64.652569999999997</v>
      </c>
      <c r="Z113" s="7">
        <v>60.154000000000003</v>
      </c>
    </row>
    <row r="114" spans="1:26" ht="15" customHeight="1" x14ac:dyDescent="0.3">
      <c r="B114" s="33">
        <v>125</v>
      </c>
      <c r="C114" s="7">
        <v>94.99597</v>
      </c>
      <c r="D114" s="7">
        <v>95.582650000000001</v>
      </c>
      <c r="E114" s="34">
        <v>97.325429999999997</v>
      </c>
      <c r="F114" s="33">
        <v>500</v>
      </c>
      <c r="G114" s="7">
        <v>79.000839999999997</v>
      </c>
      <c r="H114" s="7">
        <v>76.204300000000003</v>
      </c>
      <c r="I114" s="7"/>
      <c r="J114" s="34">
        <v>79.787890000000004</v>
      </c>
      <c r="K114" s="33">
        <v>125</v>
      </c>
      <c r="L114" s="7">
        <v>85.319980000000001</v>
      </c>
      <c r="M114" s="7">
        <v>88.21011</v>
      </c>
      <c r="N114" s="34">
        <v>85.618170000000006</v>
      </c>
      <c r="O114" s="33">
        <v>125</v>
      </c>
      <c r="P114" s="7">
        <v>99.690860000000001</v>
      </c>
      <c r="Q114" s="7">
        <v>101.3779</v>
      </c>
      <c r="R114" s="34">
        <v>96.246139999999997</v>
      </c>
      <c r="S114" s="33">
        <v>125</v>
      </c>
      <c r="T114" s="7">
        <v>51.572789999999998</v>
      </c>
      <c r="U114" s="7">
        <v>46.810009999999998</v>
      </c>
      <c r="V114" s="34">
        <v>43.157429999999998</v>
      </c>
      <c r="W114" s="33">
        <v>2500</v>
      </c>
      <c r="X114" s="7">
        <v>73.583380000000005</v>
      </c>
      <c r="Y114" s="7">
        <v>74.854470000000006</v>
      </c>
      <c r="Z114" s="7">
        <v>76.788740000000004</v>
      </c>
    </row>
    <row r="115" spans="1:26" ht="15" customHeight="1" x14ac:dyDescent="0.3">
      <c r="B115" s="33">
        <v>250</v>
      </c>
      <c r="C115" s="7">
        <v>85.100080000000005</v>
      </c>
      <c r="D115" s="7">
        <v>95.28931</v>
      </c>
      <c r="E115" s="34">
        <v>97.506609999999995</v>
      </c>
      <c r="F115" s="33">
        <v>1000</v>
      </c>
      <c r="G115" s="7">
        <v>76.288030000000006</v>
      </c>
      <c r="H115" s="7">
        <v>91.40943</v>
      </c>
      <c r="I115" s="7"/>
      <c r="J115" s="34">
        <v>83.77337</v>
      </c>
      <c r="K115" s="33">
        <v>250</v>
      </c>
      <c r="L115" s="7">
        <v>91.627799999999993</v>
      </c>
      <c r="M115" s="7">
        <v>118.717</v>
      </c>
      <c r="N115" s="34">
        <v>86.191599999999994</v>
      </c>
      <c r="O115" s="33">
        <v>250</v>
      </c>
      <c r="P115" s="7">
        <v>98.180480000000003</v>
      </c>
      <c r="Q115" s="7">
        <v>97.836010000000002</v>
      </c>
      <c r="R115" s="34">
        <v>97.809510000000003</v>
      </c>
      <c r="S115" s="33">
        <v>250</v>
      </c>
      <c r="T115" s="7">
        <v>70.290869999999998</v>
      </c>
      <c r="U115" s="7">
        <v>74.576269999999994</v>
      </c>
      <c r="V115" s="34">
        <v>64.706540000000004</v>
      </c>
      <c r="W115" s="33">
        <v>5000</v>
      </c>
      <c r="X115" s="7">
        <v>84.536879999999996</v>
      </c>
      <c r="Y115" s="7">
        <v>85.487440000000007</v>
      </c>
      <c r="Z115" s="7">
        <v>87.123279999999994</v>
      </c>
    </row>
    <row r="116" spans="1:26" ht="15" customHeight="1" x14ac:dyDescent="0.3">
      <c r="B116" s="33">
        <v>500</v>
      </c>
      <c r="C116" s="7">
        <v>98.662719999999993</v>
      </c>
      <c r="D116" s="7">
        <v>93.132409999999993</v>
      </c>
      <c r="E116" s="34">
        <v>99.188999999999993</v>
      </c>
      <c r="F116" s="33">
        <v>2000</v>
      </c>
      <c r="G116" s="7">
        <v>89.466930000000005</v>
      </c>
      <c r="H116" s="7">
        <v>93.41892</v>
      </c>
      <c r="I116" s="7"/>
      <c r="J116" s="34">
        <v>88.746859999999998</v>
      </c>
      <c r="K116" s="33">
        <v>500</v>
      </c>
      <c r="L116" s="7">
        <v>114.703</v>
      </c>
      <c r="M116" s="7">
        <v>95.481309999999993</v>
      </c>
      <c r="N116" s="34">
        <v>104.15170000000001</v>
      </c>
      <c r="O116" s="33">
        <v>500</v>
      </c>
      <c r="P116" s="7">
        <v>102.64100000000001</v>
      </c>
      <c r="Q116" s="7">
        <v>100.30029999999999</v>
      </c>
      <c r="R116" s="34">
        <v>98.480789999999999</v>
      </c>
      <c r="S116" s="33">
        <v>500</v>
      </c>
      <c r="T116" s="7">
        <v>84.990009999999998</v>
      </c>
      <c r="U116" s="7">
        <v>83.491230000000002</v>
      </c>
      <c r="V116" s="34">
        <v>80.815629999999999</v>
      </c>
      <c r="W116" s="33">
        <v>10000</v>
      </c>
      <c r="X116" s="7">
        <v>92.285020000000003</v>
      </c>
      <c r="Y116" s="7">
        <v>89.8202</v>
      </c>
      <c r="Z116" s="7">
        <v>95.600909999999999</v>
      </c>
    </row>
    <row r="117" spans="1:26" ht="15" customHeight="1" x14ac:dyDescent="0.3">
      <c r="B117" s="35">
        <v>1000</v>
      </c>
      <c r="C117" s="36">
        <v>97.825839999999999</v>
      </c>
      <c r="D117" s="36">
        <v>96.048540000000003</v>
      </c>
      <c r="E117" s="37">
        <v>101.9585</v>
      </c>
      <c r="F117" s="35">
        <v>4000</v>
      </c>
      <c r="G117" s="36">
        <v>95.244209999999995</v>
      </c>
      <c r="H117" s="36">
        <v>95.863799999999998</v>
      </c>
      <c r="I117" s="36"/>
      <c r="J117" s="37">
        <v>91.442920000000001</v>
      </c>
      <c r="K117" s="35">
        <v>1000</v>
      </c>
      <c r="L117" s="36">
        <v>92.430610000000001</v>
      </c>
      <c r="M117" s="36">
        <v>99.151309999999995</v>
      </c>
      <c r="N117" s="37">
        <v>110.84950000000001</v>
      </c>
      <c r="O117" s="35">
        <v>1000</v>
      </c>
      <c r="P117" s="36">
        <v>100.318</v>
      </c>
      <c r="Q117" s="36">
        <v>98.374799999999993</v>
      </c>
      <c r="R117" s="37">
        <v>100.87439999999999</v>
      </c>
      <c r="S117" s="35">
        <v>1000</v>
      </c>
      <c r="T117" s="36">
        <v>87.854339999999993</v>
      </c>
      <c r="U117" s="36">
        <v>86.788539999999998</v>
      </c>
      <c r="V117" s="37">
        <v>96.247500000000002</v>
      </c>
      <c r="W117" s="35">
        <v>20000</v>
      </c>
      <c r="X117" s="36">
        <v>94.152969999999996</v>
      </c>
      <c r="Y117" s="36">
        <v>97.43571</v>
      </c>
      <c r="Z117" s="36">
        <v>96.286199999999994</v>
      </c>
    </row>
    <row r="118" spans="1:26" ht="15" customHeight="1" x14ac:dyDescent="0.3">
      <c r="A118" s="3" t="s">
        <v>56</v>
      </c>
      <c r="B118" s="101">
        <v>24</v>
      </c>
      <c r="C118" s="101"/>
      <c r="D118" s="101"/>
      <c r="E118" s="101"/>
      <c r="F118" s="101">
        <v>60</v>
      </c>
      <c r="G118" s="101"/>
      <c r="H118" s="101"/>
      <c r="I118" s="101"/>
      <c r="J118" s="101"/>
      <c r="K118" s="101">
        <v>10</v>
      </c>
      <c r="L118" s="101"/>
      <c r="M118" s="101"/>
      <c r="N118" s="101"/>
      <c r="O118" s="101">
        <v>5</v>
      </c>
      <c r="P118" s="101"/>
      <c r="Q118" s="101"/>
      <c r="R118" s="101"/>
      <c r="S118" s="101">
        <v>129</v>
      </c>
      <c r="T118" s="101"/>
      <c r="U118" s="101"/>
      <c r="V118" s="101"/>
      <c r="W118" s="101">
        <v>849</v>
      </c>
      <c r="X118" s="101"/>
      <c r="Y118" s="101"/>
      <c r="Z118" s="101"/>
    </row>
    <row r="120" spans="1:26" ht="15" customHeight="1" x14ac:dyDescent="0.25">
      <c r="B120" s="95" t="s">
        <v>156</v>
      </c>
      <c r="C120" s="95"/>
      <c r="D120" s="95"/>
      <c r="E120" s="95"/>
      <c r="F120" s="95"/>
      <c r="G120" s="95"/>
      <c r="H120" s="95"/>
      <c r="I120" s="95"/>
      <c r="J120" s="95"/>
      <c r="K120" s="95"/>
      <c r="L120" s="95"/>
      <c r="M120" s="95"/>
      <c r="N120" s="95"/>
      <c r="O120" s="95"/>
      <c r="P120" s="95"/>
      <c r="Q120" s="95"/>
      <c r="R120" s="95"/>
      <c r="S120" s="95"/>
      <c r="T120" s="95"/>
      <c r="U120" s="95"/>
      <c r="V120" s="95"/>
    </row>
    <row r="121" spans="1:26" ht="15" customHeight="1" x14ac:dyDescent="0.25">
      <c r="B121" s="107" t="s">
        <v>152</v>
      </c>
      <c r="C121" s="108"/>
      <c r="D121" s="109"/>
      <c r="E121" s="107" t="s">
        <v>645</v>
      </c>
      <c r="F121" s="108"/>
      <c r="G121" s="109"/>
      <c r="H121" s="107" t="s">
        <v>646</v>
      </c>
      <c r="I121" s="108"/>
      <c r="J121" s="109"/>
      <c r="K121" s="107" t="s">
        <v>647</v>
      </c>
      <c r="L121" s="108"/>
      <c r="M121" s="109"/>
      <c r="N121" s="107" t="s">
        <v>648</v>
      </c>
      <c r="O121" s="108"/>
      <c r="P121" s="109"/>
      <c r="Q121" s="107" t="s">
        <v>649</v>
      </c>
      <c r="R121" s="108"/>
      <c r="S121" s="109"/>
      <c r="T121" s="107" t="s">
        <v>650</v>
      </c>
      <c r="U121" s="108"/>
      <c r="V121" s="109"/>
    </row>
    <row r="122" spans="1:26" ht="15" customHeight="1" x14ac:dyDescent="0.25">
      <c r="B122" s="112" t="s">
        <v>651</v>
      </c>
      <c r="C122" s="113" t="s">
        <v>570</v>
      </c>
      <c r="D122" s="114"/>
      <c r="E122" s="112" t="s">
        <v>651</v>
      </c>
      <c r="F122" s="113" t="s">
        <v>570</v>
      </c>
      <c r="G122" s="114"/>
      <c r="H122" s="112" t="s">
        <v>651</v>
      </c>
      <c r="I122" s="113" t="s">
        <v>570</v>
      </c>
      <c r="J122" s="114"/>
      <c r="K122" s="112" t="s">
        <v>651</v>
      </c>
      <c r="L122" s="113" t="s">
        <v>570</v>
      </c>
      <c r="M122" s="114"/>
      <c r="N122" s="112" t="s">
        <v>651</v>
      </c>
      <c r="O122" s="113" t="s">
        <v>570</v>
      </c>
      <c r="P122" s="114"/>
      <c r="Q122" s="112" t="s">
        <v>651</v>
      </c>
      <c r="R122" s="113" t="s">
        <v>570</v>
      </c>
      <c r="S122" s="114"/>
      <c r="T122" s="112" t="s">
        <v>651</v>
      </c>
      <c r="U122" s="113" t="s">
        <v>570</v>
      </c>
      <c r="V122" s="114"/>
    </row>
    <row r="123" spans="1:26" ht="15" customHeight="1" x14ac:dyDescent="0.25">
      <c r="B123" s="112"/>
      <c r="C123" s="61" t="s">
        <v>27</v>
      </c>
      <c r="D123" s="79" t="s">
        <v>28</v>
      </c>
      <c r="E123" s="112"/>
      <c r="F123" s="61" t="s">
        <v>27</v>
      </c>
      <c r="G123" s="79" t="s">
        <v>28</v>
      </c>
      <c r="H123" s="112"/>
      <c r="I123" s="61" t="s">
        <v>27</v>
      </c>
      <c r="J123" s="79" t="s">
        <v>28</v>
      </c>
      <c r="K123" s="112"/>
      <c r="L123" s="61" t="s">
        <v>27</v>
      </c>
      <c r="M123" s="79" t="s">
        <v>28</v>
      </c>
      <c r="N123" s="112"/>
      <c r="O123" s="61" t="s">
        <v>27</v>
      </c>
      <c r="P123" s="79" t="s">
        <v>28</v>
      </c>
      <c r="Q123" s="112"/>
      <c r="R123" s="61" t="s">
        <v>27</v>
      </c>
      <c r="S123" s="79" t="s">
        <v>28</v>
      </c>
      <c r="T123" s="112"/>
      <c r="U123" s="61" t="s">
        <v>27</v>
      </c>
      <c r="V123" s="79" t="s">
        <v>28</v>
      </c>
    </row>
    <row r="124" spans="1:26" ht="15" customHeight="1" x14ac:dyDescent="0.25">
      <c r="B124" s="81">
        <v>0</v>
      </c>
      <c r="C124" s="82">
        <v>101.6561964591662</v>
      </c>
      <c r="D124" s="39">
        <v>98.343803540833804</v>
      </c>
      <c r="E124" s="81">
        <v>0</v>
      </c>
      <c r="F124" s="82">
        <v>101.19658119658119</v>
      </c>
      <c r="G124" s="39">
        <v>98.803418803418808</v>
      </c>
      <c r="H124" s="81">
        <v>0</v>
      </c>
      <c r="I124" s="82">
        <v>102.27743271221532</v>
      </c>
      <c r="J124" s="39">
        <v>97.722567287784685</v>
      </c>
      <c r="K124" s="81">
        <v>0</v>
      </c>
      <c r="L124" s="82">
        <v>100</v>
      </c>
      <c r="M124" s="39">
        <v>100</v>
      </c>
      <c r="N124" s="81">
        <v>0</v>
      </c>
      <c r="O124" s="82">
        <v>101.44927536231884</v>
      </c>
      <c r="P124" s="39">
        <v>98.550724637681171</v>
      </c>
      <c r="Q124" s="81">
        <v>0</v>
      </c>
      <c r="R124" s="82">
        <v>95.597484276729546</v>
      </c>
      <c r="S124" s="39">
        <v>104.40251572327045</v>
      </c>
      <c r="T124" s="81">
        <v>0</v>
      </c>
      <c r="U124" s="82">
        <v>101.21457489878543</v>
      </c>
      <c r="V124" s="39">
        <v>98.785425101214571</v>
      </c>
    </row>
    <row r="125" spans="1:26" ht="15" customHeight="1" x14ac:dyDescent="0.25">
      <c r="B125" s="81">
        <v>0.1</v>
      </c>
      <c r="C125" s="82">
        <v>111.13649343232439</v>
      </c>
      <c r="D125" s="39">
        <v>105.3112507138778</v>
      </c>
      <c r="E125" s="81">
        <v>0.1</v>
      </c>
      <c r="F125" s="82">
        <v>97.435897435897431</v>
      </c>
      <c r="G125" s="39">
        <v>94.358974358974351</v>
      </c>
      <c r="H125" s="81">
        <v>0.1</v>
      </c>
      <c r="I125" s="82">
        <v>99.378881987577643</v>
      </c>
      <c r="J125" s="39">
        <v>99.171842650103528</v>
      </c>
      <c r="K125" s="81">
        <v>0.1</v>
      </c>
      <c r="L125" s="82">
        <v>99.047619047619065</v>
      </c>
      <c r="M125" s="39">
        <v>98.095238095238102</v>
      </c>
      <c r="N125" s="81">
        <v>0.1</v>
      </c>
      <c r="O125" s="82">
        <v>104.34782608695652</v>
      </c>
      <c r="P125" s="39">
        <v>101.93236714975846</v>
      </c>
      <c r="Q125" s="81">
        <v>0.1</v>
      </c>
      <c r="R125" s="82">
        <v>87.421383647798748</v>
      </c>
      <c r="S125" s="39">
        <v>91.823899371069189</v>
      </c>
      <c r="T125" s="81">
        <v>0.1</v>
      </c>
      <c r="U125" s="82">
        <v>97.97570850202429</v>
      </c>
      <c r="V125" s="39">
        <v>95.344129554655879</v>
      </c>
    </row>
    <row r="126" spans="1:26" ht="15" customHeight="1" x14ac:dyDescent="0.25">
      <c r="B126" s="81">
        <v>0.33</v>
      </c>
      <c r="C126" s="82">
        <v>108.73786407766993</v>
      </c>
      <c r="D126" s="39">
        <v>104.9685893774986</v>
      </c>
      <c r="E126" s="81">
        <v>0.33</v>
      </c>
      <c r="F126" s="82">
        <v>95.042735042735032</v>
      </c>
      <c r="G126" s="39">
        <v>95.042735042735032</v>
      </c>
      <c r="H126" s="81">
        <v>0.33</v>
      </c>
      <c r="I126" s="82">
        <v>103.72670807453417</v>
      </c>
      <c r="J126" s="39">
        <v>103.72670807453417</v>
      </c>
      <c r="K126" s="81">
        <v>0.33</v>
      </c>
      <c r="L126" s="82">
        <v>92</v>
      </c>
      <c r="M126" s="39">
        <v>88.666666666666671</v>
      </c>
      <c r="N126" s="81">
        <v>0.33</v>
      </c>
      <c r="O126" s="82">
        <v>107.24637681159422</v>
      </c>
      <c r="P126" s="39">
        <v>104.10628019323673</v>
      </c>
      <c r="Q126" s="81">
        <v>0.33</v>
      </c>
      <c r="R126" s="82">
        <v>90.566037735849065</v>
      </c>
      <c r="S126" s="39">
        <v>89.308176100628927</v>
      </c>
      <c r="T126" s="81">
        <v>0.33</v>
      </c>
      <c r="U126" s="82">
        <v>92.10526315789474</v>
      </c>
      <c r="V126" s="39">
        <v>95.141700404858312</v>
      </c>
    </row>
    <row r="127" spans="1:26" ht="15" customHeight="1" x14ac:dyDescent="0.25">
      <c r="B127" s="81">
        <v>1</v>
      </c>
      <c r="C127" s="82">
        <v>106.79611650485438</v>
      </c>
      <c r="D127" s="39">
        <v>105.76813249571673</v>
      </c>
      <c r="E127" s="81">
        <v>1</v>
      </c>
      <c r="F127" s="82">
        <v>94.700854700854691</v>
      </c>
      <c r="G127" s="39">
        <v>94.01709401709401</v>
      </c>
      <c r="H127" s="81">
        <v>1</v>
      </c>
      <c r="I127" s="82">
        <v>99.171842650103528</v>
      </c>
      <c r="J127" s="39">
        <v>102.69151138716357</v>
      </c>
      <c r="K127" s="81">
        <v>1</v>
      </c>
      <c r="L127" s="82">
        <v>96.19047619047619</v>
      </c>
      <c r="M127" s="39">
        <v>99.047619047619065</v>
      </c>
      <c r="N127" s="81">
        <v>1</v>
      </c>
      <c r="O127" s="82">
        <v>100.72463768115942</v>
      </c>
      <c r="P127" s="39">
        <v>102.17391304347827</v>
      </c>
      <c r="Q127" s="81">
        <v>1</v>
      </c>
      <c r="R127" s="82">
        <v>95.597484276729546</v>
      </c>
      <c r="S127" s="39">
        <v>94.339622641509422</v>
      </c>
      <c r="T127" s="81">
        <v>1</v>
      </c>
      <c r="U127" s="82">
        <v>98.178137651821871</v>
      </c>
      <c r="V127" s="39">
        <v>100.60728744939271</v>
      </c>
    </row>
    <row r="128" spans="1:26" ht="15" customHeight="1" x14ac:dyDescent="0.25">
      <c r="B128" s="81">
        <v>3.33</v>
      </c>
      <c r="C128" s="82">
        <v>99.143346659051986</v>
      </c>
      <c r="D128" s="39">
        <v>101.08509423186752</v>
      </c>
      <c r="E128" s="81">
        <v>3.33</v>
      </c>
      <c r="F128" s="82">
        <v>97.09401709401709</v>
      </c>
      <c r="G128" s="39">
        <v>92.307692307692307</v>
      </c>
      <c r="H128" s="81">
        <v>3.33</v>
      </c>
      <c r="I128" s="82">
        <v>99.378881987577643</v>
      </c>
      <c r="J128" s="39">
        <v>100.8281573498965</v>
      </c>
      <c r="K128" s="81">
        <v>3.33</v>
      </c>
      <c r="L128" s="82">
        <v>94.761904761904759</v>
      </c>
      <c r="M128" s="39">
        <v>94.571428571428569</v>
      </c>
      <c r="N128" s="81">
        <v>3.33</v>
      </c>
      <c r="O128" s="82">
        <v>95.410628019323667</v>
      </c>
      <c r="P128" s="39">
        <v>92.995169082125599</v>
      </c>
      <c r="Q128" s="81">
        <v>3.33</v>
      </c>
      <c r="R128" s="82">
        <v>88.050314465408803</v>
      </c>
      <c r="S128" s="39">
        <v>86.79245283018868</v>
      </c>
      <c r="T128" s="81">
        <v>3.33</v>
      </c>
      <c r="U128" s="82">
        <v>90.080971659919044</v>
      </c>
      <c r="V128" s="39">
        <v>91.295546558704473</v>
      </c>
    </row>
    <row r="129" spans="1:22" ht="15" customHeight="1" x14ac:dyDescent="0.25">
      <c r="B129" s="81">
        <v>10</v>
      </c>
      <c r="C129" s="82">
        <v>99.143346659051986</v>
      </c>
      <c r="D129" s="39">
        <v>99.143346659051986</v>
      </c>
      <c r="E129" s="81">
        <v>10</v>
      </c>
      <c r="F129" s="82">
        <v>95.042735042735032</v>
      </c>
      <c r="G129" s="39">
        <v>92.991452991452988</v>
      </c>
      <c r="H129" s="81">
        <v>10</v>
      </c>
      <c r="I129" s="82">
        <v>78.053830227743276</v>
      </c>
      <c r="J129" s="39">
        <v>95.031055900621126</v>
      </c>
      <c r="K129" s="81">
        <v>10</v>
      </c>
      <c r="L129" s="82">
        <v>96.19047619047619</v>
      </c>
      <c r="M129" s="39">
        <v>93.523809523809518</v>
      </c>
      <c r="N129" s="81">
        <v>10</v>
      </c>
      <c r="O129" s="82">
        <v>73.913043478260875</v>
      </c>
      <c r="P129" s="39">
        <v>72.94685990338165</v>
      </c>
      <c r="Q129" s="81">
        <v>10</v>
      </c>
      <c r="R129" s="82">
        <v>86.79245283018868</v>
      </c>
      <c r="S129" s="39">
        <v>90.566037735849065</v>
      </c>
      <c r="T129" s="81">
        <v>10</v>
      </c>
      <c r="U129" s="82">
        <v>92.914979757085021</v>
      </c>
      <c r="V129" s="39">
        <v>93.724696356275302</v>
      </c>
    </row>
    <row r="130" spans="1:22" ht="15" customHeight="1" x14ac:dyDescent="0.25">
      <c r="B130" s="81">
        <v>33.299999999999997</v>
      </c>
      <c r="C130" s="82">
        <v>96.744717304397497</v>
      </c>
      <c r="D130" s="39">
        <v>97.886921758994873</v>
      </c>
      <c r="E130" s="81">
        <v>33.299999999999997</v>
      </c>
      <c r="F130" s="82">
        <v>89.914529914529894</v>
      </c>
      <c r="G130" s="39">
        <v>93.333333333333329</v>
      </c>
      <c r="H130" s="81">
        <v>33.299999999999997</v>
      </c>
      <c r="I130" s="82">
        <v>89.233954451345753</v>
      </c>
      <c r="J130" s="39">
        <v>91.718426501035182</v>
      </c>
      <c r="K130" s="81">
        <v>33.299999999999997</v>
      </c>
      <c r="L130" s="82">
        <v>85.142857142857139</v>
      </c>
      <c r="M130" s="39">
        <v>83.333333333333343</v>
      </c>
      <c r="N130" s="81">
        <v>33.299999999999997</v>
      </c>
      <c r="O130" s="82">
        <v>46.618357487922708</v>
      </c>
      <c r="P130" s="39">
        <v>47.10144927536232</v>
      </c>
      <c r="Q130" s="81">
        <v>33.299999999999997</v>
      </c>
      <c r="R130" s="82">
        <v>85.534591194968542</v>
      </c>
      <c r="S130" s="39">
        <v>81.132075471698116</v>
      </c>
      <c r="T130" s="81">
        <v>33.299999999999997</v>
      </c>
      <c r="U130" s="82">
        <v>90.890688259109311</v>
      </c>
      <c r="V130" s="39">
        <v>92.10526315789474</v>
      </c>
    </row>
    <row r="131" spans="1:22" ht="15" customHeight="1" x14ac:dyDescent="0.25">
      <c r="B131" s="83">
        <v>100</v>
      </c>
      <c r="C131" s="84">
        <v>95.031410622501426</v>
      </c>
      <c r="D131" s="75">
        <v>98.686464877213027</v>
      </c>
      <c r="E131" s="83">
        <v>100</v>
      </c>
      <c r="F131" s="84">
        <v>84.444444444444443</v>
      </c>
      <c r="G131" s="75">
        <v>86.153846153846146</v>
      </c>
      <c r="H131" s="83">
        <v>100</v>
      </c>
      <c r="I131" s="84">
        <v>83.850931677018636</v>
      </c>
      <c r="J131" s="75">
        <v>96.894409937888199</v>
      </c>
      <c r="K131" s="83">
        <v>100</v>
      </c>
      <c r="L131" s="84">
        <v>71.142857142857139</v>
      </c>
      <c r="M131" s="75">
        <v>70.476190476190496</v>
      </c>
      <c r="N131" s="83">
        <v>100</v>
      </c>
      <c r="O131" s="84">
        <v>21.787439613526573</v>
      </c>
      <c r="P131" s="75">
        <v>22.294685990338163</v>
      </c>
      <c r="Q131" s="83">
        <v>100</v>
      </c>
      <c r="R131" s="84">
        <v>83.647798742138363</v>
      </c>
      <c r="S131" s="75">
        <v>82.389937106918225</v>
      </c>
      <c r="T131" s="83">
        <v>100</v>
      </c>
      <c r="U131" s="84">
        <v>91.093117408906892</v>
      </c>
      <c r="V131" s="75">
        <v>86.437246963562771</v>
      </c>
    </row>
    <row r="132" spans="1:22" ht="15" customHeight="1" x14ac:dyDescent="0.25">
      <c r="A132" s="59" t="s">
        <v>154</v>
      </c>
      <c r="B132" s="108" t="s">
        <v>153</v>
      </c>
      <c r="C132" s="108"/>
      <c r="D132" s="108"/>
      <c r="E132" s="108" t="s">
        <v>153</v>
      </c>
      <c r="F132" s="108"/>
      <c r="G132" s="108"/>
      <c r="H132" s="108" t="s">
        <v>153</v>
      </c>
      <c r="I132" s="108"/>
      <c r="J132" s="108"/>
      <c r="K132" s="108" t="s">
        <v>153</v>
      </c>
      <c r="L132" s="108"/>
      <c r="M132" s="108"/>
      <c r="N132" s="108">
        <v>30</v>
      </c>
      <c r="O132" s="108"/>
      <c r="P132" s="108"/>
      <c r="Q132" s="108" t="s">
        <v>153</v>
      </c>
      <c r="R132" s="108"/>
      <c r="S132" s="108"/>
      <c r="T132" s="108" t="s">
        <v>153</v>
      </c>
      <c r="U132" s="108"/>
      <c r="V132" s="108"/>
    </row>
    <row r="133" spans="1:22" ht="15" customHeight="1" x14ac:dyDescent="0.25">
      <c r="A133" s="59"/>
      <c r="B133" s="59"/>
      <c r="C133" s="59"/>
      <c r="D133" s="59"/>
      <c r="E133" s="59"/>
      <c r="F133" s="59"/>
      <c r="G133" s="59"/>
      <c r="H133" s="59"/>
      <c r="I133" s="59"/>
      <c r="J133" s="59"/>
      <c r="K133" s="59"/>
      <c r="L133" s="59"/>
      <c r="M133" s="59"/>
      <c r="N133" s="59"/>
      <c r="O133" s="59"/>
      <c r="P133" s="59"/>
      <c r="Q133" s="59"/>
      <c r="R133" s="59"/>
      <c r="S133" s="59"/>
      <c r="T133" s="59"/>
      <c r="U133" s="59"/>
      <c r="V133" s="59"/>
    </row>
    <row r="134" spans="1:22" ht="15" customHeight="1" x14ac:dyDescent="0.25">
      <c r="A134" s="59"/>
      <c r="C134" s="59"/>
      <c r="D134" s="59"/>
      <c r="E134" s="59"/>
      <c r="F134" s="59"/>
      <c r="G134" s="60"/>
      <c r="H134" s="59"/>
      <c r="I134" s="59"/>
    </row>
    <row r="135" spans="1:22" ht="15" customHeight="1" x14ac:dyDescent="0.25">
      <c r="A135" s="59"/>
      <c r="B135" s="95" t="s">
        <v>633</v>
      </c>
      <c r="C135" s="95"/>
      <c r="D135" s="95"/>
      <c r="E135" s="95"/>
      <c r="F135" s="6"/>
      <c r="I135" s="59"/>
    </row>
    <row r="136" spans="1:22" ht="15" customHeight="1" x14ac:dyDescent="0.25">
      <c r="A136" s="59"/>
      <c r="B136" s="116" t="s">
        <v>635</v>
      </c>
      <c r="C136" s="117" t="s">
        <v>652</v>
      </c>
      <c r="D136" s="117"/>
      <c r="E136" s="118"/>
      <c r="F136" s="61"/>
      <c r="I136" s="59"/>
    </row>
    <row r="137" spans="1:22" ht="15" customHeight="1" x14ac:dyDescent="0.25">
      <c r="A137" s="59"/>
      <c r="B137" s="110"/>
      <c r="C137" s="61" t="s">
        <v>27</v>
      </c>
      <c r="D137" s="61" t="s">
        <v>28</v>
      </c>
      <c r="E137" s="79" t="s">
        <v>32</v>
      </c>
      <c r="F137" s="61"/>
      <c r="I137" s="59"/>
    </row>
    <row r="138" spans="1:22" ht="15" customHeight="1" x14ac:dyDescent="0.25">
      <c r="A138" s="59"/>
      <c r="B138" s="78">
        <v>0</v>
      </c>
      <c r="C138" s="85">
        <v>0</v>
      </c>
      <c r="D138" s="8">
        <v>0</v>
      </c>
      <c r="E138" s="86">
        <v>0</v>
      </c>
      <c r="F138" s="61"/>
      <c r="I138" s="59"/>
    </row>
    <row r="139" spans="1:22" ht="15" customHeight="1" x14ac:dyDescent="0.25">
      <c r="A139" s="59"/>
      <c r="B139" s="78">
        <v>3</v>
      </c>
      <c r="C139" s="85">
        <v>-20.705000000000002</v>
      </c>
      <c r="D139" s="8">
        <v>-7.1237999999999992</v>
      </c>
      <c r="E139" s="86">
        <v>-0.63587000000000005</v>
      </c>
      <c r="F139" s="61"/>
      <c r="I139" s="59"/>
    </row>
    <row r="140" spans="1:22" ht="15" customHeight="1" x14ac:dyDescent="0.25">
      <c r="A140" s="59"/>
      <c r="B140" s="78">
        <v>10</v>
      </c>
      <c r="C140" s="85">
        <v>-26.634999999999998</v>
      </c>
      <c r="D140" s="8">
        <v>15.687999999999999</v>
      </c>
      <c r="E140" s="86">
        <v>4.5639000000000003</v>
      </c>
      <c r="F140" s="61"/>
      <c r="I140" s="59"/>
    </row>
    <row r="141" spans="1:22" ht="15" customHeight="1" x14ac:dyDescent="0.25">
      <c r="A141" s="59"/>
      <c r="B141" s="78">
        <v>30</v>
      </c>
      <c r="C141" s="85">
        <v>-23.131</v>
      </c>
      <c r="D141" s="8">
        <v>9.3079000000000001</v>
      </c>
      <c r="E141" s="86">
        <v>9.2247000000000003</v>
      </c>
      <c r="F141" s="61"/>
      <c r="I141" s="59"/>
    </row>
    <row r="142" spans="1:22" ht="15" customHeight="1" x14ac:dyDescent="0.25">
      <c r="A142" s="59"/>
      <c r="B142" s="78">
        <v>100</v>
      </c>
      <c r="C142" s="85">
        <v>-24.838999999999999</v>
      </c>
      <c r="D142" s="8">
        <v>17.025000000000002</v>
      </c>
      <c r="E142" s="86">
        <v>15.875</v>
      </c>
      <c r="F142" s="61"/>
      <c r="I142" s="59"/>
    </row>
    <row r="143" spans="1:22" ht="15" customHeight="1" x14ac:dyDescent="0.25">
      <c r="A143" s="59"/>
      <c r="B143" s="87">
        <v>300</v>
      </c>
      <c r="C143" s="88">
        <v>-14.316000000000001</v>
      </c>
      <c r="D143" s="52">
        <v>46.064999999999998</v>
      </c>
      <c r="E143" s="89">
        <v>27.677000000000003</v>
      </c>
      <c r="F143" s="61"/>
      <c r="I143" s="59"/>
    </row>
    <row r="144" spans="1:22" ht="15" customHeight="1" x14ac:dyDescent="0.25">
      <c r="A144" s="59" t="s">
        <v>154</v>
      </c>
      <c r="B144" s="117" t="s">
        <v>634</v>
      </c>
      <c r="C144" s="117"/>
      <c r="D144" s="117"/>
      <c r="E144" s="117"/>
      <c r="F144" s="61"/>
      <c r="I144" s="59"/>
    </row>
    <row r="145" spans="1:9" ht="15" customHeight="1" x14ac:dyDescent="0.25">
      <c r="A145" s="59"/>
      <c r="C145" s="59"/>
      <c r="D145" s="59"/>
      <c r="E145" s="59"/>
      <c r="F145" s="59"/>
      <c r="G145" s="60"/>
      <c r="H145" s="59"/>
      <c r="I145" s="59"/>
    </row>
    <row r="146" spans="1:9" ht="15" customHeight="1" x14ac:dyDescent="0.25">
      <c r="A146" s="59"/>
      <c r="B146" s="119" t="s">
        <v>636</v>
      </c>
      <c r="C146" s="119"/>
      <c r="D146" s="119"/>
      <c r="E146" s="119"/>
      <c r="F146" s="119"/>
      <c r="G146" s="119"/>
    </row>
    <row r="147" spans="1:9" ht="15" customHeight="1" x14ac:dyDescent="0.25">
      <c r="A147" s="59"/>
      <c r="B147" s="17"/>
      <c r="C147" s="104" t="s">
        <v>639</v>
      </c>
      <c r="D147" s="115"/>
      <c r="E147" s="17"/>
      <c r="F147" s="104" t="s">
        <v>638</v>
      </c>
      <c r="G147" s="115"/>
    </row>
    <row r="148" spans="1:9" ht="15" customHeight="1" x14ac:dyDescent="0.25">
      <c r="A148" s="59"/>
      <c r="B148" s="110" t="s">
        <v>635</v>
      </c>
      <c r="C148" s="91" t="s">
        <v>26</v>
      </c>
      <c r="D148" s="93"/>
      <c r="E148" s="110" t="s">
        <v>635</v>
      </c>
      <c r="F148" s="91" t="s">
        <v>26</v>
      </c>
      <c r="G148" s="93"/>
    </row>
    <row r="149" spans="1:9" ht="15" customHeight="1" x14ac:dyDescent="0.25">
      <c r="A149" s="59"/>
      <c r="B149" s="110"/>
      <c r="C149" s="62" t="s">
        <v>637</v>
      </c>
      <c r="D149" s="62" t="s">
        <v>28</v>
      </c>
      <c r="E149" s="110"/>
      <c r="F149" s="62" t="s">
        <v>637</v>
      </c>
      <c r="G149" s="70" t="s">
        <v>28</v>
      </c>
    </row>
    <row r="150" spans="1:9" ht="15" customHeight="1" x14ac:dyDescent="0.25">
      <c r="A150" s="59"/>
      <c r="B150" s="66">
        <v>30</v>
      </c>
      <c r="C150" s="63">
        <v>101.24724061810156</v>
      </c>
      <c r="D150" s="63">
        <v>99.326710816777037</v>
      </c>
      <c r="E150" s="66">
        <v>150</v>
      </c>
      <c r="F150" s="63">
        <v>-13.719646799117005</v>
      </c>
      <c r="G150" s="71">
        <v>-4.7130242825607027</v>
      </c>
    </row>
    <row r="151" spans="1:9" ht="15" customHeight="1" x14ac:dyDescent="0.25">
      <c r="A151" s="59"/>
      <c r="B151" s="66">
        <v>10</v>
      </c>
      <c r="C151" s="63">
        <v>99.724061810154524</v>
      </c>
      <c r="D151" s="63">
        <v>97.33995584988962</v>
      </c>
      <c r="E151" s="66">
        <v>50</v>
      </c>
      <c r="F151" s="63">
        <v>-16.236203090507733</v>
      </c>
      <c r="G151" s="71">
        <v>-16.964679911699786</v>
      </c>
    </row>
    <row r="152" spans="1:9" ht="15" customHeight="1" x14ac:dyDescent="0.25">
      <c r="A152" s="59"/>
      <c r="B152" s="67">
        <v>3.3333333333333335</v>
      </c>
      <c r="C152" s="63">
        <v>98.863134657836653</v>
      </c>
      <c r="D152" s="63">
        <v>96.214128035320087</v>
      </c>
      <c r="E152" s="67">
        <v>16.666666666666668</v>
      </c>
      <c r="F152" s="63">
        <v>-3.3885209713024245</v>
      </c>
      <c r="G152" s="71">
        <v>-6.9646799116997755</v>
      </c>
    </row>
    <row r="153" spans="1:9" ht="15" customHeight="1" x14ac:dyDescent="0.25">
      <c r="A153" s="59"/>
      <c r="B153" s="67">
        <v>1.1111111111111112</v>
      </c>
      <c r="C153" s="63">
        <v>90.32008830022076</v>
      </c>
      <c r="D153" s="63">
        <v>85.684326710816777</v>
      </c>
      <c r="E153" s="67">
        <v>5.5555555555555562</v>
      </c>
      <c r="F153" s="63">
        <v>-7.9580573951434834</v>
      </c>
      <c r="G153" s="71">
        <v>-10.275938189845482</v>
      </c>
    </row>
    <row r="154" spans="1:9" ht="15" customHeight="1" x14ac:dyDescent="0.25">
      <c r="A154" s="59"/>
      <c r="B154" s="67">
        <v>0.37037037037037041</v>
      </c>
      <c r="C154" s="63">
        <v>33.366445916114799</v>
      </c>
      <c r="D154" s="63">
        <v>31.909492273730688</v>
      </c>
      <c r="E154" s="67">
        <v>1.8518518518518521</v>
      </c>
      <c r="F154" s="63">
        <v>-18.355408388520981</v>
      </c>
      <c r="G154" s="71">
        <v>-17.428256070640185</v>
      </c>
    </row>
    <row r="155" spans="1:9" ht="15" customHeight="1" x14ac:dyDescent="0.25">
      <c r="A155" s="59"/>
      <c r="B155" s="67">
        <v>0.1234567901234568</v>
      </c>
      <c r="C155" s="63">
        <v>32.439293598233995</v>
      </c>
      <c r="D155" s="63">
        <v>32.902869757174393</v>
      </c>
      <c r="E155" s="67">
        <v>0.61728395061728403</v>
      </c>
      <c r="F155" s="63">
        <v>-34.779249448123629</v>
      </c>
      <c r="G155" s="71">
        <v>-9.9448123620309143</v>
      </c>
    </row>
    <row r="156" spans="1:9" ht="15" customHeight="1" x14ac:dyDescent="0.25">
      <c r="A156" s="59"/>
      <c r="B156" s="68">
        <v>4.1152263374485597E-2</v>
      </c>
      <c r="C156" s="63">
        <v>29.061810154525393</v>
      </c>
      <c r="D156" s="63">
        <v>27.935982339955856</v>
      </c>
      <c r="E156" s="67">
        <v>0.20576131687242802</v>
      </c>
      <c r="F156" s="63">
        <v>-2.5938189845474571</v>
      </c>
      <c r="G156" s="71">
        <v>-11.93156732891833</v>
      </c>
    </row>
    <row r="157" spans="1:9" ht="15" customHeight="1" x14ac:dyDescent="0.25">
      <c r="A157" s="59"/>
      <c r="B157" s="69">
        <v>1.3717421124828532E-2</v>
      </c>
      <c r="C157" s="65">
        <v>8.6644591611479065</v>
      </c>
      <c r="D157" s="65">
        <v>13.631346578366449</v>
      </c>
      <c r="E157" s="69">
        <v>6.8587105624142677E-2</v>
      </c>
      <c r="F157" s="65">
        <v>-3.4547461368653378</v>
      </c>
      <c r="G157" s="72">
        <v>-8.9514348785872038</v>
      </c>
    </row>
    <row r="158" spans="1:9" ht="15" customHeight="1" x14ac:dyDescent="0.25">
      <c r="A158" s="59" t="s">
        <v>154</v>
      </c>
      <c r="B158" s="104">
        <v>0.55000000000000004</v>
      </c>
      <c r="C158" s="104"/>
      <c r="D158" s="104"/>
      <c r="E158" s="120" t="s">
        <v>640</v>
      </c>
      <c r="F158" s="120"/>
      <c r="G158" s="120"/>
    </row>
    <row r="159" spans="1:9" ht="15" customHeight="1" x14ac:dyDescent="0.25">
      <c r="A159" s="59"/>
      <c r="B159" s="64"/>
      <c r="F159" s="63"/>
      <c r="G159" s="63"/>
      <c r="H159" s="62"/>
    </row>
    <row r="160" spans="1:9" ht="15" customHeight="1" x14ac:dyDescent="0.25">
      <c r="A160" s="59"/>
      <c r="B160" s="119" t="s">
        <v>641</v>
      </c>
      <c r="C160" s="119"/>
      <c r="D160" s="119"/>
      <c r="E160" s="119"/>
      <c r="F160" s="119"/>
      <c r="G160" s="119"/>
      <c r="H160" s="119"/>
      <c r="I160" s="119"/>
    </row>
    <row r="161" spans="1:9" ht="15" customHeight="1" x14ac:dyDescent="0.25">
      <c r="A161" s="59"/>
      <c r="B161" s="18"/>
      <c r="C161" s="104" t="s">
        <v>642</v>
      </c>
      <c r="D161" s="104"/>
      <c r="E161" s="115"/>
      <c r="F161" s="18"/>
      <c r="G161" s="3" t="s">
        <v>638</v>
      </c>
      <c r="H161" s="3"/>
      <c r="I161" s="76"/>
    </row>
    <row r="162" spans="1:9" ht="15" customHeight="1" x14ac:dyDescent="0.25">
      <c r="A162" s="59"/>
      <c r="B162" s="110" t="s">
        <v>635</v>
      </c>
      <c r="C162" s="91" t="s">
        <v>643</v>
      </c>
      <c r="D162" s="91"/>
      <c r="E162" s="93"/>
      <c r="F162" s="110" t="s">
        <v>635</v>
      </c>
      <c r="G162" s="3" t="s">
        <v>26</v>
      </c>
      <c r="H162" s="3"/>
      <c r="I162" s="77"/>
    </row>
    <row r="163" spans="1:9" ht="15" customHeight="1" x14ac:dyDescent="0.25">
      <c r="A163" s="59"/>
      <c r="B163" s="110"/>
      <c r="C163" s="62" t="s">
        <v>637</v>
      </c>
      <c r="D163" s="62" t="s">
        <v>28</v>
      </c>
      <c r="E163" s="62" t="s">
        <v>32</v>
      </c>
      <c r="F163" s="110"/>
      <c r="G163" s="62" t="s">
        <v>637</v>
      </c>
      <c r="H163" s="62" t="s">
        <v>28</v>
      </c>
      <c r="I163" s="70" t="s">
        <v>32</v>
      </c>
    </row>
    <row r="164" spans="1:9" ht="15" customHeight="1" x14ac:dyDescent="0.25">
      <c r="A164" s="59"/>
      <c r="B164" s="66">
        <v>150</v>
      </c>
      <c r="C164" s="73">
        <v>4.739476880239344E-2</v>
      </c>
      <c r="D164" s="73">
        <v>3.1228898614781866E-2</v>
      </c>
      <c r="E164" s="8">
        <v>4.1974137061123358E-2</v>
      </c>
      <c r="F164" s="66">
        <v>150</v>
      </c>
      <c r="G164" s="63">
        <v>94.943548026298885</v>
      </c>
      <c r="H164" s="63">
        <v>96.089339269146961</v>
      </c>
      <c r="I164" s="39">
        <v>99.083436116731775</v>
      </c>
    </row>
    <row r="165" spans="1:9" ht="15" customHeight="1" x14ac:dyDescent="0.25">
      <c r="A165" s="59"/>
      <c r="B165" s="66">
        <v>50</v>
      </c>
      <c r="C165" s="73">
        <v>6.2403112256484691E-2</v>
      </c>
      <c r="D165" s="73">
        <v>4.8086976628071189E-2</v>
      </c>
      <c r="E165" s="8">
        <v>5.0884247997372054E-2</v>
      </c>
      <c r="F165" s="66">
        <v>50</v>
      </c>
      <c r="G165" s="63">
        <v>95.592738584669391</v>
      </c>
      <c r="H165" s="63">
        <v>98.597556151694079</v>
      </c>
      <c r="I165" s="39">
        <v>108.16677965125309</v>
      </c>
    </row>
    <row r="166" spans="1:9" ht="15" customHeight="1" x14ac:dyDescent="0.25">
      <c r="A166" s="59"/>
      <c r="B166" s="67">
        <v>16.666666666666668</v>
      </c>
      <c r="C166" s="73">
        <v>8.1657237082457021E-2</v>
      </c>
      <c r="D166" s="73">
        <v>6.4392330772072334E-2</v>
      </c>
      <c r="E166" s="8">
        <v>7.5682267591028057E-2</v>
      </c>
      <c r="F166" s="67">
        <v>16.666666666666668</v>
      </c>
      <c r="G166" s="63">
        <v>96.563668745282186</v>
      </c>
      <c r="H166" s="63">
        <v>103.73985026214912</v>
      </c>
      <c r="I166" s="39">
        <v>110.84137684148587</v>
      </c>
    </row>
    <row r="167" spans="1:9" ht="15" customHeight="1" x14ac:dyDescent="0.25">
      <c r="A167" s="59"/>
      <c r="B167" s="67">
        <v>5.5555555555555562</v>
      </c>
      <c r="C167" s="73">
        <v>81.378792815742969</v>
      </c>
      <c r="D167" s="73">
        <v>83.807033042754114</v>
      </c>
      <c r="E167" s="8">
        <v>90.385668247585144</v>
      </c>
      <c r="F167" s="67">
        <v>5.5555555555555562</v>
      </c>
      <c r="G167" s="63">
        <v>97.506042136465183</v>
      </c>
      <c r="H167" s="63">
        <v>96.215199614507739</v>
      </c>
      <c r="I167" s="39">
        <v>95.361631257400148</v>
      </c>
    </row>
    <row r="168" spans="1:9" ht="15" customHeight="1" x14ac:dyDescent="0.25">
      <c r="A168" s="59"/>
      <c r="B168" s="67">
        <v>1.8518518518518521</v>
      </c>
      <c r="C168" s="73">
        <v>97.329107299781796</v>
      </c>
      <c r="D168" s="73">
        <v>94.104278727592799</v>
      </c>
      <c r="E168" s="8">
        <v>103.5082219927302</v>
      </c>
      <c r="F168" s="67">
        <v>1.8518518518518521</v>
      </c>
      <c r="G168" s="63">
        <v>98.334188449929044</v>
      </c>
      <c r="H168" s="63">
        <v>95.576907863035174</v>
      </c>
      <c r="I168" s="39">
        <v>102.60464618679592</v>
      </c>
    </row>
    <row r="169" spans="1:9" ht="15" customHeight="1" x14ac:dyDescent="0.25">
      <c r="A169" s="59"/>
      <c r="B169" s="67">
        <v>0.61728395061728403</v>
      </c>
      <c r="C169" s="73">
        <v>104.01868143803628</v>
      </c>
      <c r="D169" s="73">
        <v>100.18424128976274</v>
      </c>
      <c r="E169" s="8">
        <v>97.392450666970106</v>
      </c>
      <c r="F169" s="67">
        <v>0.61728395061728403</v>
      </c>
      <c r="G169" s="63">
        <v>92.514318840138259</v>
      </c>
      <c r="H169" s="63">
        <v>98.480685831001921</v>
      </c>
      <c r="I169" s="39">
        <v>107.74501624817793</v>
      </c>
    </row>
    <row r="170" spans="1:9" ht="15" customHeight="1" x14ac:dyDescent="0.25">
      <c r="A170" s="59"/>
      <c r="B170" s="68">
        <v>0.20576131687242802</v>
      </c>
      <c r="C170" s="73">
        <v>100.24684775417913</v>
      </c>
      <c r="D170" s="73">
        <v>99.170914196067741</v>
      </c>
      <c r="E170" s="8">
        <v>109.50912803292663</v>
      </c>
      <c r="F170" s="67">
        <v>0.20576131687242802</v>
      </c>
      <c r="G170" s="63">
        <v>102.07512524523126</v>
      </c>
      <c r="H170" s="63">
        <v>98.336845436303875</v>
      </c>
      <c r="I170" s="39">
        <v>98.686361303104903</v>
      </c>
    </row>
    <row r="171" spans="1:9" ht="15" customHeight="1" x14ac:dyDescent="0.25">
      <c r="A171" s="59"/>
      <c r="B171" s="69">
        <v>6.8587105624142677E-2</v>
      </c>
      <c r="C171" s="74">
        <v>98.795382959605831</v>
      </c>
      <c r="D171" s="74">
        <v>100.97647883574243</v>
      </c>
      <c r="E171" s="75">
        <v>96.738684695864634</v>
      </c>
      <c r="F171" s="69">
        <v>6.8587105624142677E-2</v>
      </c>
      <c r="G171" s="65">
        <v>94.998757780529814</v>
      </c>
      <c r="H171" s="65">
        <v>90.884114986011525</v>
      </c>
      <c r="I171" s="75">
        <v>100.54314896786265</v>
      </c>
    </row>
    <row r="172" spans="1:9" ht="15" customHeight="1" x14ac:dyDescent="0.25">
      <c r="A172" s="59" t="s">
        <v>154</v>
      </c>
      <c r="B172" s="104">
        <v>8.01</v>
      </c>
      <c r="C172" s="104"/>
      <c r="D172" s="104"/>
      <c r="E172" s="104"/>
      <c r="F172" s="120" t="s">
        <v>640</v>
      </c>
      <c r="G172" s="120"/>
      <c r="H172" s="120"/>
      <c r="I172" s="120"/>
    </row>
    <row r="173" spans="1:9" ht="15" customHeight="1" x14ac:dyDescent="0.25">
      <c r="A173" s="59"/>
      <c r="B173" s="3"/>
      <c r="C173" s="3"/>
      <c r="D173" s="3"/>
      <c r="E173" s="3"/>
      <c r="F173" s="63"/>
      <c r="G173" s="63"/>
      <c r="H173" s="63"/>
      <c r="I173" s="63"/>
    </row>
    <row r="176" spans="1:9" ht="15" customHeight="1" x14ac:dyDescent="0.25">
      <c r="B176" s="91" t="s">
        <v>572</v>
      </c>
      <c r="C176" s="91"/>
      <c r="D176" s="6"/>
      <c r="E176" s="91" t="s">
        <v>630</v>
      </c>
      <c r="F176" s="91"/>
      <c r="G176" s="91"/>
    </row>
    <row r="177" spans="2:7" ht="15" customHeight="1" x14ac:dyDescent="0.25">
      <c r="B177" s="3" t="s">
        <v>571</v>
      </c>
      <c r="C177" s="3" t="s">
        <v>570</v>
      </c>
      <c r="E177" s="3" t="s">
        <v>628</v>
      </c>
      <c r="F177" s="3" t="s">
        <v>629</v>
      </c>
      <c r="G177" s="3" t="s">
        <v>631</v>
      </c>
    </row>
    <row r="178" spans="2:7" ht="15" customHeight="1" x14ac:dyDescent="0.25">
      <c r="B178" s="3" t="s">
        <v>157</v>
      </c>
      <c r="C178" s="3">
        <v>104</v>
      </c>
      <c r="E178" s="6" t="s">
        <v>620</v>
      </c>
      <c r="F178" s="3" t="s">
        <v>573</v>
      </c>
      <c r="G178" s="3" t="s">
        <v>632</v>
      </c>
    </row>
    <row r="179" spans="2:7" ht="15" customHeight="1" x14ac:dyDescent="0.25">
      <c r="B179" s="3" t="s">
        <v>158</v>
      </c>
      <c r="C179" s="3">
        <v>96</v>
      </c>
      <c r="E179" s="6" t="s">
        <v>620</v>
      </c>
      <c r="F179" s="3" t="s">
        <v>574</v>
      </c>
      <c r="G179" s="3" t="s">
        <v>632</v>
      </c>
    </row>
    <row r="180" spans="2:7" ht="15" customHeight="1" x14ac:dyDescent="0.25">
      <c r="B180" s="3" t="s">
        <v>159</v>
      </c>
      <c r="C180" s="3">
        <v>95</v>
      </c>
      <c r="E180" s="6" t="s">
        <v>620</v>
      </c>
      <c r="F180" s="3" t="s">
        <v>575</v>
      </c>
      <c r="G180" s="3" t="s">
        <v>632</v>
      </c>
    </row>
    <row r="181" spans="2:7" ht="15" customHeight="1" x14ac:dyDescent="0.25">
      <c r="B181" s="3" t="s">
        <v>160</v>
      </c>
      <c r="C181" s="3">
        <v>122</v>
      </c>
      <c r="E181" s="6" t="s">
        <v>620</v>
      </c>
      <c r="F181" s="3" t="s">
        <v>576</v>
      </c>
      <c r="G181" s="3" t="s">
        <v>632</v>
      </c>
    </row>
    <row r="182" spans="2:7" ht="15" customHeight="1" x14ac:dyDescent="0.25">
      <c r="B182" s="3" t="s">
        <v>161</v>
      </c>
      <c r="C182" s="3">
        <v>105</v>
      </c>
      <c r="E182" s="6" t="s">
        <v>620</v>
      </c>
      <c r="F182" s="3" t="s">
        <v>577</v>
      </c>
      <c r="G182" s="3" t="s">
        <v>632</v>
      </c>
    </row>
    <row r="183" spans="2:7" ht="15" customHeight="1" x14ac:dyDescent="0.25">
      <c r="B183" s="3" t="s">
        <v>162</v>
      </c>
      <c r="C183" s="3">
        <v>108</v>
      </c>
      <c r="E183" s="6" t="s">
        <v>620</v>
      </c>
      <c r="F183" s="3" t="s">
        <v>578</v>
      </c>
      <c r="G183" s="3" t="s">
        <v>632</v>
      </c>
    </row>
    <row r="184" spans="2:7" ht="15" customHeight="1" x14ac:dyDescent="0.25">
      <c r="B184" s="3" t="s">
        <v>163</v>
      </c>
      <c r="C184" s="3">
        <v>117</v>
      </c>
      <c r="E184" s="6" t="s">
        <v>620</v>
      </c>
      <c r="F184" s="3" t="s">
        <v>579</v>
      </c>
      <c r="G184" s="3" t="s">
        <v>632</v>
      </c>
    </row>
    <row r="185" spans="2:7" ht="15" customHeight="1" x14ac:dyDescent="0.25">
      <c r="B185" s="3" t="s">
        <v>164</v>
      </c>
      <c r="C185" s="3">
        <v>106</v>
      </c>
      <c r="E185" s="6" t="s">
        <v>620</v>
      </c>
      <c r="F185" s="3" t="s">
        <v>580</v>
      </c>
      <c r="G185" s="3" t="s">
        <v>632</v>
      </c>
    </row>
    <row r="186" spans="2:7" ht="15" customHeight="1" x14ac:dyDescent="0.25">
      <c r="B186" s="3" t="s">
        <v>165</v>
      </c>
      <c r="C186" s="3">
        <v>98</v>
      </c>
      <c r="E186" s="6" t="s">
        <v>620</v>
      </c>
      <c r="F186" s="3" t="s">
        <v>581</v>
      </c>
      <c r="G186" s="3" t="s">
        <v>632</v>
      </c>
    </row>
    <row r="187" spans="2:7" ht="15" customHeight="1" x14ac:dyDescent="0.25">
      <c r="B187" s="3" t="s">
        <v>166</v>
      </c>
      <c r="C187" s="3">
        <v>88</v>
      </c>
      <c r="E187" s="6" t="s">
        <v>620</v>
      </c>
      <c r="F187" s="3" t="s">
        <v>582</v>
      </c>
      <c r="G187" s="3" t="s">
        <v>632</v>
      </c>
    </row>
    <row r="188" spans="2:7" ht="15" customHeight="1" x14ac:dyDescent="0.25">
      <c r="B188" s="3" t="s">
        <v>167</v>
      </c>
      <c r="C188" s="3">
        <v>76</v>
      </c>
      <c r="E188" s="6" t="s">
        <v>620</v>
      </c>
      <c r="F188" s="3" t="s">
        <v>573</v>
      </c>
      <c r="G188" s="3" t="s">
        <v>632</v>
      </c>
    </row>
    <row r="189" spans="2:7" ht="15" customHeight="1" x14ac:dyDescent="0.25">
      <c r="B189" s="3" t="s">
        <v>168</v>
      </c>
      <c r="C189" s="3">
        <v>132</v>
      </c>
      <c r="E189" s="6" t="s">
        <v>620</v>
      </c>
      <c r="F189" s="3" t="s">
        <v>574</v>
      </c>
      <c r="G189" s="3" t="s">
        <v>632</v>
      </c>
    </row>
    <row r="190" spans="2:7" ht="15" customHeight="1" x14ac:dyDescent="0.25">
      <c r="B190" s="3" t="s">
        <v>169</v>
      </c>
      <c r="C190" s="3">
        <v>111</v>
      </c>
      <c r="E190" s="6" t="s">
        <v>620</v>
      </c>
      <c r="F190" s="3" t="s">
        <v>575</v>
      </c>
      <c r="G190" s="3" t="s">
        <v>632</v>
      </c>
    </row>
    <row r="191" spans="2:7" ht="15" customHeight="1" x14ac:dyDescent="0.25">
      <c r="B191" s="3" t="s">
        <v>170</v>
      </c>
      <c r="C191" s="3">
        <v>105</v>
      </c>
      <c r="E191" s="6" t="s">
        <v>620</v>
      </c>
      <c r="F191" s="3" t="s">
        <v>576</v>
      </c>
      <c r="G191" s="3" t="s">
        <v>632</v>
      </c>
    </row>
    <row r="192" spans="2:7" ht="15" customHeight="1" x14ac:dyDescent="0.25">
      <c r="B192" s="3" t="s">
        <v>171</v>
      </c>
      <c r="C192" s="3">
        <v>87</v>
      </c>
      <c r="E192" s="6" t="s">
        <v>620</v>
      </c>
      <c r="F192" s="3" t="s">
        <v>577</v>
      </c>
      <c r="G192" s="3" t="s">
        <v>632</v>
      </c>
    </row>
    <row r="193" spans="2:7" ht="15" customHeight="1" x14ac:dyDescent="0.25">
      <c r="B193" s="3" t="s">
        <v>172</v>
      </c>
      <c r="C193" s="3">
        <v>106</v>
      </c>
      <c r="E193" s="6" t="s">
        <v>620</v>
      </c>
      <c r="F193" s="3" t="s">
        <v>578</v>
      </c>
      <c r="G193" s="3" t="s">
        <v>632</v>
      </c>
    </row>
    <row r="194" spans="2:7" ht="15" customHeight="1" x14ac:dyDescent="0.25">
      <c r="B194" s="3" t="s">
        <v>173</v>
      </c>
      <c r="C194" s="3">
        <v>99</v>
      </c>
      <c r="E194" s="6" t="s">
        <v>620</v>
      </c>
      <c r="F194" s="3" t="s">
        <v>579</v>
      </c>
      <c r="G194" s="3" t="s">
        <v>632</v>
      </c>
    </row>
    <row r="195" spans="2:7" ht="15" customHeight="1" x14ac:dyDescent="0.25">
      <c r="B195" s="3" t="s">
        <v>174</v>
      </c>
      <c r="C195" s="3">
        <v>102</v>
      </c>
      <c r="E195" s="6" t="s">
        <v>620</v>
      </c>
      <c r="F195" s="3" t="s">
        <v>580</v>
      </c>
      <c r="G195" s="3" t="s">
        <v>632</v>
      </c>
    </row>
    <row r="196" spans="2:7" ht="15" customHeight="1" x14ac:dyDescent="0.25">
      <c r="B196" s="3" t="s">
        <v>175</v>
      </c>
      <c r="C196" s="3">
        <v>93</v>
      </c>
      <c r="E196" s="6" t="s">
        <v>620</v>
      </c>
      <c r="F196" s="3" t="s">
        <v>581</v>
      </c>
      <c r="G196" s="3" t="s">
        <v>632</v>
      </c>
    </row>
    <row r="197" spans="2:7" ht="15" customHeight="1" x14ac:dyDescent="0.25">
      <c r="B197" s="3" t="s">
        <v>176</v>
      </c>
      <c r="C197" s="3">
        <v>88</v>
      </c>
      <c r="E197" s="6" t="s">
        <v>620</v>
      </c>
      <c r="F197" s="3" t="s">
        <v>582</v>
      </c>
      <c r="G197" s="3" t="s">
        <v>632</v>
      </c>
    </row>
    <row r="198" spans="2:7" ht="15" customHeight="1" x14ac:dyDescent="0.25">
      <c r="B198" s="3" t="s">
        <v>177</v>
      </c>
      <c r="C198" s="3">
        <v>93</v>
      </c>
      <c r="E198" s="6" t="s">
        <v>621</v>
      </c>
      <c r="F198" s="3" t="s">
        <v>583</v>
      </c>
      <c r="G198" s="3" t="s">
        <v>632</v>
      </c>
    </row>
    <row r="199" spans="2:7" ht="15" customHeight="1" x14ac:dyDescent="0.25">
      <c r="B199" s="3" t="s">
        <v>178</v>
      </c>
      <c r="C199" s="3">
        <v>116</v>
      </c>
      <c r="E199" s="6" t="s">
        <v>621</v>
      </c>
      <c r="F199" s="3" t="s">
        <v>584</v>
      </c>
      <c r="G199" s="3" t="s">
        <v>632</v>
      </c>
    </row>
    <row r="200" spans="2:7" ht="15" customHeight="1" x14ac:dyDescent="0.25">
      <c r="B200" s="3" t="s">
        <v>179</v>
      </c>
      <c r="C200" s="3">
        <v>93</v>
      </c>
      <c r="E200" s="6" t="s">
        <v>621</v>
      </c>
      <c r="F200" s="3" t="s">
        <v>585</v>
      </c>
      <c r="G200" s="3" t="s">
        <v>632</v>
      </c>
    </row>
    <row r="201" spans="2:7" ht="15" customHeight="1" x14ac:dyDescent="0.25">
      <c r="B201" s="3" t="s">
        <v>180</v>
      </c>
      <c r="C201" s="3">
        <v>88</v>
      </c>
      <c r="E201" s="6" t="s">
        <v>621</v>
      </c>
      <c r="F201" s="3" t="s">
        <v>586</v>
      </c>
      <c r="G201" s="3" t="s">
        <v>632</v>
      </c>
    </row>
    <row r="202" spans="2:7" ht="15" customHeight="1" x14ac:dyDescent="0.25">
      <c r="B202" s="3" t="s">
        <v>181</v>
      </c>
      <c r="C202" s="3">
        <v>101</v>
      </c>
      <c r="E202" s="6" t="s">
        <v>621</v>
      </c>
      <c r="F202" s="3" t="s">
        <v>587</v>
      </c>
      <c r="G202" s="3" t="s">
        <v>632</v>
      </c>
    </row>
    <row r="203" spans="2:7" ht="15" customHeight="1" x14ac:dyDescent="0.25">
      <c r="B203" s="3" t="s">
        <v>182</v>
      </c>
      <c r="C203" s="3">
        <v>92</v>
      </c>
      <c r="E203" s="6" t="s">
        <v>621</v>
      </c>
      <c r="F203" s="3" t="s">
        <v>588</v>
      </c>
      <c r="G203" s="3" t="s">
        <v>632</v>
      </c>
    </row>
    <row r="204" spans="2:7" ht="15" customHeight="1" x14ac:dyDescent="0.25">
      <c r="B204" s="3" t="s">
        <v>183</v>
      </c>
      <c r="C204" s="3">
        <v>97</v>
      </c>
      <c r="E204" s="6" t="s">
        <v>621</v>
      </c>
      <c r="F204" s="3" t="s">
        <v>589</v>
      </c>
      <c r="G204" s="3" t="s">
        <v>632</v>
      </c>
    </row>
    <row r="205" spans="2:7" ht="15" customHeight="1" x14ac:dyDescent="0.25">
      <c r="B205" s="3" t="s">
        <v>184</v>
      </c>
      <c r="C205" s="3">
        <v>108</v>
      </c>
      <c r="E205" s="6" t="s">
        <v>621</v>
      </c>
      <c r="F205" s="3" t="s">
        <v>590</v>
      </c>
      <c r="G205" s="3" t="s">
        <v>632</v>
      </c>
    </row>
    <row r="206" spans="2:7" ht="15" customHeight="1" x14ac:dyDescent="0.25">
      <c r="B206" s="3" t="s">
        <v>185</v>
      </c>
      <c r="C206" s="3">
        <v>101</v>
      </c>
      <c r="E206" s="6" t="s">
        <v>621</v>
      </c>
      <c r="F206" s="3" t="s">
        <v>591</v>
      </c>
      <c r="G206" s="3" t="s">
        <v>632</v>
      </c>
    </row>
    <row r="207" spans="2:7" ht="15" customHeight="1" x14ac:dyDescent="0.25">
      <c r="B207" s="3" t="s">
        <v>186</v>
      </c>
      <c r="C207" s="3">
        <v>98</v>
      </c>
      <c r="E207" s="6" t="s">
        <v>621</v>
      </c>
      <c r="F207" s="3" t="s">
        <v>592</v>
      </c>
      <c r="G207" s="3" t="s">
        <v>632</v>
      </c>
    </row>
    <row r="208" spans="2:7" ht="15" customHeight="1" x14ac:dyDescent="0.25">
      <c r="B208" s="3" t="s">
        <v>187</v>
      </c>
      <c r="C208" s="3">
        <v>105</v>
      </c>
      <c r="E208" s="6" t="s">
        <v>621</v>
      </c>
      <c r="F208" s="3" t="s">
        <v>593</v>
      </c>
      <c r="G208" s="3" t="s">
        <v>632</v>
      </c>
    </row>
    <row r="209" spans="2:7" ht="15" customHeight="1" x14ac:dyDescent="0.25">
      <c r="B209" s="3" t="s">
        <v>188</v>
      </c>
      <c r="C209" s="3">
        <v>111</v>
      </c>
      <c r="E209" s="6" t="s">
        <v>621</v>
      </c>
      <c r="F209" s="3" t="s">
        <v>594</v>
      </c>
      <c r="G209" s="3" t="s">
        <v>632</v>
      </c>
    </row>
    <row r="210" spans="2:7" ht="15" customHeight="1" x14ac:dyDescent="0.25">
      <c r="B210" s="3" t="s">
        <v>189</v>
      </c>
      <c r="C210" s="3">
        <v>98</v>
      </c>
      <c r="E210" s="6" t="s">
        <v>621</v>
      </c>
      <c r="F210" s="3" t="s">
        <v>595</v>
      </c>
      <c r="G210" s="3" t="s">
        <v>632</v>
      </c>
    </row>
    <row r="211" spans="2:7" ht="15" customHeight="1" x14ac:dyDescent="0.25">
      <c r="B211" s="3" t="s">
        <v>190</v>
      </c>
      <c r="C211" s="3">
        <v>108</v>
      </c>
      <c r="E211" s="6" t="s">
        <v>621</v>
      </c>
      <c r="F211" s="3" t="s">
        <v>596</v>
      </c>
      <c r="G211" s="3" t="s">
        <v>632</v>
      </c>
    </row>
    <row r="212" spans="2:7" ht="15" customHeight="1" x14ac:dyDescent="0.25">
      <c r="B212" s="3" t="s">
        <v>191</v>
      </c>
      <c r="C212" s="3">
        <v>100</v>
      </c>
      <c r="E212" s="6" t="s">
        <v>621</v>
      </c>
      <c r="F212" s="3" t="s">
        <v>583</v>
      </c>
      <c r="G212" s="3" t="s">
        <v>632</v>
      </c>
    </row>
    <row r="213" spans="2:7" ht="15" customHeight="1" x14ac:dyDescent="0.25">
      <c r="B213" s="3" t="s">
        <v>192</v>
      </c>
      <c r="C213" s="3">
        <v>107</v>
      </c>
      <c r="E213" s="6" t="s">
        <v>621</v>
      </c>
      <c r="F213" s="3" t="s">
        <v>584</v>
      </c>
      <c r="G213" s="3" t="s">
        <v>632</v>
      </c>
    </row>
    <row r="214" spans="2:7" ht="15" customHeight="1" x14ac:dyDescent="0.25">
      <c r="B214" s="3" t="s">
        <v>193</v>
      </c>
      <c r="C214" s="3">
        <v>100</v>
      </c>
      <c r="E214" s="6" t="s">
        <v>621</v>
      </c>
      <c r="F214" s="3" t="s">
        <v>585</v>
      </c>
      <c r="G214" s="3" t="s">
        <v>632</v>
      </c>
    </row>
    <row r="215" spans="2:7" ht="15" customHeight="1" x14ac:dyDescent="0.25">
      <c r="B215" s="3" t="s">
        <v>194</v>
      </c>
      <c r="C215" s="3">
        <v>104</v>
      </c>
      <c r="E215" s="6" t="s">
        <v>621</v>
      </c>
      <c r="F215" s="3" t="s">
        <v>586</v>
      </c>
      <c r="G215" s="3" t="s">
        <v>632</v>
      </c>
    </row>
    <row r="216" spans="2:7" ht="15" customHeight="1" x14ac:dyDescent="0.25">
      <c r="B216" s="3" t="s">
        <v>195</v>
      </c>
      <c r="C216" s="3">
        <v>103</v>
      </c>
      <c r="E216" s="6" t="s">
        <v>621</v>
      </c>
      <c r="F216" s="3" t="s">
        <v>587</v>
      </c>
      <c r="G216" s="3" t="s">
        <v>632</v>
      </c>
    </row>
    <row r="217" spans="2:7" ht="15" customHeight="1" x14ac:dyDescent="0.25">
      <c r="B217" s="3" t="s">
        <v>196</v>
      </c>
      <c r="C217" s="3">
        <v>104</v>
      </c>
      <c r="E217" s="6" t="s">
        <v>621</v>
      </c>
      <c r="F217" s="3" t="s">
        <v>588</v>
      </c>
      <c r="G217" s="3" t="s">
        <v>632</v>
      </c>
    </row>
    <row r="218" spans="2:7" ht="15" customHeight="1" x14ac:dyDescent="0.25">
      <c r="B218" s="3" t="s">
        <v>197</v>
      </c>
      <c r="C218" s="3">
        <v>93</v>
      </c>
      <c r="E218" s="6" t="s">
        <v>621</v>
      </c>
      <c r="F218" s="3" t="s">
        <v>589</v>
      </c>
      <c r="G218" s="3" t="s">
        <v>632</v>
      </c>
    </row>
    <row r="219" spans="2:7" ht="15" customHeight="1" x14ac:dyDescent="0.25">
      <c r="B219" s="3" t="s">
        <v>198</v>
      </c>
      <c r="C219" s="3">
        <v>91</v>
      </c>
      <c r="E219" s="6" t="s">
        <v>621</v>
      </c>
      <c r="F219" s="3" t="s">
        <v>590</v>
      </c>
      <c r="G219" s="3" t="s">
        <v>632</v>
      </c>
    </row>
    <row r="220" spans="2:7" ht="15" customHeight="1" x14ac:dyDescent="0.25">
      <c r="B220" s="3" t="s">
        <v>199</v>
      </c>
      <c r="C220" s="3">
        <v>99</v>
      </c>
      <c r="E220" s="6" t="s">
        <v>621</v>
      </c>
      <c r="F220" s="3" t="s">
        <v>591</v>
      </c>
      <c r="G220" s="3" t="s">
        <v>632</v>
      </c>
    </row>
    <row r="221" spans="2:7" ht="15" customHeight="1" x14ac:dyDescent="0.25">
      <c r="B221" s="3" t="s">
        <v>200</v>
      </c>
      <c r="C221" s="3">
        <v>108</v>
      </c>
      <c r="E221" s="6" t="s">
        <v>621</v>
      </c>
      <c r="F221" s="3" t="s">
        <v>592</v>
      </c>
      <c r="G221" s="3" t="s">
        <v>632</v>
      </c>
    </row>
    <row r="222" spans="2:7" ht="15" customHeight="1" x14ac:dyDescent="0.25">
      <c r="B222" s="3" t="s">
        <v>201</v>
      </c>
      <c r="C222" s="3">
        <v>94</v>
      </c>
      <c r="E222" s="6" t="s">
        <v>621</v>
      </c>
      <c r="F222" s="3" t="s">
        <v>593</v>
      </c>
      <c r="G222" s="3" t="s">
        <v>632</v>
      </c>
    </row>
    <row r="223" spans="2:7" ht="15" customHeight="1" x14ac:dyDescent="0.25">
      <c r="B223" s="3" t="s">
        <v>202</v>
      </c>
      <c r="C223" s="3">
        <v>96</v>
      </c>
      <c r="E223" s="6" t="s">
        <v>621</v>
      </c>
      <c r="F223" s="3" t="s">
        <v>594</v>
      </c>
      <c r="G223" s="3" t="s">
        <v>632</v>
      </c>
    </row>
    <row r="224" spans="2:7" ht="15" customHeight="1" x14ac:dyDescent="0.25">
      <c r="B224" s="3" t="s">
        <v>203</v>
      </c>
      <c r="C224" s="3">
        <v>97</v>
      </c>
      <c r="E224" s="6" t="s">
        <v>621</v>
      </c>
      <c r="F224" s="3" t="s">
        <v>595</v>
      </c>
      <c r="G224" s="3" t="s">
        <v>632</v>
      </c>
    </row>
    <row r="225" spans="2:7" ht="15" customHeight="1" x14ac:dyDescent="0.25">
      <c r="B225" s="3" t="s">
        <v>204</v>
      </c>
      <c r="C225" s="3">
        <v>109</v>
      </c>
      <c r="E225" s="6" t="s">
        <v>621</v>
      </c>
      <c r="F225" s="3" t="s">
        <v>596</v>
      </c>
      <c r="G225" s="3" t="s">
        <v>632</v>
      </c>
    </row>
    <row r="226" spans="2:7" ht="15" customHeight="1" x14ac:dyDescent="0.25">
      <c r="B226" s="3" t="s">
        <v>205</v>
      </c>
      <c r="C226" s="3">
        <v>92</v>
      </c>
      <c r="E226" s="6" t="s">
        <v>622</v>
      </c>
      <c r="F226" s="3" t="s">
        <v>597</v>
      </c>
      <c r="G226" s="3" t="s">
        <v>632</v>
      </c>
    </row>
    <row r="227" spans="2:7" ht="15" customHeight="1" x14ac:dyDescent="0.25">
      <c r="B227" s="3" t="s">
        <v>206</v>
      </c>
      <c r="C227" s="3">
        <v>100</v>
      </c>
      <c r="E227" s="6" t="s">
        <v>622</v>
      </c>
      <c r="F227" s="3" t="s">
        <v>598</v>
      </c>
      <c r="G227" s="3" t="s">
        <v>632</v>
      </c>
    </row>
    <row r="228" spans="2:7" ht="15" customHeight="1" x14ac:dyDescent="0.25">
      <c r="B228" s="3" t="s">
        <v>207</v>
      </c>
      <c r="C228" s="3">
        <v>95</v>
      </c>
      <c r="E228" s="6" t="s">
        <v>622</v>
      </c>
      <c r="F228" s="3" t="s">
        <v>599</v>
      </c>
      <c r="G228" s="3" t="s">
        <v>632</v>
      </c>
    </row>
    <row r="229" spans="2:7" ht="15" customHeight="1" x14ac:dyDescent="0.25">
      <c r="B229" s="3" t="s">
        <v>208</v>
      </c>
      <c r="C229" s="3">
        <v>94</v>
      </c>
      <c r="E229" s="6" t="s">
        <v>622</v>
      </c>
      <c r="F229" s="3" t="s">
        <v>600</v>
      </c>
      <c r="G229" s="3" t="s">
        <v>632</v>
      </c>
    </row>
    <row r="230" spans="2:7" ht="15" customHeight="1" x14ac:dyDescent="0.25">
      <c r="B230" s="3" t="s">
        <v>209</v>
      </c>
      <c r="C230" s="3">
        <v>100</v>
      </c>
      <c r="E230" s="6" t="s">
        <v>622</v>
      </c>
      <c r="F230" s="3" t="s">
        <v>601</v>
      </c>
      <c r="G230" s="3" t="s">
        <v>632</v>
      </c>
    </row>
    <row r="231" spans="2:7" ht="15" customHeight="1" x14ac:dyDescent="0.25">
      <c r="B231" s="3" t="s">
        <v>210</v>
      </c>
      <c r="C231" s="3">
        <v>96</v>
      </c>
      <c r="E231" s="6" t="s">
        <v>622</v>
      </c>
      <c r="F231" s="3" t="s">
        <v>602</v>
      </c>
      <c r="G231" s="3" t="s">
        <v>632</v>
      </c>
    </row>
    <row r="232" spans="2:7" ht="15" customHeight="1" x14ac:dyDescent="0.25">
      <c r="B232" s="3" t="s">
        <v>211</v>
      </c>
      <c r="C232" s="3">
        <v>97</v>
      </c>
      <c r="E232" s="6" t="s">
        <v>622</v>
      </c>
      <c r="F232" s="3" t="s">
        <v>603</v>
      </c>
      <c r="G232" s="3" t="s">
        <v>632</v>
      </c>
    </row>
    <row r="233" spans="2:7" ht="15" customHeight="1" x14ac:dyDescent="0.25">
      <c r="B233" s="3" t="s">
        <v>212</v>
      </c>
      <c r="C233" s="3">
        <v>100</v>
      </c>
      <c r="E233" s="6" t="s">
        <v>622</v>
      </c>
      <c r="F233" s="3" t="s">
        <v>604</v>
      </c>
      <c r="G233" s="3" t="s">
        <v>632</v>
      </c>
    </row>
    <row r="234" spans="2:7" ht="15" customHeight="1" x14ac:dyDescent="0.25">
      <c r="B234" s="3" t="s">
        <v>213</v>
      </c>
      <c r="C234" s="3">
        <v>99</v>
      </c>
      <c r="E234" s="6" t="s">
        <v>622</v>
      </c>
      <c r="F234" s="3" t="s">
        <v>598</v>
      </c>
      <c r="G234" s="3" t="s">
        <v>632</v>
      </c>
    </row>
    <row r="235" spans="2:7" ht="15" customHeight="1" x14ac:dyDescent="0.25">
      <c r="B235" s="3" t="s">
        <v>214</v>
      </c>
      <c r="C235" s="3">
        <v>99</v>
      </c>
      <c r="E235" s="6" t="s">
        <v>622</v>
      </c>
      <c r="F235" s="3" t="s">
        <v>600</v>
      </c>
      <c r="G235" s="3" t="s">
        <v>632</v>
      </c>
    </row>
    <row r="236" spans="2:7" ht="15" customHeight="1" x14ac:dyDescent="0.25">
      <c r="B236" s="3" t="s">
        <v>215</v>
      </c>
      <c r="C236" s="3">
        <v>102</v>
      </c>
      <c r="E236" s="6" t="s">
        <v>622</v>
      </c>
      <c r="F236" s="3" t="s">
        <v>601</v>
      </c>
      <c r="G236" s="3" t="s">
        <v>632</v>
      </c>
    </row>
    <row r="237" spans="2:7" ht="15" customHeight="1" x14ac:dyDescent="0.25">
      <c r="B237" s="3" t="s">
        <v>216</v>
      </c>
      <c r="C237" s="3">
        <v>92</v>
      </c>
      <c r="E237" s="6" t="s">
        <v>622</v>
      </c>
      <c r="F237" s="3" t="s">
        <v>602</v>
      </c>
      <c r="G237" s="3" t="s">
        <v>632</v>
      </c>
    </row>
    <row r="238" spans="2:7" ht="15" customHeight="1" x14ac:dyDescent="0.25">
      <c r="B238" s="3" t="s">
        <v>217</v>
      </c>
      <c r="C238" s="3">
        <v>98</v>
      </c>
      <c r="E238" s="6" t="s">
        <v>622</v>
      </c>
      <c r="F238" s="3" t="s">
        <v>604</v>
      </c>
      <c r="G238" s="3" t="s">
        <v>632</v>
      </c>
    </row>
    <row r="239" spans="2:7" ht="15" customHeight="1" x14ac:dyDescent="0.25">
      <c r="B239" s="3" t="s">
        <v>218</v>
      </c>
      <c r="C239" s="3">
        <v>92</v>
      </c>
      <c r="E239" s="6" t="s">
        <v>623</v>
      </c>
      <c r="F239" s="3" t="s">
        <v>605</v>
      </c>
      <c r="G239" s="3" t="s">
        <v>632</v>
      </c>
    </row>
    <row r="240" spans="2:7" ht="15" customHeight="1" x14ac:dyDescent="0.25">
      <c r="B240" s="3" t="s">
        <v>219</v>
      </c>
      <c r="C240" s="3">
        <v>105</v>
      </c>
      <c r="E240" s="6" t="s">
        <v>623</v>
      </c>
      <c r="F240" s="3" t="s">
        <v>606</v>
      </c>
      <c r="G240" s="3" t="s">
        <v>632</v>
      </c>
    </row>
    <row r="241" spans="2:7" ht="15" customHeight="1" x14ac:dyDescent="0.25">
      <c r="B241" s="3" t="s">
        <v>220</v>
      </c>
      <c r="C241" s="3">
        <v>98</v>
      </c>
      <c r="E241" s="6" t="s">
        <v>623</v>
      </c>
      <c r="F241" s="3" t="s">
        <v>607</v>
      </c>
      <c r="G241" s="3" t="s">
        <v>632</v>
      </c>
    </row>
    <row r="242" spans="2:7" ht="15" customHeight="1" x14ac:dyDescent="0.25">
      <c r="B242" s="3" t="s">
        <v>221</v>
      </c>
      <c r="C242" s="3">
        <v>103</v>
      </c>
      <c r="E242" s="6" t="s">
        <v>623</v>
      </c>
      <c r="F242" s="3" t="s">
        <v>608</v>
      </c>
      <c r="G242" s="3" t="s">
        <v>632</v>
      </c>
    </row>
    <row r="243" spans="2:7" ht="15" customHeight="1" x14ac:dyDescent="0.25">
      <c r="B243" s="3" t="s">
        <v>222</v>
      </c>
      <c r="C243" s="3">
        <v>102</v>
      </c>
      <c r="E243" s="6" t="s">
        <v>624</v>
      </c>
      <c r="F243" s="3" t="s">
        <v>609</v>
      </c>
      <c r="G243" s="3" t="s">
        <v>632</v>
      </c>
    </row>
    <row r="244" spans="2:7" ht="15" customHeight="1" x14ac:dyDescent="0.25">
      <c r="B244" s="3" t="s">
        <v>223</v>
      </c>
      <c r="C244" s="3">
        <v>99</v>
      </c>
      <c r="E244" s="6" t="s">
        <v>624</v>
      </c>
      <c r="F244" s="3" t="s">
        <v>609</v>
      </c>
      <c r="G244" s="3" t="s">
        <v>632</v>
      </c>
    </row>
    <row r="245" spans="2:7" ht="15" customHeight="1" x14ac:dyDescent="0.25">
      <c r="B245" s="3" t="s">
        <v>224</v>
      </c>
      <c r="C245" s="3">
        <v>100</v>
      </c>
      <c r="E245" s="6" t="s">
        <v>625</v>
      </c>
      <c r="F245" s="3" t="s">
        <v>610</v>
      </c>
      <c r="G245" s="3" t="s">
        <v>632</v>
      </c>
    </row>
    <row r="246" spans="2:7" ht="15" customHeight="1" x14ac:dyDescent="0.25">
      <c r="B246" s="3" t="s">
        <v>225</v>
      </c>
      <c r="C246" s="3">
        <v>98</v>
      </c>
      <c r="E246" s="6" t="s">
        <v>625</v>
      </c>
      <c r="F246" s="3" t="s">
        <v>610</v>
      </c>
      <c r="G246" s="3" t="s">
        <v>632</v>
      </c>
    </row>
    <row r="247" spans="2:7" ht="15" customHeight="1" x14ac:dyDescent="0.25">
      <c r="B247" s="3" t="s">
        <v>226</v>
      </c>
      <c r="C247" s="3">
        <v>100</v>
      </c>
      <c r="E247" s="6" t="s">
        <v>626</v>
      </c>
      <c r="F247" s="3" t="s">
        <v>611</v>
      </c>
      <c r="G247" s="3" t="s">
        <v>632</v>
      </c>
    </row>
    <row r="248" spans="2:7" ht="15" customHeight="1" x14ac:dyDescent="0.25">
      <c r="B248" s="3" t="s">
        <v>227</v>
      </c>
      <c r="C248" s="3">
        <v>101</v>
      </c>
      <c r="E248" s="6" t="s">
        <v>626</v>
      </c>
      <c r="F248" s="3" t="s">
        <v>612</v>
      </c>
      <c r="G248" s="3" t="s">
        <v>632</v>
      </c>
    </row>
    <row r="249" spans="2:7" ht="15" customHeight="1" x14ac:dyDescent="0.25">
      <c r="B249" s="3" t="s">
        <v>228</v>
      </c>
      <c r="C249" s="3">
        <v>92</v>
      </c>
      <c r="E249" s="6" t="s">
        <v>626</v>
      </c>
      <c r="F249" s="3" t="s">
        <v>613</v>
      </c>
      <c r="G249" s="3" t="s">
        <v>632</v>
      </c>
    </row>
    <row r="250" spans="2:7" ht="15" customHeight="1" x14ac:dyDescent="0.25">
      <c r="B250" s="3" t="s">
        <v>229</v>
      </c>
      <c r="C250" s="3">
        <v>94</v>
      </c>
      <c r="E250" s="6" t="s">
        <v>626</v>
      </c>
      <c r="F250" s="3" t="s">
        <v>614</v>
      </c>
      <c r="G250" s="3" t="s">
        <v>632</v>
      </c>
    </row>
    <row r="251" spans="2:7" ht="15" customHeight="1" x14ac:dyDescent="0.25">
      <c r="B251" s="3" t="s">
        <v>230</v>
      </c>
      <c r="C251" s="3">
        <v>96</v>
      </c>
      <c r="E251" s="6" t="s">
        <v>626</v>
      </c>
      <c r="F251" s="3" t="s">
        <v>615</v>
      </c>
      <c r="G251" s="3" t="s">
        <v>632</v>
      </c>
    </row>
    <row r="252" spans="2:7" ht="15" customHeight="1" x14ac:dyDescent="0.25">
      <c r="B252" s="3" t="s">
        <v>231</v>
      </c>
      <c r="C252" s="3">
        <v>97</v>
      </c>
      <c r="E252" s="6" t="s">
        <v>626</v>
      </c>
      <c r="F252" s="3" t="s">
        <v>616</v>
      </c>
      <c r="G252" s="3" t="s">
        <v>632</v>
      </c>
    </row>
    <row r="253" spans="2:7" ht="15" customHeight="1" x14ac:dyDescent="0.25">
      <c r="B253" s="3" t="s">
        <v>232</v>
      </c>
      <c r="C253" s="3">
        <v>104</v>
      </c>
      <c r="E253" s="6" t="s">
        <v>627</v>
      </c>
      <c r="F253" s="3" t="s">
        <v>617</v>
      </c>
      <c r="G253" s="3" t="s">
        <v>632</v>
      </c>
    </row>
    <row r="254" spans="2:7" ht="15" customHeight="1" x14ac:dyDescent="0.25">
      <c r="B254" s="3" t="s">
        <v>233</v>
      </c>
      <c r="C254" s="3">
        <v>90</v>
      </c>
      <c r="E254" s="6" t="s">
        <v>627</v>
      </c>
      <c r="F254" s="3" t="s">
        <v>618</v>
      </c>
      <c r="G254" s="3" t="s">
        <v>632</v>
      </c>
    </row>
    <row r="255" spans="2:7" ht="15" customHeight="1" x14ac:dyDescent="0.25">
      <c r="B255" s="3" t="s">
        <v>234</v>
      </c>
      <c r="C255" s="3">
        <v>106</v>
      </c>
      <c r="E255" s="6" t="s">
        <v>627</v>
      </c>
      <c r="F255" s="3" t="s">
        <v>619</v>
      </c>
      <c r="G255" s="3" t="s">
        <v>632</v>
      </c>
    </row>
    <row r="256" spans="2:7" ht="15" customHeight="1" x14ac:dyDescent="0.25">
      <c r="B256" s="3" t="s">
        <v>235</v>
      </c>
      <c r="C256" s="3">
        <v>99</v>
      </c>
    </row>
    <row r="257" spans="2:3" ht="15" customHeight="1" x14ac:dyDescent="0.25">
      <c r="B257" s="3" t="s">
        <v>236</v>
      </c>
      <c r="C257" s="3">
        <v>111</v>
      </c>
    </row>
    <row r="258" spans="2:3" ht="15" customHeight="1" x14ac:dyDescent="0.25">
      <c r="B258" s="3" t="s">
        <v>237</v>
      </c>
      <c r="C258" s="3">
        <v>109</v>
      </c>
    </row>
    <row r="259" spans="2:3" ht="15" customHeight="1" x14ac:dyDescent="0.25">
      <c r="B259" s="3" t="s">
        <v>238</v>
      </c>
      <c r="C259" s="3">
        <v>89</v>
      </c>
    </row>
    <row r="260" spans="2:3" ht="15" customHeight="1" x14ac:dyDescent="0.25">
      <c r="B260" s="3" t="s">
        <v>239</v>
      </c>
      <c r="C260" s="3">
        <v>101</v>
      </c>
    </row>
    <row r="261" spans="2:3" ht="15" customHeight="1" x14ac:dyDescent="0.25">
      <c r="B261" s="3" t="s">
        <v>240</v>
      </c>
      <c r="C261" s="3">
        <v>98</v>
      </c>
    </row>
    <row r="262" spans="2:3" ht="15" customHeight="1" x14ac:dyDescent="0.25">
      <c r="B262" s="3" t="s">
        <v>241</v>
      </c>
      <c r="C262" s="3">
        <v>93</v>
      </c>
    </row>
    <row r="263" spans="2:3" ht="15" customHeight="1" x14ac:dyDescent="0.25">
      <c r="B263" s="3" t="s">
        <v>242</v>
      </c>
      <c r="C263" s="3">
        <v>94</v>
      </c>
    </row>
    <row r="264" spans="2:3" ht="15" customHeight="1" x14ac:dyDescent="0.25">
      <c r="B264" s="3" t="s">
        <v>243</v>
      </c>
      <c r="C264" s="3">
        <v>103</v>
      </c>
    </row>
    <row r="265" spans="2:3" ht="15" customHeight="1" x14ac:dyDescent="0.25">
      <c r="B265" s="3" t="s">
        <v>244</v>
      </c>
      <c r="C265" s="3">
        <v>97</v>
      </c>
    </row>
    <row r="266" spans="2:3" ht="15" customHeight="1" x14ac:dyDescent="0.25">
      <c r="B266" s="3" t="s">
        <v>245</v>
      </c>
      <c r="C266" s="3">
        <v>96</v>
      </c>
    </row>
    <row r="267" spans="2:3" ht="15" customHeight="1" x14ac:dyDescent="0.25">
      <c r="B267" s="3" t="s">
        <v>246</v>
      </c>
      <c r="C267" s="3">
        <v>106</v>
      </c>
    </row>
    <row r="268" spans="2:3" ht="15" customHeight="1" x14ac:dyDescent="0.25">
      <c r="B268" s="3" t="s">
        <v>247</v>
      </c>
      <c r="C268" s="3">
        <v>85</v>
      </c>
    </row>
    <row r="269" spans="2:3" ht="15" customHeight="1" x14ac:dyDescent="0.25">
      <c r="B269" s="3" t="s">
        <v>248</v>
      </c>
      <c r="C269" s="3">
        <v>107</v>
      </c>
    </row>
    <row r="270" spans="2:3" ht="15" customHeight="1" x14ac:dyDescent="0.25">
      <c r="B270" s="3" t="s">
        <v>249</v>
      </c>
      <c r="C270" s="3">
        <v>109</v>
      </c>
    </row>
    <row r="271" spans="2:3" ht="15" customHeight="1" x14ac:dyDescent="0.25">
      <c r="B271" s="3" t="s">
        <v>250</v>
      </c>
      <c r="C271" s="3">
        <v>106</v>
      </c>
    </row>
    <row r="272" spans="2:3" ht="15" customHeight="1" x14ac:dyDescent="0.25">
      <c r="B272" s="3" t="s">
        <v>251</v>
      </c>
      <c r="C272" s="3">
        <v>103</v>
      </c>
    </row>
    <row r="273" spans="2:3" ht="15" customHeight="1" x14ac:dyDescent="0.25">
      <c r="B273" s="3" t="s">
        <v>252</v>
      </c>
      <c r="C273" s="3">
        <v>96</v>
      </c>
    </row>
    <row r="274" spans="2:3" ht="15" customHeight="1" x14ac:dyDescent="0.25">
      <c r="B274" s="3" t="s">
        <v>253</v>
      </c>
      <c r="C274" s="3">
        <v>96</v>
      </c>
    </row>
    <row r="275" spans="2:3" ht="15" customHeight="1" x14ac:dyDescent="0.25">
      <c r="B275" s="3" t="s">
        <v>254</v>
      </c>
      <c r="C275" s="3">
        <v>98</v>
      </c>
    </row>
    <row r="276" spans="2:3" ht="15" customHeight="1" x14ac:dyDescent="0.25">
      <c r="B276" s="3" t="s">
        <v>255</v>
      </c>
      <c r="C276" s="3">
        <v>95</v>
      </c>
    </row>
    <row r="277" spans="2:3" ht="15" customHeight="1" x14ac:dyDescent="0.25">
      <c r="B277" s="3" t="s">
        <v>256</v>
      </c>
      <c r="C277" s="3">
        <v>99</v>
      </c>
    </row>
    <row r="278" spans="2:3" ht="15" customHeight="1" x14ac:dyDescent="0.25">
      <c r="B278" s="3" t="s">
        <v>257</v>
      </c>
      <c r="C278" s="3">
        <v>94</v>
      </c>
    </row>
    <row r="279" spans="2:3" ht="15" customHeight="1" x14ac:dyDescent="0.25">
      <c r="B279" s="3" t="s">
        <v>258</v>
      </c>
      <c r="C279" s="3">
        <v>109</v>
      </c>
    </row>
    <row r="280" spans="2:3" ht="15" customHeight="1" x14ac:dyDescent="0.25">
      <c r="B280" s="3" t="s">
        <v>259</v>
      </c>
      <c r="C280" s="3">
        <v>86</v>
      </c>
    </row>
    <row r="281" spans="2:3" ht="15" customHeight="1" x14ac:dyDescent="0.25">
      <c r="B281" s="3" t="s">
        <v>260</v>
      </c>
      <c r="C281" s="3">
        <v>104</v>
      </c>
    </row>
    <row r="282" spans="2:3" ht="15" customHeight="1" x14ac:dyDescent="0.25">
      <c r="B282" s="3" t="s">
        <v>261</v>
      </c>
      <c r="C282" s="3">
        <v>102</v>
      </c>
    </row>
    <row r="283" spans="2:3" ht="15" customHeight="1" x14ac:dyDescent="0.25">
      <c r="B283" s="3" t="s">
        <v>262</v>
      </c>
      <c r="C283" s="3">
        <v>101</v>
      </c>
    </row>
    <row r="284" spans="2:3" ht="15" customHeight="1" x14ac:dyDescent="0.25">
      <c r="B284" s="3" t="s">
        <v>263</v>
      </c>
      <c r="C284" s="3">
        <v>96</v>
      </c>
    </row>
    <row r="285" spans="2:3" ht="15" customHeight="1" x14ac:dyDescent="0.25">
      <c r="B285" s="3" t="s">
        <v>264</v>
      </c>
      <c r="C285" s="3">
        <v>97</v>
      </c>
    </row>
    <row r="286" spans="2:3" ht="15" customHeight="1" x14ac:dyDescent="0.25">
      <c r="B286" s="3" t="s">
        <v>265</v>
      </c>
      <c r="C286" s="3">
        <v>111</v>
      </c>
    </row>
    <row r="287" spans="2:3" ht="15" customHeight="1" x14ac:dyDescent="0.25">
      <c r="B287" s="3" t="s">
        <v>266</v>
      </c>
      <c r="C287" s="3">
        <v>103</v>
      </c>
    </row>
    <row r="288" spans="2:3" ht="15" customHeight="1" x14ac:dyDescent="0.25">
      <c r="B288" s="3" t="s">
        <v>267</v>
      </c>
      <c r="C288" s="3">
        <v>110</v>
      </c>
    </row>
    <row r="289" spans="2:3" ht="15" customHeight="1" x14ac:dyDescent="0.25">
      <c r="B289" s="3" t="s">
        <v>268</v>
      </c>
      <c r="C289" s="3">
        <v>112</v>
      </c>
    </row>
    <row r="290" spans="2:3" ht="15" customHeight="1" x14ac:dyDescent="0.25">
      <c r="B290" s="3" t="s">
        <v>269</v>
      </c>
      <c r="C290" s="3">
        <v>105</v>
      </c>
    </row>
    <row r="291" spans="2:3" ht="15" customHeight="1" x14ac:dyDescent="0.25">
      <c r="B291" s="3" t="s">
        <v>270</v>
      </c>
      <c r="C291" s="3">
        <v>117</v>
      </c>
    </row>
    <row r="292" spans="2:3" ht="15" customHeight="1" x14ac:dyDescent="0.25">
      <c r="B292" s="3" t="s">
        <v>271</v>
      </c>
      <c r="C292" s="3">
        <v>99</v>
      </c>
    </row>
    <row r="293" spans="2:3" ht="15" customHeight="1" x14ac:dyDescent="0.25">
      <c r="B293" s="3" t="s">
        <v>272</v>
      </c>
      <c r="C293" s="3">
        <v>102</v>
      </c>
    </row>
    <row r="294" spans="2:3" ht="15" customHeight="1" x14ac:dyDescent="0.25">
      <c r="B294" s="3" t="s">
        <v>273</v>
      </c>
      <c r="C294" s="3">
        <v>103</v>
      </c>
    </row>
    <row r="295" spans="2:3" ht="15" customHeight="1" x14ac:dyDescent="0.25">
      <c r="B295" s="3" t="s">
        <v>274</v>
      </c>
      <c r="C295" s="3">
        <v>99</v>
      </c>
    </row>
    <row r="296" spans="2:3" ht="15" customHeight="1" x14ac:dyDescent="0.25">
      <c r="B296" s="3" t="s">
        <v>275</v>
      </c>
      <c r="C296" s="3">
        <v>103</v>
      </c>
    </row>
    <row r="297" spans="2:3" ht="15" customHeight="1" x14ac:dyDescent="0.25">
      <c r="B297" s="3" t="s">
        <v>276</v>
      </c>
      <c r="C297" s="3">
        <v>90</v>
      </c>
    </row>
    <row r="298" spans="2:3" ht="15" customHeight="1" x14ac:dyDescent="0.25">
      <c r="B298" s="3" t="s">
        <v>277</v>
      </c>
      <c r="C298" s="3">
        <v>98</v>
      </c>
    </row>
    <row r="299" spans="2:3" ht="15" customHeight="1" x14ac:dyDescent="0.25">
      <c r="B299" s="3" t="s">
        <v>278</v>
      </c>
      <c r="C299" s="3">
        <v>98</v>
      </c>
    </row>
    <row r="300" spans="2:3" ht="15" customHeight="1" x14ac:dyDescent="0.25">
      <c r="B300" s="3" t="s">
        <v>279</v>
      </c>
      <c r="C300" s="3">
        <v>114</v>
      </c>
    </row>
    <row r="301" spans="2:3" ht="15" customHeight="1" x14ac:dyDescent="0.25">
      <c r="B301" s="3" t="s">
        <v>280</v>
      </c>
      <c r="C301" s="3">
        <v>100</v>
      </c>
    </row>
    <row r="302" spans="2:3" ht="15" customHeight="1" x14ac:dyDescent="0.25">
      <c r="B302" s="3" t="s">
        <v>281</v>
      </c>
      <c r="C302" s="3">
        <v>122</v>
      </c>
    </row>
    <row r="303" spans="2:3" ht="15" customHeight="1" x14ac:dyDescent="0.25">
      <c r="B303" s="3" t="s">
        <v>282</v>
      </c>
      <c r="C303" s="3">
        <v>99</v>
      </c>
    </row>
    <row r="304" spans="2:3" ht="15" customHeight="1" x14ac:dyDescent="0.25">
      <c r="B304" s="3" t="s">
        <v>283</v>
      </c>
      <c r="C304" s="3">
        <v>102</v>
      </c>
    </row>
    <row r="305" spans="2:3" ht="15" customHeight="1" x14ac:dyDescent="0.25">
      <c r="B305" s="3" t="s">
        <v>284</v>
      </c>
      <c r="C305" s="3">
        <v>101</v>
      </c>
    </row>
    <row r="306" spans="2:3" ht="15" customHeight="1" x14ac:dyDescent="0.25">
      <c r="B306" s="3" t="s">
        <v>285</v>
      </c>
      <c r="C306" s="3">
        <v>93</v>
      </c>
    </row>
    <row r="307" spans="2:3" ht="15" customHeight="1" x14ac:dyDescent="0.25">
      <c r="B307" s="3" t="s">
        <v>286</v>
      </c>
      <c r="C307" s="3">
        <v>103</v>
      </c>
    </row>
    <row r="308" spans="2:3" ht="15" customHeight="1" x14ac:dyDescent="0.25">
      <c r="B308" s="3" t="s">
        <v>287</v>
      </c>
      <c r="C308" s="3">
        <v>91</v>
      </c>
    </row>
    <row r="309" spans="2:3" ht="15" customHeight="1" x14ac:dyDescent="0.25">
      <c r="B309" s="3" t="s">
        <v>288</v>
      </c>
      <c r="C309" s="3">
        <v>94</v>
      </c>
    </row>
    <row r="310" spans="2:3" ht="15" customHeight="1" x14ac:dyDescent="0.25">
      <c r="B310" s="3" t="s">
        <v>289</v>
      </c>
      <c r="C310" s="3">
        <v>112</v>
      </c>
    </row>
    <row r="311" spans="2:3" ht="15" customHeight="1" x14ac:dyDescent="0.25">
      <c r="B311" s="3" t="s">
        <v>290</v>
      </c>
      <c r="C311" s="3">
        <v>99</v>
      </c>
    </row>
    <row r="312" spans="2:3" ht="15" customHeight="1" x14ac:dyDescent="0.25">
      <c r="B312" s="3" t="s">
        <v>291</v>
      </c>
      <c r="C312" s="3">
        <v>88</v>
      </c>
    </row>
    <row r="313" spans="2:3" ht="15" customHeight="1" x14ac:dyDescent="0.25">
      <c r="B313" s="3" t="s">
        <v>292</v>
      </c>
      <c r="C313" s="3">
        <v>98</v>
      </c>
    </row>
    <row r="314" spans="2:3" ht="15" customHeight="1" x14ac:dyDescent="0.25">
      <c r="B314" s="3" t="s">
        <v>293</v>
      </c>
      <c r="C314" s="3">
        <v>111</v>
      </c>
    </row>
    <row r="315" spans="2:3" ht="15" customHeight="1" x14ac:dyDescent="0.25">
      <c r="B315" s="3" t="s">
        <v>294</v>
      </c>
      <c r="C315" s="3">
        <v>100</v>
      </c>
    </row>
    <row r="316" spans="2:3" ht="15" customHeight="1" x14ac:dyDescent="0.25">
      <c r="B316" s="3" t="s">
        <v>295</v>
      </c>
      <c r="C316" s="3">
        <v>101</v>
      </c>
    </row>
    <row r="317" spans="2:3" ht="15" customHeight="1" x14ac:dyDescent="0.25">
      <c r="B317" s="3" t="s">
        <v>296</v>
      </c>
      <c r="C317" s="3">
        <v>101</v>
      </c>
    </row>
    <row r="318" spans="2:3" ht="15" customHeight="1" x14ac:dyDescent="0.25">
      <c r="B318" s="3" t="s">
        <v>297</v>
      </c>
      <c r="C318" s="3">
        <v>95</v>
      </c>
    </row>
    <row r="319" spans="2:3" ht="15" customHeight="1" x14ac:dyDescent="0.25">
      <c r="B319" s="3" t="s">
        <v>298</v>
      </c>
      <c r="C319" s="3">
        <v>113</v>
      </c>
    </row>
    <row r="320" spans="2:3" ht="15" customHeight="1" x14ac:dyDescent="0.25">
      <c r="B320" s="3" t="s">
        <v>299</v>
      </c>
      <c r="C320" s="3">
        <v>100</v>
      </c>
    </row>
    <row r="321" spans="2:3" ht="15" customHeight="1" x14ac:dyDescent="0.25">
      <c r="B321" s="3" t="s">
        <v>300</v>
      </c>
      <c r="C321" s="3">
        <v>100</v>
      </c>
    </row>
    <row r="322" spans="2:3" ht="15" customHeight="1" x14ac:dyDescent="0.25">
      <c r="B322" s="3" t="s">
        <v>301</v>
      </c>
      <c r="C322" s="3">
        <v>96</v>
      </c>
    </row>
    <row r="323" spans="2:3" ht="15" customHeight="1" x14ac:dyDescent="0.25">
      <c r="B323" s="3" t="s">
        <v>302</v>
      </c>
      <c r="C323" s="3">
        <v>106</v>
      </c>
    </row>
    <row r="324" spans="2:3" ht="15" customHeight="1" x14ac:dyDescent="0.25">
      <c r="B324" s="3" t="s">
        <v>303</v>
      </c>
      <c r="C324" s="3">
        <v>100</v>
      </c>
    </row>
    <row r="325" spans="2:3" ht="15" customHeight="1" x14ac:dyDescent="0.25">
      <c r="B325" s="3" t="s">
        <v>304</v>
      </c>
      <c r="C325" s="3">
        <v>102</v>
      </c>
    </row>
    <row r="326" spans="2:3" ht="15" customHeight="1" x14ac:dyDescent="0.25">
      <c r="B326" s="3" t="s">
        <v>305</v>
      </c>
      <c r="C326" s="3">
        <v>98</v>
      </c>
    </row>
    <row r="327" spans="2:3" ht="15" customHeight="1" x14ac:dyDescent="0.25">
      <c r="B327" s="3" t="s">
        <v>306</v>
      </c>
      <c r="C327" s="3">
        <v>99</v>
      </c>
    </row>
    <row r="328" spans="2:3" ht="15" customHeight="1" x14ac:dyDescent="0.25">
      <c r="B328" s="3" t="s">
        <v>307</v>
      </c>
      <c r="C328" s="3">
        <v>100</v>
      </c>
    </row>
    <row r="329" spans="2:3" ht="15" customHeight="1" x14ac:dyDescent="0.25">
      <c r="B329" s="3" t="s">
        <v>308</v>
      </c>
      <c r="C329" s="3">
        <v>98</v>
      </c>
    </row>
    <row r="330" spans="2:3" ht="15" customHeight="1" x14ac:dyDescent="0.25">
      <c r="B330" s="3" t="s">
        <v>309</v>
      </c>
      <c r="C330" s="3">
        <v>102</v>
      </c>
    </row>
    <row r="331" spans="2:3" ht="15" customHeight="1" x14ac:dyDescent="0.25">
      <c r="B331" s="3" t="s">
        <v>310</v>
      </c>
      <c r="C331" s="3">
        <v>75</v>
      </c>
    </row>
    <row r="332" spans="2:3" ht="15" customHeight="1" x14ac:dyDescent="0.25">
      <c r="B332" s="3" t="s">
        <v>311</v>
      </c>
      <c r="C332" s="3">
        <v>122</v>
      </c>
    </row>
    <row r="333" spans="2:3" ht="15" customHeight="1" x14ac:dyDescent="0.25">
      <c r="B333" s="3" t="s">
        <v>312</v>
      </c>
      <c r="C333" s="3">
        <v>98</v>
      </c>
    </row>
    <row r="334" spans="2:3" ht="15" customHeight="1" x14ac:dyDescent="0.25">
      <c r="B334" s="3" t="s">
        <v>313</v>
      </c>
      <c r="C334" s="3">
        <v>93</v>
      </c>
    </row>
    <row r="335" spans="2:3" ht="15" customHeight="1" x14ac:dyDescent="0.25">
      <c r="B335" s="3" t="s">
        <v>314</v>
      </c>
      <c r="C335" s="3">
        <v>109</v>
      </c>
    </row>
    <row r="336" spans="2:3" ht="15" customHeight="1" x14ac:dyDescent="0.25">
      <c r="B336" s="3" t="s">
        <v>315</v>
      </c>
      <c r="C336" s="3">
        <v>96</v>
      </c>
    </row>
    <row r="337" spans="2:3" ht="15" customHeight="1" x14ac:dyDescent="0.25">
      <c r="B337" s="3" t="s">
        <v>316</v>
      </c>
      <c r="C337" s="3">
        <v>110</v>
      </c>
    </row>
    <row r="338" spans="2:3" ht="15" customHeight="1" x14ac:dyDescent="0.25">
      <c r="B338" s="3" t="s">
        <v>317</v>
      </c>
      <c r="C338" s="3">
        <v>102</v>
      </c>
    </row>
    <row r="339" spans="2:3" ht="15" customHeight="1" x14ac:dyDescent="0.25">
      <c r="B339" s="3" t="s">
        <v>318</v>
      </c>
      <c r="C339" s="3">
        <v>104</v>
      </c>
    </row>
    <row r="340" spans="2:3" ht="15" customHeight="1" x14ac:dyDescent="0.25">
      <c r="B340" s="3" t="s">
        <v>319</v>
      </c>
      <c r="C340" s="3">
        <v>96</v>
      </c>
    </row>
    <row r="341" spans="2:3" ht="15" customHeight="1" x14ac:dyDescent="0.25">
      <c r="B341" s="3" t="s">
        <v>320</v>
      </c>
      <c r="C341" s="3">
        <v>98</v>
      </c>
    </row>
    <row r="342" spans="2:3" ht="15" customHeight="1" x14ac:dyDescent="0.25">
      <c r="B342" s="3" t="s">
        <v>321</v>
      </c>
      <c r="C342" s="3">
        <v>78</v>
      </c>
    </row>
    <row r="343" spans="2:3" ht="15" customHeight="1" x14ac:dyDescent="0.25">
      <c r="B343" s="3" t="s">
        <v>322</v>
      </c>
      <c r="C343" s="3">
        <v>93</v>
      </c>
    </row>
    <row r="344" spans="2:3" ht="15" customHeight="1" x14ac:dyDescent="0.25">
      <c r="B344" s="3" t="s">
        <v>323</v>
      </c>
      <c r="C344" s="3">
        <v>92</v>
      </c>
    </row>
    <row r="345" spans="2:3" ht="15" customHeight="1" x14ac:dyDescent="0.25">
      <c r="B345" s="3" t="s">
        <v>324</v>
      </c>
      <c r="C345" s="3">
        <v>106</v>
      </c>
    </row>
    <row r="346" spans="2:3" ht="15" customHeight="1" x14ac:dyDescent="0.25">
      <c r="B346" s="3" t="s">
        <v>325</v>
      </c>
      <c r="C346" s="3">
        <v>107</v>
      </c>
    </row>
    <row r="347" spans="2:3" ht="15" customHeight="1" x14ac:dyDescent="0.25">
      <c r="B347" s="3" t="s">
        <v>326</v>
      </c>
      <c r="C347" s="3">
        <v>92</v>
      </c>
    </row>
    <row r="348" spans="2:3" ht="15" customHeight="1" x14ac:dyDescent="0.25">
      <c r="B348" s="3" t="s">
        <v>327</v>
      </c>
      <c r="C348" s="3">
        <v>88</v>
      </c>
    </row>
    <row r="349" spans="2:3" ht="15" customHeight="1" x14ac:dyDescent="0.25">
      <c r="B349" s="3" t="s">
        <v>328</v>
      </c>
      <c r="C349" s="3">
        <v>99</v>
      </c>
    </row>
    <row r="350" spans="2:3" ht="15" customHeight="1" x14ac:dyDescent="0.25">
      <c r="B350" s="3" t="s">
        <v>329</v>
      </c>
      <c r="C350" s="3">
        <v>96</v>
      </c>
    </row>
    <row r="351" spans="2:3" ht="15" customHeight="1" x14ac:dyDescent="0.25">
      <c r="B351" s="3" t="s">
        <v>330</v>
      </c>
      <c r="C351" s="3">
        <v>125</v>
      </c>
    </row>
    <row r="352" spans="2:3" ht="15" customHeight="1" x14ac:dyDescent="0.25">
      <c r="B352" s="3" t="s">
        <v>331</v>
      </c>
      <c r="C352" s="3">
        <v>103</v>
      </c>
    </row>
    <row r="353" spans="2:3" ht="15" customHeight="1" x14ac:dyDescent="0.25">
      <c r="B353" s="3" t="s">
        <v>332</v>
      </c>
      <c r="C353" s="3">
        <v>100</v>
      </c>
    </row>
    <row r="354" spans="2:3" ht="15" customHeight="1" x14ac:dyDescent="0.25">
      <c r="B354" s="3" t="s">
        <v>333</v>
      </c>
      <c r="C354" s="3">
        <v>104</v>
      </c>
    </row>
    <row r="355" spans="2:3" ht="15" customHeight="1" x14ac:dyDescent="0.25">
      <c r="B355" s="3" t="s">
        <v>334</v>
      </c>
      <c r="C355" s="3">
        <v>100</v>
      </c>
    </row>
    <row r="356" spans="2:3" ht="15" customHeight="1" x14ac:dyDescent="0.25">
      <c r="B356" s="3" t="s">
        <v>335</v>
      </c>
      <c r="C356" s="3">
        <v>100</v>
      </c>
    </row>
    <row r="357" spans="2:3" ht="15" customHeight="1" x14ac:dyDescent="0.25">
      <c r="B357" s="3" t="s">
        <v>336</v>
      </c>
      <c r="C357" s="3">
        <v>108</v>
      </c>
    </row>
    <row r="358" spans="2:3" ht="15" customHeight="1" x14ac:dyDescent="0.25">
      <c r="B358" s="3" t="s">
        <v>337</v>
      </c>
      <c r="C358" s="3">
        <v>102</v>
      </c>
    </row>
    <row r="359" spans="2:3" ht="15" customHeight="1" x14ac:dyDescent="0.25">
      <c r="B359" s="3" t="s">
        <v>338</v>
      </c>
      <c r="C359" s="3">
        <v>106</v>
      </c>
    </row>
    <row r="360" spans="2:3" ht="15" customHeight="1" x14ac:dyDescent="0.25">
      <c r="B360" s="3" t="s">
        <v>339</v>
      </c>
      <c r="C360" s="3">
        <v>106</v>
      </c>
    </row>
    <row r="361" spans="2:3" ht="15" customHeight="1" x14ac:dyDescent="0.25">
      <c r="B361" s="3" t="s">
        <v>340</v>
      </c>
      <c r="C361" s="3">
        <v>115</v>
      </c>
    </row>
    <row r="362" spans="2:3" ht="15" customHeight="1" x14ac:dyDescent="0.25">
      <c r="B362" s="3" t="s">
        <v>341</v>
      </c>
      <c r="C362" s="3">
        <v>97</v>
      </c>
    </row>
    <row r="363" spans="2:3" ht="15" customHeight="1" x14ac:dyDescent="0.25">
      <c r="B363" s="3" t="s">
        <v>342</v>
      </c>
      <c r="C363" s="3">
        <v>109</v>
      </c>
    </row>
    <row r="364" spans="2:3" ht="15" customHeight="1" x14ac:dyDescent="0.25">
      <c r="B364" s="3" t="s">
        <v>343</v>
      </c>
      <c r="C364" s="3">
        <v>98</v>
      </c>
    </row>
    <row r="365" spans="2:3" ht="15" customHeight="1" x14ac:dyDescent="0.25">
      <c r="B365" s="3" t="s">
        <v>344</v>
      </c>
      <c r="C365" s="3">
        <v>114</v>
      </c>
    </row>
    <row r="366" spans="2:3" ht="15" customHeight="1" x14ac:dyDescent="0.25">
      <c r="B366" s="3" t="s">
        <v>345</v>
      </c>
      <c r="C366" s="3">
        <v>91</v>
      </c>
    </row>
    <row r="367" spans="2:3" ht="15" customHeight="1" x14ac:dyDescent="0.25">
      <c r="B367" s="3" t="s">
        <v>346</v>
      </c>
      <c r="C367" s="3">
        <v>106</v>
      </c>
    </row>
    <row r="368" spans="2:3" ht="15" customHeight="1" x14ac:dyDescent="0.25">
      <c r="B368" s="3" t="s">
        <v>347</v>
      </c>
      <c r="C368" s="3">
        <v>91</v>
      </c>
    </row>
    <row r="369" spans="2:3" ht="15" customHeight="1" x14ac:dyDescent="0.25">
      <c r="B369" s="3" t="s">
        <v>348</v>
      </c>
      <c r="C369" s="3">
        <v>97</v>
      </c>
    </row>
    <row r="370" spans="2:3" ht="15" customHeight="1" x14ac:dyDescent="0.25">
      <c r="B370" s="3" t="s">
        <v>349</v>
      </c>
      <c r="C370" s="3">
        <v>110</v>
      </c>
    </row>
    <row r="371" spans="2:3" ht="15" customHeight="1" x14ac:dyDescent="0.25">
      <c r="B371" s="3" t="s">
        <v>350</v>
      </c>
      <c r="C371" s="3">
        <v>97</v>
      </c>
    </row>
    <row r="372" spans="2:3" ht="15" customHeight="1" x14ac:dyDescent="0.25">
      <c r="B372" s="3" t="s">
        <v>351</v>
      </c>
      <c r="C372" s="3">
        <v>95</v>
      </c>
    </row>
    <row r="373" spans="2:3" ht="15" customHeight="1" x14ac:dyDescent="0.25">
      <c r="B373" s="3" t="s">
        <v>352</v>
      </c>
      <c r="C373" s="3">
        <v>95</v>
      </c>
    </row>
    <row r="374" spans="2:3" ht="15" customHeight="1" x14ac:dyDescent="0.25">
      <c r="B374" s="3" t="s">
        <v>353</v>
      </c>
      <c r="C374" s="3">
        <v>108</v>
      </c>
    </row>
    <row r="375" spans="2:3" ht="15" customHeight="1" x14ac:dyDescent="0.25">
      <c r="B375" s="3" t="s">
        <v>354</v>
      </c>
      <c r="C375" s="3">
        <v>90</v>
      </c>
    </row>
    <row r="376" spans="2:3" ht="15" customHeight="1" x14ac:dyDescent="0.25">
      <c r="B376" s="3" t="s">
        <v>355</v>
      </c>
      <c r="C376" s="3">
        <v>91</v>
      </c>
    </row>
    <row r="377" spans="2:3" ht="15" customHeight="1" x14ac:dyDescent="0.25">
      <c r="B377" s="3" t="s">
        <v>356</v>
      </c>
      <c r="C377" s="3">
        <v>92</v>
      </c>
    </row>
    <row r="378" spans="2:3" ht="15" customHeight="1" x14ac:dyDescent="0.25">
      <c r="B378" s="3" t="s">
        <v>357</v>
      </c>
      <c r="C378" s="3">
        <v>104</v>
      </c>
    </row>
    <row r="379" spans="2:3" ht="15" customHeight="1" x14ac:dyDescent="0.25">
      <c r="B379" s="3" t="s">
        <v>358</v>
      </c>
      <c r="C379" s="3">
        <v>95</v>
      </c>
    </row>
    <row r="380" spans="2:3" ht="15" customHeight="1" x14ac:dyDescent="0.25">
      <c r="B380" s="3" t="s">
        <v>359</v>
      </c>
      <c r="C380" s="3">
        <v>100</v>
      </c>
    </row>
    <row r="381" spans="2:3" ht="15" customHeight="1" x14ac:dyDescent="0.25">
      <c r="B381" s="3" t="s">
        <v>360</v>
      </c>
      <c r="C381" s="3">
        <v>103</v>
      </c>
    </row>
    <row r="382" spans="2:3" ht="15" customHeight="1" x14ac:dyDescent="0.25">
      <c r="B382" s="3" t="s">
        <v>361</v>
      </c>
      <c r="C382" s="3">
        <v>117</v>
      </c>
    </row>
    <row r="383" spans="2:3" ht="15" customHeight="1" x14ac:dyDescent="0.25">
      <c r="B383" s="3" t="s">
        <v>362</v>
      </c>
      <c r="C383" s="3">
        <v>103</v>
      </c>
    </row>
    <row r="384" spans="2:3" ht="15" customHeight="1" x14ac:dyDescent="0.25">
      <c r="B384" s="3" t="s">
        <v>363</v>
      </c>
      <c r="C384" s="3">
        <v>99</v>
      </c>
    </row>
    <row r="385" spans="2:3" ht="15" customHeight="1" x14ac:dyDescent="0.25">
      <c r="B385" s="3" t="s">
        <v>364</v>
      </c>
      <c r="C385" s="3">
        <v>96</v>
      </c>
    </row>
    <row r="386" spans="2:3" ht="15" customHeight="1" x14ac:dyDescent="0.25">
      <c r="B386" s="3" t="s">
        <v>365</v>
      </c>
      <c r="C386" s="3">
        <v>102</v>
      </c>
    </row>
    <row r="387" spans="2:3" ht="15" customHeight="1" x14ac:dyDescent="0.25">
      <c r="B387" s="3" t="s">
        <v>366</v>
      </c>
      <c r="C387" s="3">
        <v>105</v>
      </c>
    </row>
    <row r="388" spans="2:3" ht="15" customHeight="1" x14ac:dyDescent="0.25">
      <c r="B388" s="3" t="s">
        <v>367</v>
      </c>
      <c r="C388" s="3">
        <v>114</v>
      </c>
    </row>
    <row r="389" spans="2:3" ht="15" customHeight="1" x14ac:dyDescent="0.25">
      <c r="B389" s="3" t="s">
        <v>368</v>
      </c>
      <c r="C389" s="3">
        <v>100</v>
      </c>
    </row>
    <row r="390" spans="2:3" ht="15" customHeight="1" x14ac:dyDescent="0.25">
      <c r="B390" s="3" t="s">
        <v>369</v>
      </c>
      <c r="C390" s="3">
        <v>94</v>
      </c>
    </row>
    <row r="391" spans="2:3" ht="15" customHeight="1" x14ac:dyDescent="0.25">
      <c r="B391" s="3" t="s">
        <v>370</v>
      </c>
      <c r="C391" s="3">
        <v>97</v>
      </c>
    </row>
    <row r="392" spans="2:3" ht="15" customHeight="1" x14ac:dyDescent="0.25">
      <c r="B392" s="3" t="s">
        <v>371</v>
      </c>
      <c r="C392" s="3">
        <v>106</v>
      </c>
    </row>
    <row r="393" spans="2:3" ht="15" customHeight="1" x14ac:dyDescent="0.25">
      <c r="B393" s="3" t="s">
        <v>372</v>
      </c>
      <c r="C393" s="3">
        <v>94</v>
      </c>
    </row>
    <row r="394" spans="2:3" ht="15" customHeight="1" x14ac:dyDescent="0.25">
      <c r="B394" s="3" t="s">
        <v>373</v>
      </c>
      <c r="C394" s="3">
        <v>97</v>
      </c>
    </row>
    <row r="395" spans="2:3" ht="15" customHeight="1" x14ac:dyDescent="0.25">
      <c r="B395" s="3" t="s">
        <v>374</v>
      </c>
      <c r="C395" s="3">
        <v>92</v>
      </c>
    </row>
    <row r="396" spans="2:3" ht="15" customHeight="1" x14ac:dyDescent="0.25">
      <c r="B396" s="3" t="s">
        <v>375</v>
      </c>
      <c r="C396" s="3">
        <v>91</v>
      </c>
    </row>
    <row r="397" spans="2:3" ht="15" customHeight="1" x14ac:dyDescent="0.25">
      <c r="B397" s="3" t="s">
        <v>376</v>
      </c>
      <c r="C397" s="3">
        <v>90</v>
      </c>
    </row>
    <row r="398" spans="2:3" ht="15" customHeight="1" x14ac:dyDescent="0.25">
      <c r="B398" s="3" t="s">
        <v>377</v>
      </c>
      <c r="C398" s="3">
        <v>107</v>
      </c>
    </row>
    <row r="399" spans="2:3" ht="15" customHeight="1" x14ac:dyDescent="0.25">
      <c r="B399" s="3" t="s">
        <v>378</v>
      </c>
      <c r="C399" s="3">
        <v>109</v>
      </c>
    </row>
    <row r="400" spans="2:3" ht="15" customHeight="1" x14ac:dyDescent="0.25">
      <c r="B400" s="3" t="s">
        <v>379</v>
      </c>
      <c r="C400" s="3">
        <v>102</v>
      </c>
    </row>
    <row r="401" spans="2:3" ht="15" customHeight="1" x14ac:dyDescent="0.25">
      <c r="B401" s="3" t="s">
        <v>380</v>
      </c>
      <c r="C401" s="3">
        <v>91</v>
      </c>
    </row>
    <row r="402" spans="2:3" ht="15" customHeight="1" x14ac:dyDescent="0.25">
      <c r="B402" s="3" t="s">
        <v>381</v>
      </c>
      <c r="C402" s="3">
        <v>95</v>
      </c>
    </row>
    <row r="403" spans="2:3" ht="15" customHeight="1" x14ac:dyDescent="0.25">
      <c r="B403" s="3" t="s">
        <v>382</v>
      </c>
      <c r="C403" s="3">
        <v>94</v>
      </c>
    </row>
    <row r="404" spans="2:3" ht="15" customHeight="1" x14ac:dyDescent="0.25">
      <c r="B404" s="3" t="s">
        <v>383</v>
      </c>
      <c r="C404" s="3">
        <v>103</v>
      </c>
    </row>
    <row r="405" spans="2:3" ht="15" customHeight="1" x14ac:dyDescent="0.25">
      <c r="B405" s="3" t="s">
        <v>384</v>
      </c>
      <c r="C405" s="3">
        <v>100</v>
      </c>
    </row>
    <row r="406" spans="2:3" ht="15" customHeight="1" x14ac:dyDescent="0.25">
      <c r="B406" s="3" t="s">
        <v>385</v>
      </c>
      <c r="C406" s="3">
        <v>104</v>
      </c>
    </row>
    <row r="407" spans="2:3" ht="15" customHeight="1" x14ac:dyDescent="0.25">
      <c r="B407" s="3" t="s">
        <v>386</v>
      </c>
      <c r="C407" s="3">
        <v>94</v>
      </c>
    </row>
    <row r="408" spans="2:3" ht="15" customHeight="1" x14ac:dyDescent="0.25">
      <c r="B408" s="3" t="s">
        <v>387</v>
      </c>
      <c r="C408" s="3">
        <v>104</v>
      </c>
    </row>
    <row r="409" spans="2:3" ht="15" customHeight="1" x14ac:dyDescent="0.25">
      <c r="B409" s="3" t="s">
        <v>388</v>
      </c>
      <c r="C409" s="3">
        <v>95</v>
      </c>
    </row>
    <row r="410" spans="2:3" ht="15" customHeight="1" x14ac:dyDescent="0.25">
      <c r="B410" s="3" t="s">
        <v>389</v>
      </c>
      <c r="C410" s="3">
        <v>99</v>
      </c>
    </row>
    <row r="411" spans="2:3" ht="15" customHeight="1" x14ac:dyDescent="0.25">
      <c r="B411" s="3" t="s">
        <v>390</v>
      </c>
      <c r="C411" s="3">
        <v>95</v>
      </c>
    </row>
    <row r="412" spans="2:3" ht="15" customHeight="1" x14ac:dyDescent="0.25">
      <c r="B412" s="3" t="s">
        <v>391</v>
      </c>
      <c r="C412" s="3">
        <v>94</v>
      </c>
    </row>
    <row r="413" spans="2:3" ht="15" customHeight="1" x14ac:dyDescent="0.25">
      <c r="B413" s="3" t="s">
        <v>392</v>
      </c>
      <c r="C413" s="3">
        <v>108</v>
      </c>
    </row>
    <row r="414" spans="2:3" ht="15" customHeight="1" x14ac:dyDescent="0.25">
      <c r="B414" s="3" t="s">
        <v>393</v>
      </c>
      <c r="C414" s="3">
        <v>104</v>
      </c>
    </row>
    <row r="415" spans="2:3" ht="15" customHeight="1" x14ac:dyDescent="0.25">
      <c r="B415" s="3" t="s">
        <v>394</v>
      </c>
      <c r="C415" s="3">
        <v>99</v>
      </c>
    </row>
    <row r="416" spans="2:3" ht="15" customHeight="1" x14ac:dyDescent="0.25">
      <c r="B416" s="3" t="s">
        <v>395</v>
      </c>
      <c r="C416" s="3">
        <v>97</v>
      </c>
    </row>
    <row r="417" spans="2:3" ht="15" customHeight="1" x14ac:dyDescent="0.25">
      <c r="B417" s="3" t="s">
        <v>396</v>
      </c>
      <c r="C417" s="3">
        <v>101</v>
      </c>
    </row>
    <row r="418" spans="2:3" ht="15" customHeight="1" x14ac:dyDescent="0.25">
      <c r="B418" s="3" t="s">
        <v>397</v>
      </c>
      <c r="C418" s="3">
        <v>99</v>
      </c>
    </row>
    <row r="419" spans="2:3" ht="15" customHeight="1" x14ac:dyDescent="0.25">
      <c r="B419" s="3" t="s">
        <v>398</v>
      </c>
      <c r="C419" s="3">
        <v>101</v>
      </c>
    </row>
    <row r="420" spans="2:3" ht="15" customHeight="1" x14ac:dyDescent="0.25">
      <c r="B420" s="3" t="s">
        <v>399</v>
      </c>
      <c r="C420" s="3">
        <v>101</v>
      </c>
    </row>
    <row r="421" spans="2:3" ht="15" customHeight="1" x14ac:dyDescent="0.25">
      <c r="B421" s="3" t="s">
        <v>400</v>
      </c>
      <c r="C421" s="3">
        <v>104</v>
      </c>
    </row>
    <row r="422" spans="2:3" ht="15" customHeight="1" x14ac:dyDescent="0.25">
      <c r="B422" s="3" t="s">
        <v>401</v>
      </c>
      <c r="C422" s="3">
        <v>104</v>
      </c>
    </row>
    <row r="423" spans="2:3" ht="15" customHeight="1" x14ac:dyDescent="0.25">
      <c r="B423" s="3" t="s">
        <v>402</v>
      </c>
      <c r="C423" s="3">
        <v>103</v>
      </c>
    </row>
    <row r="424" spans="2:3" ht="15" customHeight="1" x14ac:dyDescent="0.25">
      <c r="B424" s="3" t="s">
        <v>403</v>
      </c>
      <c r="C424" s="3">
        <v>104</v>
      </c>
    </row>
    <row r="425" spans="2:3" ht="15" customHeight="1" x14ac:dyDescent="0.25">
      <c r="B425" s="3" t="s">
        <v>404</v>
      </c>
      <c r="C425" s="3">
        <v>92</v>
      </c>
    </row>
    <row r="426" spans="2:3" ht="15" customHeight="1" x14ac:dyDescent="0.25">
      <c r="B426" s="3" t="s">
        <v>405</v>
      </c>
      <c r="C426" s="3">
        <v>93</v>
      </c>
    </row>
    <row r="427" spans="2:3" ht="15" customHeight="1" x14ac:dyDescent="0.25">
      <c r="B427" s="3" t="s">
        <v>406</v>
      </c>
      <c r="C427" s="3">
        <v>93</v>
      </c>
    </row>
    <row r="428" spans="2:3" ht="15" customHeight="1" x14ac:dyDescent="0.25">
      <c r="B428" s="3" t="s">
        <v>407</v>
      </c>
      <c r="C428" s="3">
        <v>99</v>
      </c>
    </row>
    <row r="429" spans="2:3" ht="15" customHeight="1" x14ac:dyDescent="0.25">
      <c r="B429" s="3" t="s">
        <v>408</v>
      </c>
      <c r="C429" s="3">
        <v>101</v>
      </c>
    </row>
    <row r="430" spans="2:3" ht="15" customHeight="1" x14ac:dyDescent="0.25">
      <c r="B430" s="3" t="s">
        <v>409</v>
      </c>
      <c r="C430" s="3">
        <v>94</v>
      </c>
    </row>
    <row r="431" spans="2:3" ht="15" customHeight="1" x14ac:dyDescent="0.25">
      <c r="B431" s="3" t="s">
        <v>410</v>
      </c>
      <c r="C431" s="3">
        <v>103</v>
      </c>
    </row>
    <row r="432" spans="2:3" ht="15" customHeight="1" x14ac:dyDescent="0.25">
      <c r="B432" s="3" t="s">
        <v>411</v>
      </c>
      <c r="C432" s="3">
        <v>98</v>
      </c>
    </row>
    <row r="433" spans="2:3" ht="15" customHeight="1" x14ac:dyDescent="0.25">
      <c r="B433" s="3" t="s">
        <v>412</v>
      </c>
      <c r="C433" s="3">
        <v>102</v>
      </c>
    </row>
    <row r="434" spans="2:3" ht="15" customHeight="1" x14ac:dyDescent="0.25">
      <c r="B434" s="3" t="s">
        <v>413</v>
      </c>
      <c r="C434" s="3">
        <v>97</v>
      </c>
    </row>
    <row r="435" spans="2:3" ht="15" customHeight="1" x14ac:dyDescent="0.25">
      <c r="B435" s="3" t="s">
        <v>414</v>
      </c>
      <c r="C435" s="3">
        <v>96</v>
      </c>
    </row>
    <row r="436" spans="2:3" ht="15" customHeight="1" x14ac:dyDescent="0.25">
      <c r="B436" s="3" t="s">
        <v>415</v>
      </c>
      <c r="C436" s="3">
        <v>98</v>
      </c>
    </row>
    <row r="437" spans="2:3" ht="15" customHeight="1" x14ac:dyDescent="0.25">
      <c r="B437" s="3" t="s">
        <v>416</v>
      </c>
      <c r="C437" s="3">
        <v>97</v>
      </c>
    </row>
    <row r="438" spans="2:3" ht="15" customHeight="1" x14ac:dyDescent="0.25">
      <c r="B438" s="3" t="s">
        <v>417</v>
      </c>
      <c r="C438" s="3">
        <v>92</v>
      </c>
    </row>
    <row r="439" spans="2:3" ht="15" customHeight="1" x14ac:dyDescent="0.25">
      <c r="B439" s="3" t="s">
        <v>418</v>
      </c>
      <c r="C439" s="3">
        <v>98</v>
      </c>
    </row>
    <row r="440" spans="2:3" ht="15" customHeight="1" x14ac:dyDescent="0.25">
      <c r="B440" s="3" t="s">
        <v>419</v>
      </c>
      <c r="C440" s="3">
        <v>111</v>
      </c>
    </row>
    <row r="441" spans="2:3" ht="15" customHeight="1" x14ac:dyDescent="0.25">
      <c r="B441" s="3" t="s">
        <v>420</v>
      </c>
      <c r="C441" s="3">
        <v>101</v>
      </c>
    </row>
    <row r="442" spans="2:3" ht="15" customHeight="1" x14ac:dyDescent="0.25">
      <c r="B442" s="3" t="s">
        <v>421</v>
      </c>
      <c r="C442" s="3">
        <v>100</v>
      </c>
    </row>
    <row r="443" spans="2:3" ht="15" customHeight="1" x14ac:dyDescent="0.25">
      <c r="B443" s="3" t="s">
        <v>422</v>
      </c>
      <c r="C443" s="3">
        <v>96</v>
      </c>
    </row>
    <row r="444" spans="2:3" ht="15" customHeight="1" x14ac:dyDescent="0.25">
      <c r="B444" s="3" t="s">
        <v>423</v>
      </c>
      <c r="C444" s="3">
        <v>104</v>
      </c>
    </row>
    <row r="445" spans="2:3" ht="15" customHeight="1" x14ac:dyDescent="0.25">
      <c r="B445" s="3" t="s">
        <v>424</v>
      </c>
      <c r="C445" s="3">
        <v>99</v>
      </c>
    </row>
    <row r="446" spans="2:3" ht="15" customHeight="1" x14ac:dyDescent="0.25">
      <c r="B446" s="3" t="s">
        <v>425</v>
      </c>
      <c r="C446" s="3">
        <v>98</v>
      </c>
    </row>
    <row r="447" spans="2:3" ht="15" customHeight="1" x14ac:dyDescent="0.25">
      <c r="B447" s="3" t="s">
        <v>426</v>
      </c>
      <c r="C447" s="3">
        <v>103</v>
      </c>
    </row>
    <row r="448" spans="2:3" ht="15" customHeight="1" x14ac:dyDescent="0.25">
      <c r="B448" s="3" t="s">
        <v>427</v>
      </c>
      <c r="C448" s="3">
        <v>108</v>
      </c>
    </row>
    <row r="449" spans="2:3" ht="15" customHeight="1" x14ac:dyDescent="0.25">
      <c r="B449" s="3" t="s">
        <v>428</v>
      </c>
      <c r="C449" s="3">
        <v>100</v>
      </c>
    </row>
    <row r="450" spans="2:3" ht="15" customHeight="1" x14ac:dyDescent="0.25">
      <c r="B450" s="3" t="s">
        <v>429</v>
      </c>
      <c r="C450" s="3">
        <v>84</v>
      </c>
    </row>
    <row r="451" spans="2:3" ht="15" customHeight="1" x14ac:dyDescent="0.25">
      <c r="B451" s="3" t="s">
        <v>430</v>
      </c>
      <c r="C451" s="3">
        <v>101</v>
      </c>
    </row>
    <row r="452" spans="2:3" ht="15" customHeight="1" x14ac:dyDescent="0.25">
      <c r="B452" s="3" t="s">
        <v>431</v>
      </c>
      <c r="C452" s="3">
        <v>100</v>
      </c>
    </row>
    <row r="453" spans="2:3" ht="15" customHeight="1" x14ac:dyDescent="0.25">
      <c r="B453" s="3" t="s">
        <v>432</v>
      </c>
      <c r="C453" s="3">
        <v>97</v>
      </c>
    </row>
    <row r="454" spans="2:3" ht="15" customHeight="1" x14ac:dyDescent="0.25">
      <c r="B454" s="3" t="s">
        <v>433</v>
      </c>
      <c r="C454" s="3">
        <v>110</v>
      </c>
    </row>
    <row r="455" spans="2:3" ht="15" customHeight="1" x14ac:dyDescent="0.25">
      <c r="B455" s="3" t="s">
        <v>434</v>
      </c>
      <c r="C455" s="3">
        <v>103</v>
      </c>
    </row>
    <row r="456" spans="2:3" ht="15" customHeight="1" x14ac:dyDescent="0.25">
      <c r="B456" s="3" t="s">
        <v>435</v>
      </c>
      <c r="C456" s="3">
        <v>102</v>
      </c>
    </row>
    <row r="457" spans="2:3" ht="15" customHeight="1" x14ac:dyDescent="0.25">
      <c r="B457" s="3" t="s">
        <v>436</v>
      </c>
      <c r="C457" s="3">
        <v>102</v>
      </c>
    </row>
    <row r="458" spans="2:3" ht="15" customHeight="1" x14ac:dyDescent="0.25">
      <c r="B458" s="3" t="s">
        <v>437</v>
      </c>
      <c r="C458" s="3">
        <v>103</v>
      </c>
    </row>
    <row r="459" spans="2:3" ht="15" customHeight="1" x14ac:dyDescent="0.25">
      <c r="B459" s="3" t="s">
        <v>438</v>
      </c>
      <c r="C459" s="3">
        <v>93</v>
      </c>
    </row>
    <row r="460" spans="2:3" ht="15" customHeight="1" x14ac:dyDescent="0.25">
      <c r="B460" s="3" t="s">
        <v>439</v>
      </c>
      <c r="C460" s="3">
        <v>96</v>
      </c>
    </row>
    <row r="461" spans="2:3" ht="15" customHeight="1" x14ac:dyDescent="0.25">
      <c r="B461" s="3" t="s">
        <v>440</v>
      </c>
      <c r="C461" s="3">
        <v>104</v>
      </c>
    </row>
    <row r="462" spans="2:3" ht="15" customHeight="1" x14ac:dyDescent="0.25">
      <c r="B462" s="3" t="s">
        <v>441</v>
      </c>
      <c r="C462" s="3">
        <v>108</v>
      </c>
    </row>
    <row r="463" spans="2:3" ht="15" customHeight="1" x14ac:dyDescent="0.25">
      <c r="B463" s="3" t="s">
        <v>442</v>
      </c>
      <c r="C463" s="3">
        <v>106</v>
      </c>
    </row>
    <row r="464" spans="2:3" ht="15" customHeight="1" x14ac:dyDescent="0.25">
      <c r="B464" s="3" t="s">
        <v>443</v>
      </c>
      <c r="C464" s="3">
        <v>99</v>
      </c>
    </row>
    <row r="465" spans="2:3" ht="15" customHeight="1" x14ac:dyDescent="0.25">
      <c r="B465" s="3" t="s">
        <v>444</v>
      </c>
      <c r="C465" s="3">
        <v>95</v>
      </c>
    </row>
    <row r="466" spans="2:3" ht="15" customHeight="1" x14ac:dyDescent="0.25">
      <c r="B466" s="3" t="s">
        <v>445</v>
      </c>
      <c r="C466" s="3">
        <v>99</v>
      </c>
    </row>
    <row r="467" spans="2:3" ht="15" customHeight="1" x14ac:dyDescent="0.25">
      <c r="B467" s="3" t="s">
        <v>446</v>
      </c>
      <c r="C467" s="3">
        <v>102</v>
      </c>
    </row>
    <row r="468" spans="2:3" ht="15" customHeight="1" x14ac:dyDescent="0.25">
      <c r="B468" s="3" t="s">
        <v>447</v>
      </c>
      <c r="C468" s="3">
        <v>98</v>
      </c>
    </row>
    <row r="469" spans="2:3" ht="15" customHeight="1" x14ac:dyDescent="0.25">
      <c r="B469" s="3" t="s">
        <v>448</v>
      </c>
      <c r="C469" s="3">
        <v>103</v>
      </c>
    </row>
    <row r="470" spans="2:3" ht="15" customHeight="1" x14ac:dyDescent="0.25">
      <c r="B470" s="3" t="s">
        <v>449</v>
      </c>
      <c r="C470" s="3">
        <v>99</v>
      </c>
    </row>
    <row r="471" spans="2:3" ht="15" customHeight="1" x14ac:dyDescent="0.25">
      <c r="B471" s="3" t="s">
        <v>450</v>
      </c>
      <c r="C471" s="3">
        <v>107</v>
      </c>
    </row>
    <row r="472" spans="2:3" ht="15" customHeight="1" x14ac:dyDescent="0.25">
      <c r="B472" s="3" t="s">
        <v>451</v>
      </c>
      <c r="C472" s="3">
        <v>106</v>
      </c>
    </row>
    <row r="473" spans="2:3" ht="15" customHeight="1" x14ac:dyDescent="0.25">
      <c r="B473" s="3" t="s">
        <v>452</v>
      </c>
      <c r="C473" s="3">
        <v>94</v>
      </c>
    </row>
    <row r="474" spans="2:3" ht="15" customHeight="1" x14ac:dyDescent="0.25">
      <c r="B474" s="3" t="s">
        <v>453</v>
      </c>
      <c r="C474" s="3">
        <v>103</v>
      </c>
    </row>
    <row r="475" spans="2:3" ht="15" customHeight="1" x14ac:dyDescent="0.25">
      <c r="B475" s="3" t="s">
        <v>454</v>
      </c>
      <c r="C475" s="3">
        <v>97</v>
      </c>
    </row>
    <row r="476" spans="2:3" ht="15" customHeight="1" x14ac:dyDescent="0.25">
      <c r="B476" s="3" t="s">
        <v>455</v>
      </c>
      <c r="C476" s="3">
        <v>96</v>
      </c>
    </row>
    <row r="477" spans="2:3" ht="15" customHeight="1" x14ac:dyDescent="0.25">
      <c r="B477" s="3" t="s">
        <v>456</v>
      </c>
      <c r="C477" s="3">
        <v>91</v>
      </c>
    </row>
    <row r="478" spans="2:3" ht="15" customHeight="1" x14ac:dyDescent="0.25">
      <c r="B478" s="3" t="s">
        <v>457</v>
      </c>
      <c r="C478" s="3">
        <v>95</v>
      </c>
    </row>
    <row r="479" spans="2:3" ht="15" customHeight="1" x14ac:dyDescent="0.25">
      <c r="B479" s="3" t="s">
        <v>458</v>
      </c>
      <c r="C479" s="3">
        <v>87</v>
      </c>
    </row>
    <row r="480" spans="2:3" ht="15" customHeight="1" x14ac:dyDescent="0.25">
      <c r="B480" s="3" t="s">
        <v>459</v>
      </c>
      <c r="C480" s="3">
        <v>89</v>
      </c>
    </row>
    <row r="481" spans="2:3" ht="15" customHeight="1" x14ac:dyDescent="0.25">
      <c r="B481" s="3" t="s">
        <v>460</v>
      </c>
      <c r="C481" s="3">
        <v>101</v>
      </c>
    </row>
    <row r="482" spans="2:3" ht="15" customHeight="1" x14ac:dyDescent="0.25">
      <c r="B482" s="3" t="s">
        <v>461</v>
      </c>
      <c r="C482" s="3">
        <v>84</v>
      </c>
    </row>
    <row r="483" spans="2:3" ht="15" customHeight="1" x14ac:dyDescent="0.25">
      <c r="B483" s="3" t="s">
        <v>462</v>
      </c>
      <c r="C483" s="3">
        <v>93</v>
      </c>
    </row>
    <row r="484" spans="2:3" ht="15" customHeight="1" x14ac:dyDescent="0.25">
      <c r="B484" s="3" t="s">
        <v>463</v>
      </c>
      <c r="C484" s="3">
        <v>97</v>
      </c>
    </row>
    <row r="485" spans="2:3" ht="15" customHeight="1" x14ac:dyDescent="0.25">
      <c r="B485" s="3" t="s">
        <v>464</v>
      </c>
      <c r="C485" s="3">
        <v>102</v>
      </c>
    </row>
    <row r="486" spans="2:3" ht="15" customHeight="1" x14ac:dyDescent="0.25">
      <c r="B486" s="3" t="s">
        <v>465</v>
      </c>
      <c r="C486" s="3">
        <v>99</v>
      </c>
    </row>
    <row r="487" spans="2:3" ht="15" customHeight="1" x14ac:dyDescent="0.25">
      <c r="B487" s="3" t="s">
        <v>466</v>
      </c>
      <c r="C487" s="3">
        <v>96</v>
      </c>
    </row>
    <row r="488" spans="2:3" ht="15" customHeight="1" x14ac:dyDescent="0.25">
      <c r="B488" s="3" t="s">
        <v>467</v>
      </c>
      <c r="C488" s="3">
        <v>116</v>
      </c>
    </row>
    <row r="489" spans="2:3" ht="15" customHeight="1" x14ac:dyDescent="0.25">
      <c r="B489" s="3" t="s">
        <v>468</v>
      </c>
      <c r="C489" s="3">
        <v>90</v>
      </c>
    </row>
    <row r="490" spans="2:3" ht="15" customHeight="1" x14ac:dyDescent="0.25">
      <c r="B490" s="3" t="s">
        <v>469</v>
      </c>
      <c r="C490" s="3">
        <v>104</v>
      </c>
    </row>
    <row r="491" spans="2:3" ht="15" customHeight="1" x14ac:dyDescent="0.25">
      <c r="B491" s="3" t="s">
        <v>470</v>
      </c>
      <c r="C491" s="3">
        <v>98</v>
      </c>
    </row>
    <row r="492" spans="2:3" ht="15" customHeight="1" x14ac:dyDescent="0.25">
      <c r="B492" s="3" t="s">
        <v>471</v>
      </c>
      <c r="C492" s="3">
        <v>97</v>
      </c>
    </row>
    <row r="493" spans="2:3" ht="15" customHeight="1" x14ac:dyDescent="0.25">
      <c r="B493" s="3" t="s">
        <v>472</v>
      </c>
      <c r="C493" s="3">
        <v>103</v>
      </c>
    </row>
    <row r="494" spans="2:3" ht="15" customHeight="1" x14ac:dyDescent="0.25">
      <c r="B494" s="3" t="s">
        <v>473</v>
      </c>
      <c r="C494" s="3">
        <v>96</v>
      </c>
    </row>
    <row r="495" spans="2:3" ht="15" customHeight="1" x14ac:dyDescent="0.25">
      <c r="B495" s="3" t="s">
        <v>474</v>
      </c>
      <c r="C495" s="3">
        <v>99</v>
      </c>
    </row>
    <row r="496" spans="2:3" ht="15" customHeight="1" x14ac:dyDescent="0.25">
      <c r="B496" s="3" t="s">
        <v>475</v>
      </c>
      <c r="C496" s="3">
        <v>99</v>
      </c>
    </row>
    <row r="497" spans="2:3" ht="15" customHeight="1" x14ac:dyDescent="0.25">
      <c r="B497" s="3" t="s">
        <v>476</v>
      </c>
      <c r="C497" s="3">
        <v>93</v>
      </c>
    </row>
    <row r="498" spans="2:3" ht="15" customHeight="1" x14ac:dyDescent="0.25">
      <c r="B498" s="3" t="s">
        <v>477</v>
      </c>
      <c r="C498" s="3">
        <v>102</v>
      </c>
    </row>
    <row r="499" spans="2:3" ht="15" customHeight="1" x14ac:dyDescent="0.25">
      <c r="B499" s="3" t="s">
        <v>478</v>
      </c>
      <c r="C499" s="3">
        <v>100</v>
      </c>
    </row>
    <row r="500" spans="2:3" ht="15" customHeight="1" x14ac:dyDescent="0.25">
      <c r="B500" s="3" t="s">
        <v>479</v>
      </c>
      <c r="C500" s="3">
        <v>98</v>
      </c>
    </row>
    <row r="501" spans="2:3" ht="15" customHeight="1" x14ac:dyDescent="0.25">
      <c r="B501" s="3" t="s">
        <v>480</v>
      </c>
      <c r="C501" s="3">
        <v>109</v>
      </c>
    </row>
    <row r="502" spans="2:3" ht="15" customHeight="1" x14ac:dyDescent="0.25">
      <c r="B502" s="3" t="s">
        <v>481</v>
      </c>
      <c r="C502" s="3">
        <v>108</v>
      </c>
    </row>
    <row r="503" spans="2:3" ht="15" customHeight="1" x14ac:dyDescent="0.25">
      <c r="B503" s="3" t="s">
        <v>482</v>
      </c>
      <c r="C503" s="3">
        <v>98</v>
      </c>
    </row>
    <row r="504" spans="2:3" ht="15" customHeight="1" x14ac:dyDescent="0.25">
      <c r="B504" s="3" t="s">
        <v>483</v>
      </c>
      <c r="C504" s="3">
        <v>100</v>
      </c>
    </row>
    <row r="505" spans="2:3" ht="15" customHeight="1" x14ac:dyDescent="0.25">
      <c r="B505" s="3" t="s">
        <v>484</v>
      </c>
      <c r="C505" s="3">
        <v>105</v>
      </c>
    </row>
    <row r="506" spans="2:3" ht="15" customHeight="1" x14ac:dyDescent="0.25">
      <c r="B506" s="3" t="s">
        <v>485</v>
      </c>
      <c r="C506" s="3">
        <v>110</v>
      </c>
    </row>
    <row r="507" spans="2:3" ht="15" customHeight="1" x14ac:dyDescent="0.25">
      <c r="B507" s="3" t="s">
        <v>486</v>
      </c>
      <c r="C507" s="3">
        <v>107</v>
      </c>
    </row>
    <row r="508" spans="2:3" ht="15" customHeight="1" x14ac:dyDescent="0.25">
      <c r="B508" s="3" t="s">
        <v>487</v>
      </c>
      <c r="C508" s="3">
        <v>102</v>
      </c>
    </row>
    <row r="509" spans="2:3" ht="15" customHeight="1" x14ac:dyDescent="0.25">
      <c r="B509" s="3" t="s">
        <v>488</v>
      </c>
      <c r="C509" s="3">
        <v>97</v>
      </c>
    </row>
    <row r="510" spans="2:3" ht="15" customHeight="1" x14ac:dyDescent="0.25">
      <c r="B510" s="3" t="s">
        <v>489</v>
      </c>
      <c r="C510" s="3">
        <v>105</v>
      </c>
    </row>
    <row r="511" spans="2:3" ht="15" customHeight="1" x14ac:dyDescent="0.25">
      <c r="B511" s="3" t="s">
        <v>490</v>
      </c>
      <c r="C511" s="3">
        <v>93</v>
      </c>
    </row>
    <row r="512" spans="2:3" ht="15" customHeight="1" x14ac:dyDescent="0.25">
      <c r="B512" s="3" t="s">
        <v>491</v>
      </c>
      <c r="C512" s="3">
        <v>95</v>
      </c>
    </row>
    <row r="513" spans="2:3" ht="15" customHeight="1" x14ac:dyDescent="0.25">
      <c r="B513" s="3" t="s">
        <v>492</v>
      </c>
      <c r="C513" s="3">
        <v>100</v>
      </c>
    </row>
    <row r="514" spans="2:3" ht="15" customHeight="1" x14ac:dyDescent="0.25">
      <c r="B514" s="3" t="s">
        <v>493</v>
      </c>
      <c r="C514" s="3">
        <v>99</v>
      </c>
    </row>
    <row r="515" spans="2:3" ht="15" customHeight="1" x14ac:dyDescent="0.25">
      <c r="B515" s="3" t="s">
        <v>494</v>
      </c>
      <c r="C515" s="3">
        <v>97</v>
      </c>
    </row>
    <row r="516" spans="2:3" ht="15" customHeight="1" x14ac:dyDescent="0.25">
      <c r="B516" s="3" t="s">
        <v>495</v>
      </c>
      <c r="C516" s="3">
        <v>100</v>
      </c>
    </row>
    <row r="517" spans="2:3" ht="15" customHeight="1" x14ac:dyDescent="0.25">
      <c r="B517" s="3" t="s">
        <v>496</v>
      </c>
      <c r="C517" s="3">
        <v>103</v>
      </c>
    </row>
    <row r="518" spans="2:3" ht="15" customHeight="1" x14ac:dyDescent="0.25">
      <c r="B518" s="3" t="s">
        <v>497</v>
      </c>
      <c r="C518" s="3">
        <v>96</v>
      </c>
    </row>
    <row r="519" spans="2:3" ht="15" customHeight="1" x14ac:dyDescent="0.25">
      <c r="B519" s="3" t="s">
        <v>498</v>
      </c>
      <c r="C519" s="3">
        <v>100</v>
      </c>
    </row>
    <row r="520" spans="2:3" ht="15" customHeight="1" x14ac:dyDescent="0.25">
      <c r="B520" s="3" t="s">
        <v>499</v>
      </c>
      <c r="C520" s="3">
        <v>100</v>
      </c>
    </row>
    <row r="521" spans="2:3" ht="15" customHeight="1" x14ac:dyDescent="0.25">
      <c r="B521" s="3" t="s">
        <v>500</v>
      </c>
      <c r="C521" s="3">
        <v>98</v>
      </c>
    </row>
    <row r="522" spans="2:3" ht="15" customHeight="1" x14ac:dyDescent="0.25">
      <c r="B522" s="3" t="s">
        <v>501</v>
      </c>
      <c r="C522" s="3">
        <v>89</v>
      </c>
    </row>
    <row r="523" spans="2:3" ht="15" customHeight="1" x14ac:dyDescent="0.25">
      <c r="B523" s="3" t="s">
        <v>502</v>
      </c>
      <c r="C523" s="3">
        <v>114</v>
      </c>
    </row>
    <row r="524" spans="2:3" ht="15" customHeight="1" x14ac:dyDescent="0.25">
      <c r="B524" s="3" t="s">
        <v>503</v>
      </c>
      <c r="C524" s="3">
        <v>102</v>
      </c>
    </row>
    <row r="525" spans="2:3" ht="15" customHeight="1" x14ac:dyDescent="0.25">
      <c r="B525" s="3" t="s">
        <v>504</v>
      </c>
      <c r="C525" s="3">
        <v>100</v>
      </c>
    </row>
    <row r="526" spans="2:3" ht="15" customHeight="1" x14ac:dyDescent="0.25">
      <c r="B526" s="3" t="s">
        <v>505</v>
      </c>
      <c r="C526" s="3">
        <v>98</v>
      </c>
    </row>
    <row r="527" spans="2:3" ht="15" customHeight="1" x14ac:dyDescent="0.25">
      <c r="B527" s="3" t="s">
        <v>506</v>
      </c>
      <c r="C527" s="3">
        <v>112</v>
      </c>
    </row>
    <row r="528" spans="2:3" ht="15" customHeight="1" x14ac:dyDescent="0.25">
      <c r="B528" s="3" t="s">
        <v>507</v>
      </c>
      <c r="C528" s="3">
        <v>135</v>
      </c>
    </row>
    <row r="529" spans="2:3" ht="15" customHeight="1" x14ac:dyDescent="0.25">
      <c r="B529" s="3" t="s">
        <v>508</v>
      </c>
      <c r="C529" s="3">
        <v>100</v>
      </c>
    </row>
    <row r="530" spans="2:3" ht="15" customHeight="1" x14ac:dyDescent="0.25">
      <c r="B530" s="3" t="s">
        <v>509</v>
      </c>
      <c r="C530" s="3">
        <v>117</v>
      </c>
    </row>
    <row r="531" spans="2:3" ht="15" customHeight="1" x14ac:dyDescent="0.25">
      <c r="B531" s="3" t="s">
        <v>510</v>
      </c>
      <c r="C531" s="3">
        <v>92</v>
      </c>
    </row>
    <row r="532" spans="2:3" ht="15" customHeight="1" x14ac:dyDescent="0.25">
      <c r="B532" s="3" t="s">
        <v>511</v>
      </c>
      <c r="C532" s="3">
        <v>99</v>
      </c>
    </row>
    <row r="533" spans="2:3" ht="15" customHeight="1" x14ac:dyDescent="0.25">
      <c r="B533" s="3" t="s">
        <v>512</v>
      </c>
      <c r="C533" s="3">
        <v>100</v>
      </c>
    </row>
    <row r="534" spans="2:3" ht="15" customHeight="1" x14ac:dyDescent="0.25">
      <c r="B534" s="3" t="s">
        <v>513</v>
      </c>
      <c r="C534" s="3">
        <v>105</v>
      </c>
    </row>
    <row r="535" spans="2:3" ht="15" customHeight="1" x14ac:dyDescent="0.25">
      <c r="B535" s="3" t="s">
        <v>514</v>
      </c>
      <c r="C535" s="3">
        <v>100</v>
      </c>
    </row>
    <row r="536" spans="2:3" ht="15" customHeight="1" x14ac:dyDescent="0.25">
      <c r="B536" s="3" t="s">
        <v>515</v>
      </c>
      <c r="C536" s="3">
        <v>102</v>
      </c>
    </row>
    <row r="537" spans="2:3" ht="15" customHeight="1" x14ac:dyDescent="0.25">
      <c r="B537" s="3" t="s">
        <v>516</v>
      </c>
      <c r="C537" s="3">
        <v>88</v>
      </c>
    </row>
    <row r="538" spans="2:3" ht="15" customHeight="1" x14ac:dyDescent="0.25">
      <c r="B538" s="3" t="s">
        <v>517</v>
      </c>
      <c r="C538" s="3">
        <v>97</v>
      </c>
    </row>
    <row r="539" spans="2:3" ht="15" customHeight="1" x14ac:dyDescent="0.25">
      <c r="B539" s="3" t="s">
        <v>518</v>
      </c>
      <c r="C539" s="3">
        <v>106</v>
      </c>
    </row>
    <row r="540" spans="2:3" ht="15" customHeight="1" x14ac:dyDescent="0.25">
      <c r="B540" s="3" t="s">
        <v>519</v>
      </c>
      <c r="C540" s="3">
        <v>120</v>
      </c>
    </row>
    <row r="541" spans="2:3" ht="15" customHeight="1" x14ac:dyDescent="0.25">
      <c r="B541" s="3" t="s">
        <v>520</v>
      </c>
      <c r="C541" s="3">
        <v>107</v>
      </c>
    </row>
    <row r="542" spans="2:3" ht="15" customHeight="1" x14ac:dyDescent="0.25">
      <c r="B542" s="3" t="s">
        <v>521</v>
      </c>
      <c r="C542" s="3">
        <v>104</v>
      </c>
    </row>
    <row r="543" spans="2:3" ht="15" customHeight="1" x14ac:dyDescent="0.25">
      <c r="B543" s="3" t="s">
        <v>522</v>
      </c>
      <c r="C543" s="3">
        <v>101</v>
      </c>
    </row>
    <row r="544" spans="2:3" ht="15" customHeight="1" x14ac:dyDescent="0.25">
      <c r="B544" s="3" t="s">
        <v>523</v>
      </c>
      <c r="C544" s="3">
        <v>110</v>
      </c>
    </row>
    <row r="545" spans="2:3" ht="15" customHeight="1" x14ac:dyDescent="0.25">
      <c r="B545" s="3" t="s">
        <v>524</v>
      </c>
      <c r="C545" s="3">
        <v>106</v>
      </c>
    </row>
    <row r="546" spans="2:3" ht="15" customHeight="1" x14ac:dyDescent="0.25">
      <c r="B546" s="3" t="s">
        <v>525</v>
      </c>
      <c r="C546" s="3">
        <v>116</v>
      </c>
    </row>
    <row r="547" spans="2:3" ht="15" customHeight="1" x14ac:dyDescent="0.25">
      <c r="B547" s="3" t="s">
        <v>526</v>
      </c>
      <c r="C547" s="3">
        <v>105</v>
      </c>
    </row>
    <row r="548" spans="2:3" ht="15" customHeight="1" x14ac:dyDescent="0.25">
      <c r="B548" s="3" t="s">
        <v>527</v>
      </c>
      <c r="C548" s="3">
        <v>116</v>
      </c>
    </row>
    <row r="549" spans="2:3" ht="15" customHeight="1" x14ac:dyDescent="0.25">
      <c r="B549" s="3" t="s">
        <v>528</v>
      </c>
      <c r="C549" s="3">
        <v>99</v>
      </c>
    </row>
    <row r="550" spans="2:3" ht="15" customHeight="1" x14ac:dyDescent="0.25">
      <c r="B550" s="3" t="s">
        <v>529</v>
      </c>
      <c r="C550" s="3">
        <v>102</v>
      </c>
    </row>
    <row r="551" spans="2:3" ht="15" customHeight="1" x14ac:dyDescent="0.25">
      <c r="B551" s="3" t="s">
        <v>530</v>
      </c>
      <c r="C551" s="3">
        <v>109</v>
      </c>
    </row>
    <row r="552" spans="2:3" ht="15" customHeight="1" x14ac:dyDescent="0.25">
      <c r="B552" s="3" t="s">
        <v>531</v>
      </c>
      <c r="C552" s="3">
        <v>96</v>
      </c>
    </row>
    <row r="553" spans="2:3" ht="15" customHeight="1" x14ac:dyDescent="0.25">
      <c r="B553" s="3" t="s">
        <v>532</v>
      </c>
      <c r="C553" s="3">
        <v>105</v>
      </c>
    </row>
    <row r="554" spans="2:3" ht="15" customHeight="1" x14ac:dyDescent="0.25">
      <c r="B554" s="3" t="s">
        <v>533</v>
      </c>
      <c r="C554" s="3">
        <v>95</v>
      </c>
    </row>
    <row r="555" spans="2:3" ht="15" customHeight="1" x14ac:dyDescent="0.25">
      <c r="B555" s="3" t="s">
        <v>534</v>
      </c>
      <c r="C555" s="3">
        <v>109</v>
      </c>
    </row>
    <row r="556" spans="2:3" ht="15" customHeight="1" x14ac:dyDescent="0.25">
      <c r="B556" s="3" t="s">
        <v>535</v>
      </c>
      <c r="C556" s="3">
        <v>97</v>
      </c>
    </row>
    <row r="557" spans="2:3" ht="15" customHeight="1" x14ac:dyDescent="0.25">
      <c r="B557" s="3" t="s">
        <v>536</v>
      </c>
      <c r="C557" s="3">
        <v>97</v>
      </c>
    </row>
    <row r="558" spans="2:3" ht="15" customHeight="1" x14ac:dyDescent="0.25">
      <c r="B558" s="3" t="s">
        <v>537</v>
      </c>
      <c r="C558" s="3">
        <v>109</v>
      </c>
    </row>
    <row r="559" spans="2:3" ht="15" customHeight="1" x14ac:dyDescent="0.25">
      <c r="B559" s="3" t="s">
        <v>538</v>
      </c>
      <c r="C559" s="3">
        <v>106</v>
      </c>
    </row>
    <row r="560" spans="2:3" ht="15" customHeight="1" x14ac:dyDescent="0.25">
      <c r="B560" s="3" t="s">
        <v>539</v>
      </c>
      <c r="C560" s="3">
        <v>96</v>
      </c>
    </row>
    <row r="561" spans="2:3" ht="15" customHeight="1" x14ac:dyDescent="0.25">
      <c r="B561" s="3" t="s">
        <v>540</v>
      </c>
      <c r="C561" s="3">
        <v>94</v>
      </c>
    </row>
    <row r="562" spans="2:3" ht="15" customHeight="1" x14ac:dyDescent="0.25">
      <c r="B562" s="3" t="s">
        <v>541</v>
      </c>
      <c r="C562" s="3">
        <v>106</v>
      </c>
    </row>
    <row r="563" spans="2:3" ht="15" customHeight="1" x14ac:dyDescent="0.25">
      <c r="B563" s="3" t="s">
        <v>542</v>
      </c>
      <c r="C563" s="3">
        <v>100</v>
      </c>
    </row>
    <row r="564" spans="2:3" ht="15" customHeight="1" x14ac:dyDescent="0.25">
      <c r="B564" s="3" t="s">
        <v>543</v>
      </c>
      <c r="C564" s="3">
        <v>94</v>
      </c>
    </row>
    <row r="565" spans="2:3" ht="15" customHeight="1" x14ac:dyDescent="0.25">
      <c r="B565" s="3" t="s">
        <v>544</v>
      </c>
      <c r="C565" s="3">
        <v>96</v>
      </c>
    </row>
    <row r="566" spans="2:3" ht="15" customHeight="1" x14ac:dyDescent="0.25">
      <c r="B566" s="3" t="s">
        <v>545</v>
      </c>
      <c r="C566" s="3">
        <v>100</v>
      </c>
    </row>
    <row r="567" spans="2:3" ht="15" customHeight="1" x14ac:dyDescent="0.25">
      <c r="B567" s="3" t="s">
        <v>546</v>
      </c>
      <c r="C567" s="3">
        <v>98</v>
      </c>
    </row>
    <row r="568" spans="2:3" ht="15" customHeight="1" x14ac:dyDescent="0.25">
      <c r="B568" s="3" t="s">
        <v>547</v>
      </c>
      <c r="C568" s="3">
        <v>89</v>
      </c>
    </row>
    <row r="569" spans="2:3" ht="15" customHeight="1" x14ac:dyDescent="0.25">
      <c r="B569" s="3" t="s">
        <v>548</v>
      </c>
      <c r="C569" s="3">
        <v>91</v>
      </c>
    </row>
    <row r="570" spans="2:3" ht="15" customHeight="1" x14ac:dyDescent="0.25">
      <c r="B570" s="3" t="s">
        <v>549</v>
      </c>
      <c r="C570" s="3">
        <v>97</v>
      </c>
    </row>
    <row r="571" spans="2:3" ht="15" customHeight="1" x14ac:dyDescent="0.25">
      <c r="B571" s="3" t="s">
        <v>550</v>
      </c>
      <c r="C571" s="3">
        <v>90</v>
      </c>
    </row>
    <row r="572" spans="2:3" ht="15" customHeight="1" x14ac:dyDescent="0.25">
      <c r="B572" s="3" t="s">
        <v>551</v>
      </c>
      <c r="C572" s="3">
        <v>95</v>
      </c>
    </row>
    <row r="573" spans="2:3" ht="15" customHeight="1" x14ac:dyDescent="0.25">
      <c r="B573" s="3" t="s">
        <v>552</v>
      </c>
      <c r="C573" s="3">
        <v>119</v>
      </c>
    </row>
    <row r="574" spans="2:3" ht="15" customHeight="1" x14ac:dyDescent="0.25">
      <c r="B574" s="3" t="s">
        <v>553</v>
      </c>
      <c r="C574" s="3">
        <v>108</v>
      </c>
    </row>
    <row r="575" spans="2:3" ht="15" customHeight="1" x14ac:dyDescent="0.25">
      <c r="B575" s="3" t="s">
        <v>554</v>
      </c>
      <c r="C575" s="3">
        <v>99</v>
      </c>
    </row>
    <row r="576" spans="2:3" ht="15" customHeight="1" x14ac:dyDescent="0.25">
      <c r="B576" s="3" t="s">
        <v>555</v>
      </c>
      <c r="C576" s="3">
        <v>86</v>
      </c>
    </row>
    <row r="577" spans="2:3" ht="15" customHeight="1" x14ac:dyDescent="0.25">
      <c r="B577" s="3" t="s">
        <v>556</v>
      </c>
      <c r="C577" s="3">
        <v>97</v>
      </c>
    </row>
    <row r="578" spans="2:3" ht="15" customHeight="1" x14ac:dyDescent="0.25">
      <c r="B578" s="3" t="s">
        <v>557</v>
      </c>
      <c r="C578" s="3">
        <v>100</v>
      </c>
    </row>
    <row r="579" spans="2:3" ht="15" customHeight="1" x14ac:dyDescent="0.25">
      <c r="B579" s="3" t="s">
        <v>558</v>
      </c>
      <c r="C579" s="3">
        <v>99</v>
      </c>
    </row>
    <row r="580" spans="2:3" ht="15" customHeight="1" x14ac:dyDescent="0.25">
      <c r="B580" s="3" t="s">
        <v>559</v>
      </c>
      <c r="C580" s="3">
        <v>103</v>
      </c>
    </row>
    <row r="581" spans="2:3" ht="15" customHeight="1" x14ac:dyDescent="0.25">
      <c r="B581" s="3" t="s">
        <v>560</v>
      </c>
      <c r="C581" s="3">
        <v>102</v>
      </c>
    </row>
    <row r="582" spans="2:3" ht="15" customHeight="1" x14ac:dyDescent="0.25">
      <c r="B582" s="3" t="s">
        <v>561</v>
      </c>
      <c r="C582" s="3">
        <v>103</v>
      </c>
    </row>
    <row r="583" spans="2:3" ht="15" customHeight="1" x14ac:dyDescent="0.25">
      <c r="B583" s="3" t="s">
        <v>562</v>
      </c>
      <c r="C583" s="3">
        <v>103</v>
      </c>
    </row>
    <row r="584" spans="2:3" ht="15" customHeight="1" x14ac:dyDescent="0.25">
      <c r="B584" s="3" t="s">
        <v>563</v>
      </c>
      <c r="C584" s="3">
        <v>100</v>
      </c>
    </row>
    <row r="585" spans="2:3" ht="15" customHeight="1" x14ac:dyDescent="0.25">
      <c r="B585" s="3" t="s">
        <v>564</v>
      </c>
      <c r="C585" s="3">
        <v>101</v>
      </c>
    </row>
    <row r="586" spans="2:3" ht="15" customHeight="1" x14ac:dyDescent="0.25">
      <c r="B586" s="3" t="s">
        <v>565</v>
      </c>
      <c r="C586" s="3">
        <v>102</v>
      </c>
    </row>
    <row r="587" spans="2:3" ht="15" customHeight="1" x14ac:dyDescent="0.25">
      <c r="B587" s="3" t="s">
        <v>566</v>
      </c>
      <c r="C587" s="3">
        <v>103</v>
      </c>
    </row>
    <row r="588" spans="2:3" ht="15" customHeight="1" x14ac:dyDescent="0.25">
      <c r="B588" s="3" t="s">
        <v>567</v>
      </c>
      <c r="C588" s="3">
        <v>103</v>
      </c>
    </row>
    <row r="589" spans="2:3" ht="15" customHeight="1" x14ac:dyDescent="0.25">
      <c r="B589" s="3" t="s">
        <v>568</v>
      </c>
      <c r="C589" s="3">
        <v>98</v>
      </c>
    </row>
    <row r="590" spans="2:3" ht="15" customHeight="1" x14ac:dyDescent="0.25">
      <c r="B590" s="3" t="s">
        <v>569</v>
      </c>
      <c r="C590" s="3">
        <v>103</v>
      </c>
    </row>
  </sheetData>
  <mergeCells count="127">
    <mergeCell ref="B172:E172"/>
    <mergeCell ref="F172:I172"/>
    <mergeCell ref="B176:C176"/>
    <mergeCell ref="E176:G176"/>
    <mergeCell ref="B158:D158"/>
    <mergeCell ref="E158:G158"/>
    <mergeCell ref="B160:I160"/>
    <mergeCell ref="C161:E161"/>
    <mergeCell ref="B162:B163"/>
    <mergeCell ref="C162:E162"/>
    <mergeCell ref="F162:F163"/>
    <mergeCell ref="C147:D147"/>
    <mergeCell ref="F147:G147"/>
    <mergeCell ref="B148:B149"/>
    <mergeCell ref="C148:D148"/>
    <mergeCell ref="E148:E149"/>
    <mergeCell ref="F148:G148"/>
    <mergeCell ref="B135:E135"/>
    <mergeCell ref="B136:B137"/>
    <mergeCell ref="C136:E136"/>
    <mergeCell ref="B144:E144"/>
    <mergeCell ref="B146:G146"/>
    <mergeCell ref="T122:T123"/>
    <mergeCell ref="U122:V122"/>
    <mergeCell ref="B132:D132"/>
    <mergeCell ref="E132:G132"/>
    <mergeCell ref="H132:J132"/>
    <mergeCell ref="K132:M132"/>
    <mergeCell ref="N132:P132"/>
    <mergeCell ref="Q132:S132"/>
    <mergeCell ref="T132:V132"/>
    <mergeCell ref="K122:K123"/>
    <mergeCell ref="L122:M122"/>
    <mergeCell ref="N122:N123"/>
    <mergeCell ref="O122:P122"/>
    <mergeCell ref="Q122:Q123"/>
    <mergeCell ref="R122:S122"/>
    <mergeCell ref="B122:B123"/>
    <mergeCell ref="C122:D122"/>
    <mergeCell ref="E122:E123"/>
    <mergeCell ref="F122:G122"/>
    <mergeCell ref="H122:H123"/>
    <mergeCell ref="I122:J122"/>
    <mergeCell ref="B120:V120"/>
    <mergeCell ref="B121:D121"/>
    <mergeCell ref="E121:G121"/>
    <mergeCell ref="H121:J121"/>
    <mergeCell ref="K121:M121"/>
    <mergeCell ref="N121:P121"/>
    <mergeCell ref="Q121:S121"/>
    <mergeCell ref="T121:V121"/>
    <mergeCell ref="X105:Z105"/>
    <mergeCell ref="B118:E118"/>
    <mergeCell ref="F118:J118"/>
    <mergeCell ref="K118:N118"/>
    <mergeCell ref="O118:R118"/>
    <mergeCell ref="S118:V118"/>
    <mergeCell ref="W118:Z118"/>
    <mergeCell ref="B105:B106"/>
    <mergeCell ref="C105:E105"/>
    <mergeCell ref="G105:J105"/>
    <mergeCell ref="L105:N105"/>
    <mergeCell ref="P105:R105"/>
    <mergeCell ref="T105:V105"/>
    <mergeCell ref="J77:O77"/>
    <mergeCell ref="P77:P78"/>
    <mergeCell ref="G89:I89"/>
    <mergeCell ref="K89:M89"/>
    <mergeCell ref="O89:Q89"/>
    <mergeCell ref="S89:U89"/>
    <mergeCell ref="W89:Y89"/>
    <mergeCell ref="B103:Z103"/>
    <mergeCell ref="C104:E104"/>
    <mergeCell ref="G104:J104"/>
    <mergeCell ref="L104:N104"/>
    <mergeCell ref="P104:R104"/>
    <mergeCell ref="T104:V104"/>
    <mergeCell ref="X104:Z104"/>
    <mergeCell ref="C90:E90"/>
    <mergeCell ref="G90:I90"/>
    <mergeCell ref="K90:M90"/>
    <mergeCell ref="O90:Q90"/>
    <mergeCell ref="S90:U90"/>
    <mergeCell ref="B2:O2"/>
    <mergeCell ref="B3:B4"/>
    <mergeCell ref="C3:H3"/>
    <mergeCell ref="I3:I4"/>
    <mergeCell ref="J3:O3"/>
    <mergeCell ref="P3:U3"/>
    <mergeCell ref="B47:Z47"/>
    <mergeCell ref="B48:B49"/>
    <mergeCell ref="C48:H48"/>
    <mergeCell ref="I48:I49"/>
    <mergeCell ref="J48:O48"/>
    <mergeCell ref="P48:P49"/>
    <mergeCell ref="Q48:Z48"/>
    <mergeCell ref="B35:AB35"/>
    <mergeCell ref="B36:B37"/>
    <mergeCell ref="C36:J36"/>
    <mergeCell ref="K36:K37"/>
    <mergeCell ref="L36:S36"/>
    <mergeCell ref="T36:T37"/>
    <mergeCell ref="U36:AB36"/>
    <mergeCell ref="W90:Y90"/>
    <mergeCell ref="B101:E101"/>
    <mergeCell ref="F101:I101"/>
    <mergeCell ref="J101:M101"/>
    <mergeCell ref="N101:Q101"/>
    <mergeCell ref="R101:U101"/>
    <mergeCell ref="V101:Y101"/>
    <mergeCell ref="B19:O19"/>
    <mergeCell ref="B20:B21"/>
    <mergeCell ref="C20:H20"/>
    <mergeCell ref="I20:I21"/>
    <mergeCell ref="J20:O20"/>
    <mergeCell ref="P20:U20"/>
    <mergeCell ref="Q77:V77"/>
    <mergeCell ref="B88:Z88"/>
    <mergeCell ref="C89:E89"/>
    <mergeCell ref="B60:H60"/>
    <mergeCell ref="C61:E61"/>
    <mergeCell ref="F61:H61"/>
    <mergeCell ref="J61:L61"/>
    <mergeCell ref="B76:V76"/>
    <mergeCell ref="B77:B78"/>
    <mergeCell ref="C77:H77"/>
    <mergeCell ref="I77:I7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06D77-32B2-4FF9-9E8B-C6198DA945CA}">
  <dimension ref="A2:Y48"/>
  <sheetViews>
    <sheetView topLeftCell="A16" workbookViewId="0">
      <selection activeCell="E47" sqref="E47"/>
    </sheetView>
  </sheetViews>
  <sheetFormatPr defaultColWidth="37" defaultRowHeight="13.8" x14ac:dyDescent="0.25"/>
  <cols>
    <col min="1" max="16384" width="37" style="12"/>
  </cols>
  <sheetData>
    <row r="2" spans="1:25" ht="15.6" x14ac:dyDescent="0.25">
      <c r="A2" s="5" t="s">
        <v>110</v>
      </c>
      <c r="B2" s="95" t="s">
        <v>16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  <c r="T2" s="95"/>
      <c r="U2" s="95"/>
      <c r="V2" s="95"/>
    </row>
    <row r="3" spans="1:25" ht="15.6" x14ac:dyDescent="0.3">
      <c r="B3" s="1" t="s">
        <v>11</v>
      </c>
      <c r="C3" s="98" t="s">
        <v>12</v>
      </c>
      <c r="D3" s="98"/>
      <c r="E3" s="98"/>
      <c r="F3" s="98"/>
      <c r="G3" s="98" t="s">
        <v>13</v>
      </c>
      <c r="H3" s="98"/>
      <c r="I3" s="98"/>
      <c r="J3" s="98"/>
      <c r="K3" s="98"/>
      <c r="L3" s="98" t="s">
        <v>14</v>
      </c>
      <c r="M3" s="98"/>
      <c r="N3" s="98"/>
      <c r="O3" s="98"/>
      <c r="P3" s="98"/>
      <c r="Q3" s="98" t="s">
        <v>15</v>
      </c>
      <c r="R3" s="98"/>
      <c r="S3" s="98"/>
      <c r="T3" s="98"/>
      <c r="U3" s="98" t="s">
        <v>10</v>
      </c>
      <c r="V3" s="98"/>
      <c r="W3" s="1"/>
      <c r="X3" s="1"/>
      <c r="Y3" s="1"/>
    </row>
    <row r="4" spans="1:25" ht="15.6" x14ac:dyDescent="0.3">
      <c r="B4" s="1">
        <v>0</v>
      </c>
      <c r="C4" s="1">
        <v>100</v>
      </c>
      <c r="D4" s="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1">
        <v>100</v>
      </c>
      <c r="M4" s="1">
        <v>100</v>
      </c>
      <c r="N4" s="1">
        <v>100</v>
      </c>
      <c r="O4" s="1">
        <v>100</v>
      </c>
      <c r="P4" s="1">
        <v>100</v>
      </c>
      <c r="Q4" s="1">
        <v>100</v>
      </c>
      <c r="R4" s="1">
        <v>100</v>
      </c>
      <c r="S4" s="1">
        <v>100</v>
      </c>
      <c r="T4" s="1">
        <v>100</v>
      </c>
      <c r="U4" s="1">
        <v>100</v>
      </c>
      <c r="V4" s="1">
        <v>100</v>
      </c>
      <c r="W4" s="1"/>
      <c r="X4" s="1"/>
      <c r="Y4" s="1"/>
    </row>
    <row r="5" spans="1:25" ht="15.6" x14ac:dyDescent="0.3">
      <c r="B5" s="1">
        <v>1</v>
      </c>
      <c r="C5" s="1">
        <v>101.30475300000001</v>
      </c>
      <c r="D5" s="1">
        <v>102.879684</v>
      </c>
      <c r="E5" s="1">
        <v>100.13489199999999</v>
      </c>
      <c r="F5" s="1">
        <v>100.4590985</v>
      </c>
      <c r="G5" s="1">
        <v>96.903390000000002</v>
      </c>
      <c r="H5" s="1">
        <v>99.478539999999995</v>
      </c>
      <c r="I5" s="1">
        <v>98.771270000000001</v>
      </c>
      <c r="J5" s="1">
        <v>98.198589999999996</v>
      </c>
      <c r="K5" s="1">
        <v>97.682400000000001</v>
      </c>
      <c r="L5" s="1">
        <v>100.4207</v>
      </c>
      <c r="M5" s="1">
        <v>100.4241</v>
      </c>
      <c r="N5" s="1">
        <v>101.63720000000001</v>
      </c>
      <c r="O5" s="1">
        <v>99.543949999999995</v>
      </c>
      <c r="P5" s="1">
        <v>100.6726</v>
      </c>
      <c r="Q5" s="1">
        <v>102.1404</v>
      </c>
      <c r="R5" s="1">
        <v>100.7277</v>
      </c>
      <c r="S5" s="1">
        <v>100.5655</v>
      </c>
      <c r="T5" s="1">
        <v>98.829920000000001</v>
      </c>
      <c r="U5" s="1">
        <v>101.694197</v>
      </c>
      <c r="V5" s="1">
        <v>100.3613</v>
      </c>
      <c r="W5" s="1"/>
      <c r="X5" s="1"/>
      <c r="Y5" s="1"/>
    </row>
    <row r="6" spans="1:25" ht="15.6" x14ac:dyDescent="0.3">
      <c r="B6" s="1">
        <v>2</v>
      </c>
      <c r="C6" s="1">
        <v>102.190121</v>
      </c>
      <c r="D6" s="1">
        <v>101.30177500000001</v>
      </c>
      <c r="E6" s="1">
        <v>99.505395699999994</v>
      </c>
      <c r="F6" s="1">
        <v>103.0467446</v>
      </c>
      <c r="G6" s="1">
        <v>99.421970000000002</v>
      </c>
      <c r="H6" s="1">
        <v>98.676289999999995</v>
      </c>
      <c r="I6" s="1">
        <v>100.66160000000001</v>
      </c>
      <c r="J6" s="1">
        <v>101.9332</v>
      </c>
      <c r="K6" s="1">
        <v>99.055790000000002</v>
      </c>
      <c r="L6" s="1">
        <v>102.4401</v>
      </c>
      <c r="M6" s="1">
        <v>100.93300000000001</v>
      </c>
      <c r="N6" s="1">
        <v>101.16330000000001</v>
      </c>
      <c r="O6" s="1">
        <v>101.20229999999999</v>
      </c>
      <c r="P6" s="1">
        <v>103.699</v>
      </c>
      <c r="Q6" s="1">
        <v>103.41719999999999</v>
      </c>
      <c r="R6" s="1">
        <v>102.7397</v>
      </c>
      <c r="S6" s="1">
        <v>101.97929999999999</v>
      </c>
      <c r="T6" s="1">
        <v>100.71040000000001</v>
      </c>
      <c r="U6" s="1">
        <v>102.626006</v>
      </c>
      <c r="V6" s="1">
        <v>100.76275</v>
      </c>
      <c r="W6" s="1"/>
      <c r="X6" s="1"/>
      <c r="Y6" s="1"/>
    </row>
    <row r="7" spans="1:25" ht="15.6" x14ac:dyDescent="0.3">
      <c r="B7" s="1">
        <v>3</v>
      </c>
      <c r="C7" s="1">
        <v>100.978565</v>
      </c>
      <c r="D7" s="1">
        <v>97.7514793</v>
      </c>
      <c r="E7" s="1">
        <v>97.437050400000004</v>
      </c>
      <c r="F7" s="1">
        <v>99.081803010000002</v>
      </c>
      <c r="G7" s="1">
        <v>98.554910000000007</v>
      </c>
      <c r="H7" s="1">
        <v>97.954269999999994</v>
      </c>
      <c r="I7" s="1">
        <v>99.480149999999995</v>
      </c>
      <c r="J7" s="1">
        <v>101.75749999999999</v>
      </c>
      <c r="K7" s="1">
        <v>98.369100000000003</v>
      </c>
      <c r="L7" s="1">
        <v>101.2621</v>
      </c>
      <c r="M7" s="1">
        <v>99.957589999999996</v>
      </c>
      <c r="N7" s="1">
        <v>101.2495</v>
      </c>
      <c r="O7" s="1">
        <v>99.087890000000002</v>
      </c>
      <c r="P7" s="1">
        <v>101.5132</v>
      </c>
      <c r="Q7" s="1">
        <v>103.00409999999999</v>
      </c>
      <c r="R7" s="1">
        <v>99.101029999999994</v>
      </c>
      <c r="S7" s="1">
        <v>99.575869999999995</v>
      </c>
      <c r="T7" s="1">
        <v>97.910570000000007</v>
      </c>
      <c r="U7" s="1">
        <v>103.981364</v>
      </c>
      <c r="V7" s="1">
        <v>101.40506000000001</v>
      </c>
      <c r="W7" s="1"/>
      <c r="X7" s="1"/>
      <c r="Y7" s="1"/>
    </row>
    <row r="8" spans="1:25" ht="15.6" x14ac:dyDescent="0.3">
      <c r="B8" s="11">
        <v>4</v>
      </c>
      <c r="C8" s="11">
        <v>94.594594599999994</v>
      </c>
      <c r="D8" s="11">
        <v>85.601577899999995</v>
      </c>
      <c r="E8" s="11">
        <v>88.309352500000003</v>
      </c>
      <c r="F8" s="11">
        <v>96.410684470000007</v>
      </c>
      <c r="G8" s="11">
        <v>100.578</v>
      </c>
      <c r="H8" s="11">
        <v>100.72199999999999</v>
      </c>
      <c r="I8" s="11">
        <v>103.63890000000001</v>
      </c>
      <c r="J8" s="11">
        <v>105.00879999999999</v>
      </c>
      <c r="K8" s="11">
        <v>100.08580000000001</v>
      </c>
      <c r="L8" s="11">
        <v>103.7021</v>
      </c>
      <c r="M8" s="11">
        <v>103.6472</v>
      </c>
      <c r="N8" s="11">
        <v>103.23139999999999</v>
      </c>
      <c r="O8" s="11">
        <v>102.7363</v>
      </c>
      <c r="P8" s="11">
        <v>104.7919</v>
      </c>
      <c r="Q8" s="11">
        <v>104.50620000000001</v>
      </c>
      <c r="R8" s="11">
        <v>104.9229</v>
      </c>
      <c r="S8" s="11">
        <v>102.262</v>
      </c>
      <c r="T8" s="11">
        <v>99.791060000000002</v>
      </c>
      <c r="U8" s="11">
        <v>107.073274</v>
      </c>
      <c r="V8" s="11">
        <v>104.17503000000001</v>
      </c>
      <c r="W8" s="1"/>
      <c r="X8" s="1"/>
      <c r="Y8" s="1"/>
    </row>
    <row r="9" spans="1:25" ht="15.6" x14ac:dyDescent="0.3">
      <c r="A9" s="5" t="s">
        <v>111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s="3" customFormat="1" ht="15.6" x14ac:dyDescent="0.25">
      <c r="B10" s="95" t="s">
        <v>19</v>
      </c>
      <c r="C10" s="95"/>
      <c r="D10" s="95"/>
      <c r="E10" s="95"/>
      <c r="F10" s="95"/>
    </row>
    <row r="11" spans="1:25" s="3" customFormat="1" ht="15.6" x14ac:dyDescent="0.3">
      <c r="B11" s="1" t="s">
        <v>12</v>
      </c>
      <c r="C11" s="2" t="s">
        <v>668</v>
      </c>
      <c r="D11" s="2" t="s">
        <v>666</v>
      </c>
      <c r="E11" s="2" t="s">
        <v>667</v>
      </c>
      <c r="F11" s="2" t="s">
        <v>10</v>
      </c>
      <c r="G11" s="2"/>
      <c r="H11" s="2"/>
      <c r="I11" s="2"/>
      <c r="J11" s="2"/>
      <c r="L11" s="2"/>
      <c r="M11" s="2"/>
      <c r="N11" s="2"/>
      <c r="O11" s="2"/>
      <c r="Q11" s="2"/>
      <c r="R11" s="2"/>
      <c r="S11" s="2"/>
      <c r="U11" s="2"/>
    </row>
    <row r="12" spans="1:25" s="3" customFormat="1" ht="15.6" x14ac:dyDescent="0.3">
      <c r="B12" s="7">
        <v>6.9072459426269601</v>
      </c>
      <c r="C12" s="7">
        <v>2.6989700043360201</v>
      </c>
      <c r="D12" s="7">
        <v>2.6989700043360201</v>
      </c>
      <c r="E12" s="7">
        <v>3.7811567844844398</v>
      </c>
      <c r="F12" s="7">
        <v>2.6989700043360201</v>
      </c>
    </row>
    <row r="13" spans="1:25" s="3" customFormat="1" ht="15.6" x14ac:dyDescent="0.3">
      <c r="B13" s="7">
        <v>7.5938396610812697</v>
      </c>
      <c r="C13" s="7">
        <v>2.6989700043360201</v>
      </c>
      <c r="D13" s="7">
        <v>2.6989700043360201</v>
      </c>
      <c r="E13" s="7">
        <v>3.9488474829813001</v>
      </c>
      <c r="F13" s="7">
        <v>2.6989700043360201</v>
      </c>
    </row>
    <row r="14" spans="1:25" s="3" customFormat="1" ht="15.6" x14ac:dyDescent="0.3">
      <c r="B14" s="7">
        <v>7.43492357137995</v>
      </c>
      <c r="C14" s="7">
        <v>2.6989700043360201</v>
      </c>
      <c r="D14" s="7">
        <v>2.6989700043360201</v>
      </c>
      <c r="E14" s="7">
        <v>3.8750612633917001</v>
      </c>
      <c r="F14" s="7"/>
    </row>
    <row r="15" spans="1:25" s="3" customFormat="1" ht="15.6" x14ac:dyDescent="0.3">
      <c r="B15" s="7">
        <v>7.0763883486653496</v>
      </c>
      <c r="C15" s="7">
        <v>2.6989700043360201</v>
      </c>
      <c r="D15" s="7">
        <v>2.6989700043360201</v>
      </c>
      <c r="E15" s="7">
        <v>4.1383026981662798</v>
      </c>
      <c r="F15" s="7"/>
    </row>
    <row r="16" spans="1:25" s="3" customFormat="1" ht="15.6" x14ac:dyDescent="0.3">
      <c r="B16" s="36">
        <v>7.6910010738604901</v>
      </c>
      <c r="C16" s="36">
        <v>2.6989700043360201</v>
      </c>
      <c r="D16" s="36">
        <v>2.6989700043360201</v>
      </c>
      <c r="E16" s="36">
        <v>4.51188336097887</v>
      </c>
      <c r="F16" s="36"/>
    </row>
    <row r="18" spans="1:6" ht="15.6" x14ac:dyDescent="0.25">
      <c r="A18" s="5" t="s">
        <v>112</v>
      </c>
      <c r="B18" s="95" t="s">
        <v>18</v>
      </c>
      <c r="C18" s="95"/>
      <c r="D18" s="95"/>
      <c r="E18" s="95"/>
      <c r="F18" s="95"/>
    </row>
    <row r="19" spans="1:6" ht="15.6" x14ac:dyDescent="0.3">
      <c r="B19" s="1" t="s">
        <v>12</v>
      </c>
      <c r="C19" s="2" t="s">
        <v>668</v>
      </c>
      <c r="D19" s="2" t="s">
        <v>666</v>
      </c>
      <c r="E19" s="2" t="s">
        <v>667</v>
      </c>
      <c r="F19" s="2" t="s">
        <v>10</v>
      </c>
    </row>
    <row r="20" spans="1:6" ht="15.6" x14ac:dyDescent="0.3">
      <c r="B20" s="7">
        <v>4.5740312677277197</v>
      </c>
      <c r="C20" s="7">
        <v>2.6989700043360201</v>
      </c>
      <c r="D20" s="7">
        <v>3.17609125905568</v>
      </c>
      <c r="E20" s="7">
        <v>3.7403626894942401</v>
      </c>
      <c r="F20" s="7">
        <v>2.6989700043360201</v>
      </c>
    </row>
    <row r="21" spans="1:6" ht="15.6" x14ac:dyDescent="0.3">
      <c r="B21" s="7">
        <v>5.3853508047238101</v>
      </c>
      <c r="C21" s="7">
        <v>2.6989700043360201</v>
      </c>
      <c r="D21" s="7">
        <v>3.0177301567005501</v>
      </c>
      <c r="E21" s="7">
        <v>2.6989700043360201</v>
      </c>
      <c r="F21" s="7">
        <v>2.6989700043360201</v>
      </c>
    </row>
    <row r="22" spans="1:6" ht="15.6" x14ac:dyDescent="0.3">
      <c r="B22" s="7">
        <v>5.3979400086720402</v>
      </c>
      <c r="C22" s="7">
        <v>2.6989700043360201</v>
      </c>
      <c r="D22" s="7">
        <v>2.6989700043360201</v>
      </c>
      <c r="E22" s="7">
        <v>4.3345972858828796</v>
      </c>
      <c r="F22" s="7"/>
    </row>
    <row r="23" spans="1:6" ht="15.6" x14ac:dyDescent="0.3">
      <c r="B23" s="7">
        <v>5.1303337684950101</v>
      </c>
      <c r="C23" s="7">
        <v>2.6989700043360201</v>
      </c>
      <c r="D23" s="7">
        <v>2.6989700043360201</v>
      </c>
      <c r="E23" s="7">
        <v>4.0778869312627704</v>
      </c>
      <c r="F23" s="7"/>
    </row>
    <row r="24" spans="1:6" ht="15.6" x14ac:dyDescent="0.3">
      <c r="B24" s="36"/>
      <c r="C24" s="36">
        <v>2.6989700043360201</v>
      </c>
      <c r="D24" s="36">
        <v>2.6989700043360201</v>
      </c>
      <c r="E24" s="36"/>
      <c r="F24" s="36"/>
    </row>
    <row r="26" spans="1:6" ht="15.6" x14ac:dyDescent="0.25">
      <c r="A26" s="5" t="s">
        <v>113</v>
      </c>
      <c r="B26" s="95" t="s">
        <v>17</v>
      </c>
      <c r="C26" s="95"/>
      <c r="D26" s="95"/>
      <c r="E26" s="95"/>
      <c r="F26" s="95"/>
    </row>
    <row r="27" spans="1:6" ht="15.6" x14ac:dyDescent="0.3">
      <c r="B27" s="1" t="s">
        <v>12</v>
      </c>
      <c r="C27" s="2" t="s">
        <v>668</v>
      </c>
      <c r="D27" s="2" t="s">
        <v>666</v>
      </c>
      <c r="E27" s="2" t="s">
        <v>667</v>
      </c>
      <c r="F27" s="2" t="s">
        <v>10</v>
      </c>
    </row>
    <row r="28" spans="1:6" ht="15.6" x14ac:dyDescent="0.3">
      <c r="B28" s="7">
        <v>9.1583624920952502</v>
      </c>
      <c r="C28" s="7">
        <v>2.6989700043360201</v>
      </c>
      <c r="D28" s="7">
        <v>2.6989700043360201</v>
      </c>
      <c r="E28" s="7">
        <v>2.6989700043360201</v>
      </c>
      <c r="F28" s="7">
        <v>2.6989700043360201</v>
      </c>
    </row>
    <row r="29" spans="1:6" ht="15.6" x14ac:dyDescent="0.3">
      <c r="B29" s="7">
        <v>9.5237464668115592</v>
      </c>
      <c r="C29" s="7">
        <v>2.6989700043360201</v>
      </c>
      <c r="D29" s="7">
        <v>2.6989700043360201</v>
      </c>
      <c r="E29" s="7">
        <v>2.6989700043360201</v>
      </c>
      <c r="F29" s="7">
        <v>2.6989700043360201</v>
      </c>
    </row>
    <row r="30" spans="1:6" ht="15.6" x14ac:dyDescent="0.3">
      <c r="B30" s="7">
        <v>9.3873898263387296</v>
      </c>
      <c r="C30" s="7">
        <v>2.6989700043360201</v>
      </c>
      <c r="D30" s="7">
        <v>2.6989700043360201</v>
      </c>
      <c r="E30" s="7">
        <v>2.6989700043360201</v>
      </c>
      <c r="F30" s="7"/>
    </row>
    <row r="31" spans="1:6" ht="15.6" x14ac:dyDescent="0.3">
      <c r="B31" s="7">
        <v>8.7781512503836403</v>
      </c>
      <c r="C31" s="7">
        <v>2.6989700043360201</v>
      </c>
      <c r="D31" s="7">
        <v>2.6989700043360201</v>
      </c>
      <c r="E31" s="7">
        <v>2.6989700043360201</v>
      </c>
      <c r="F31" s="7"/>
    </row>
    <row r="32" spans="1:6" ht="15.6" x14ac:dyDescent="0.3">
      <c r="B32" s="36"/>
      <c r="C32" s="36">
        <v>2.6989700043360201</v>
      </c>
      <c r="D32" s="36">
        <v>2.6989700043360201</v>
      </c>
      <c r="E32" s="36"/>
      <c r="F32" s="36"/>
    </row>
    <row r="34" spans="1:6" ht="15.6" x14ac:dyDescent="0.25">
      <c r="A34" s="5" t="s">
        <v>114</v>
      </c>
      <c r="B34" s="95" t="s">
        <v>20</v>
      </c>
      <c r="C34" s="95"/>
      <c r="D34" s="95"/>
      <c r="E34" s="95"/>
      <c r="F34" s="95"/>
    </row>
    <row r="35" spans="1:6" ht="15.6" x14ac:dyDescent="0.3">
      <c r="B35" s="1" t="s">
        <v>12</v>
      </c>
      <c r="C35" s="2" t="s">
        <v>668</v>
      </c>
      <c r="D35" s="2" t="s">
        <v>666</v>
      </c>
      <c r="E35" s="2" t="s">
        <v>667</v>
      </c>
      <c r="F35" s="2" t="s">
        <v>10</v>
      </c>
    </row>
    <row r="36" spans="1:6" ht="15.6" x14ac:dyDescent="0.3">
      <c r="B36" s="1">
        <v>8</v>
      </c>
      <c r="C36" s="1">
        <v>9</v>
      </c>
      <c r="D36" s="1">
        <v>8</v>
      </c>
      <c r="E36" s="1">
        <v>7</v>
      </c>
      <c r="F36" s="1">
        <v>1</v>
      </c>
    </row>
    <row r="37" spans="1:6" ht="15.6" x14ac:dyDescent="0.3">
      <c r="B37" s="1">
        <v>7</v>
      </c>
      <c r="C37" s="1">
        <v>11</v>
      </c>
      <c r="D37" s="1">
        <v>6</v>
      </c>
      <c r="E37" s="1">
        <v>10</v>
      </c>
      <c r="F37" s="1">
        <v>5</v>
      </c>
    </row>
    <row r="38" spans="1:6" ht="15.6" x14ac:dyDescent="0.3">
      <c r="B38" s="1">
        <v>9</v>
      </c>
      <c r="C38" s="1">
        <v>7</v>
      </c>
      <c r="D38" s="1">
        <v>5</v>
      </c>
      <c r="E38" s="1">
        <v>12</v>
      </c>
    </row>
    <row r="39" spans="1:6" ht="15.6" x14ac:dyDescent="0.3">
      <c r="B39" s="1">
        <v>7</v>
      </c>
      <c r="C39" s="1">
        <v>10</v>
      </c>
      <c r="D39" s="1">
        <v>5</v>
      </c>
      <c r="E39" s="1">
        <v>2</v>
      </c>
    </row>
    <row r="40" spans="1:6" ht="15.6" x14ac:dyDescent="0.3">
      <c r="B40" s="11" t="s">
        <v>658</v>
      </c>
      <c r="C40" s="11">
        <v>7</v>
      </c>
      <c r="D40" s="11">
        <v>3</v>
      </c>
      <c r="E40" s="11" t="s">
        <v>658</v>
      </c>
      <c r="F40" s="14"/>
    </row>
    <row r="42" spans="1:6" s="3" customFormat="1" ht="15.6" x14ac:dyDescent="0.25">
      <c r="A42" s="5" t="s">
        <v>115</v>
      </c>
      <c r="B42" s="95" t="s">
        <v>21</v>
      </c>
      <c r="C42" s="95"/>
      <c r="D42" s="95"/>
      <c r="E42" s="95"/>
      <c r="F42" s="95"/>
    </row>
    <row r="43" spans="1:6" s="3" customFormat="1" ht="15.6" x14ac:dyDescent="0.3">
      <c r="B43" s="1" t="s">
        <v>12</v>
      </c>
      <c r="C43" s="2" t="s">
        <v>668</v>
      </c>
      <c r="D43" s="2" t="s">
        <v>666</v>
      </c>
      <c r="E43" s="2" t="s">
        <v>667</v>
      </c>
      <c r="F43" s="2" t="s">
        <v>10</v>
      </c>
    </row>
    <row r="44" spans="1:6" s="3" customFormat="1" ht="15.6" x14ac:dyDescent="0.3">
      <c r="B44" s="1">
        <v>8</v>
      </c>
      <c r="C44" s="1">
        <v>2</v>
      </c>
      <c r="D44" s="1">
        <v>2</v>
      </c>
      <c r="E44" s="1">
        <v>3</v>
      </c>
      <c r="F44" s="1">
        <v>2</v>
      </c>
    </row>
    <row r="45" spans="1:6" s="3" customFormat="1" ht="15.6" x14ac:dyDescent="0.3">
      <c r="B45" s="1">
        <v>8</v>
      </c>
      <c r="C45" s="1">
        <v>2</v>
      </c>
      <c r="D45" s="1">
        <v>3</v>
      </c>
      <c r="E45" s="1">
        <v>5</v>
      </c>
      <c r="F45" s="1">
        <v>0</v>
      </c>
    </row>
    <row r="46" spans="1:6" s="3" customFormat="1" ht="15.6" x14ac:dyDescent="0.3">
      <c r="B46" s="1">
        <v>5</v>
      </c>
      <c r="C46" s="1">
        <v>2</v>
      </c>
      <c r="D46" s="1">
        <v>2</v>
      </c>
      <c r="E46" s="1">
        <v>3</v>
      </c>
    </row>
    <row r="47" spans="1:6" s="3" customFormat="1" ht="15.6" x14ac:dyDescent="0.3">
      <c r="B47" s="1">
        <v>6</v>
      </c>
      <c r="C47" s="1">
        <v>2</v>
      </c>
      <c r="D47" s="1">
        <v>2</v>
      </c>
      <c r="E47" s="1">
        <v>0</v>
      </c>
    </row>
    <row r="48" spans="1:6" s="3" customFormat="1" ht="15.6" x14ac:dyDescent="0.25">
      <c r="B48" s="13"/>
      <c r="C48" s="13">
        <v>2</v>
      </c>
      <c r="D48" s="13">
        <v>2</v>
      </c>
      <c r="E48" s="13"/>
      <c r="F48" s="15"/>
    </row>
  </sheetData>
  <mergeCells count="11">
    <mergeCell ref="B10:F10"/>
    <mergeCell ref="B18:F18"/>
    <mergeCell ref="B26:F26"/>
    <mergeCell ref="B34:F34"/>
    <mergeCell ref="B42:F42"/>
    <mergeCell ref="B2:V2"/>
    <mergeCell ref="C3:F3"/>
    <mergeCell ref="G3:K3"/>
    <mergeCell ref="L3:P3"/>
    <mergeCell ref="Q3:T3"/>
    <mergeCell ref="U3:V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6BA21-CB46-473E-8019-5CA4542EE62D}">
  <dimension ref="B2:P216"/>
  <sheetViews>
    <sheetView workbookViewId="0">
      <selection activeCell="P176" sqref="P176"/>
    </sheetView>
  </sheetViews>
  <sheetFormatPr defaultColWidth="15.44140625" defaultRowHeight="15.6" x14ac:dyDescent="0.25"/>
  <cols>
    <col min="1" max="16384" width="15.44140625" style="6"/>
  </cols>
  <sheetData>
    <row r="2" spans="2:16" x14ac:dyDescent="0.25">
      <c r="C2" s="91" t="s">
        <v>644</v>
      </c>
      <c r="D2" s="91"/>
      <c r="E2" s="91"/>
      <c r="F2" s="91"/>
      <c r="G2" s="91"/>
      <c r="H2" s="91"/>
      <c r="I2" s="91"/>
      <c r="J2" s="91"/>
      <c r="K2" s="91"/>
      <c r="L2" s="91"/>
      <c r="M2" s="91"/>
      <c r="N2" s="91"/>
    </row>
    <row r="4" spans="2:16" x14ac:dyDescent="0.25">
      <c r="B4" s="91">
        <v>1</v>
      </c>
      <c r="C4" s="122" t="s">
        <v>22</v>
      </c>
      <c r="D4" s="104"/>
      <c r="E4" s="104"/>
      <c r="F4" s="115"/>
      <c r="G4" s="122" t="s">
        <v>23</v>
      </c>
      <c r="H4" s="104"/>
      <c r="I4" s="104"/>
      <c r="J4" s="115"/>
      <c r="K4" s="122" t="s">
        <v>24</v>
      </c>
      <c r="L4" s="104"/>
      <c r="M4" s="104"/>
      <c r="N4" s="115"/>
      <c r="O4" s="3"/>
      <c r="P4" s="3"/>
    </row>
    <row r="5" spans="2:16" x14ac:dyDescent="0.25">
      <c r="B5" s="91"/>
      <c r="C5" s="18" t="s">
        <v>25</v>
      </c>
      <c r="D5" s="91" t="s">
        <v>26</v>
      </c>
      <c r="E5" s="91"/>
      <c r="F5" s="93"/>
      <c r="G5" s="3" t="s">
        <v>25</v>
      </c>
      <c r="H5" s="91" t="s">
        <v>26</v>
      </c>
      <c r="I5" s="91"/>
      <c r="J5" s="93"/>
      <c r="K5" s="3" t="s">
        <v>25</v>
      </c>
      <c r="L5" s="91" t="s">
        <v>26</v>
      </c>
      <c r="M5" s="91"/>
      <c r="N5" s="93"/>
    </row>
    <row r="6" spans="2:16" x14ac:dyDescent="0.25">
      <c r="B6" s="91"/>
      <c r="C6" s="18" t="s">
        <v>31</v>
      </c>
      <c r="D6" s="3" t="s">
        <v>27</v>
      </c>
      <c r="E6" s="19" t="s">
        <v>28</v>
      </c>
      <c r="F6" s="19" t="s">
        <v>32</v>
      </c>
      <c r="G6" s="3" t="s">
        <v>31</v>
      </c>
      <c r="H6" s="3" t="s">
        <v>27</v>
      </c>
      <c r="I6" s="19" t="s">
        <v>28</v>
      </c>
      <c r="J6" s="19" t="s">
        <v>32</v>
      </c>
      <c r="K6" s="3" t="s">
        <v>31</v>
      </c>
      <c r="L6" s="3" t="s">
        <v>27</v>
      </c>
      <c r="M6" s="19" t="s">
        <v>28</v>
      </c>
      <c r="N6" s="19" t="s">
        <v>32</v>
      </c>
    </row>
    <row r="7" spans="2:16" x14ac:dyDescent="0.3">
      <c r="B7" s="91"/>
      <c r="C7" s="33">
        <v>1.953125</v>
      </c>
      <c r="D7" s="7">
        <v>26.413514953199901</v>
      </c>
      <c r="E7" s="7">
        <v>20.181112548512282</v>
      </c>
      <c r="F7" s="34">
        <v>26.641808081576734</v>
      </c>
      <c r="G7" s="7">
        <v>1.953125</v>
      </c>
      <c r="H7" s="7">
        <v>15.339037595123623</v>
      </c>
      <c r="I7" s="7">
        <v>14.532616514595095</v>
      </c>
      <c r="J7" s="34">
        <v>14.441752167493288</v>
      </c>
      <c r="K7" s="7">
        <v>1.953125</v>
      </c>
      <c r="L7" s="7">
        <v>9.6530075919797476</v>
      </c>
      <c r="M7" s="7">
        <v>10.850204399454928</v>
      </c>
      <c r="N7" s="34">
        <v>11.667802219194073</v>
      </c>
    </row>
    <row r="8" spans="2:16" x14ac:dyDescent="0.3">
      <c r="B8" s="91"/>
      <c r="C8" s="33">
        <v>3.90625</v>
      </c>
      <c r="D8" s="7">
        <v>36.538315196712574</v>
      </c>
      <c r="E8" s="7">
        <v>41.709154554447906</v>
      </c>
      <c r="F8" s="34">
        <v>42.804961570656715</v>
      </c>
      <c r="G8" s="7">
        <v>3.90625</v>
      </c>
      <c r="H8" s="7">
        <v>29.47980161284217</v>
      </c>
      <c r="I8" s="7">
        <v>26.322265551054414</v>
      </c>
      <c r="J8" s="34">
        <v>28.906220421762018</v>
      </c>
      <c r="K8" s="7">
        <v>3.90625</v>
      </c>
      <c r="L8" s="7">
        <v>23.982869379014982</v>
      </c>
      <c r="M8" s="7">
        <v>23.66167023554603</v>
      </c>
      <c r="N8" s="34">
        <v>29.95425345532411</v>
      </c>
    </row>
    <row r="9" spans="2:16" x14ac:dyDescent="0.3">
      <c r="B9" s="91"/>
      <c r="C9" s="33">
        <v>7.8125</v>
      </c>
      <c r="D9" s="7">
        <v>40.225249219998474</v>
      </c>
      <c r="E9" s="7">
        <v>40.750323415265193</v>
      </c>
      <c r="F9" s="34">
        <v>45.807016208812108</v>
      </c>
      <c r="G9" s="7">
        <v>7.8125</v>
      </c>
      <c r="H9" s="7">
        <v>37.135122856169318</v>
      </c>
      <c r="I9" s="7">
        <v>37.532654374739721</v>
      </c>
      <c r="J9" s="34">
        <v>39.196607731041539</v>
      </c>
      <c r="K9" s="7">
        <v>7.8125</v>
      </c>
      <c r="L9" s="7">
        <v>46.809908506910645</v>
      </c>
      <c r="M9" s="7">
        <v>46.240510025306598</v>
      </c>
      <c r="N9" s="34">
        <v>53.423690870157678</v>
      </c>
    </row>
    <row r="10" spans="2:16" x14ac:dyDescent="0.3">
      <c r="B10" s="91"/>
      <c r="C10" s="33">
        <v>15.625</v>
      </c>
      <c r="D10" s="7">
        <v>66.193592572863551</v>
      </c>
      <c r="E10" s="7">
        <v>62.700707708697976</v>
      </c>
      <c r="F10" s="34">
        <v>66.673008142454918</v>
      </c>
      <c r="G10" s="7">
        <v>15.625</v>
      </c>
      <c r="H10" s="7">
        <v>60.316889410517547</v>
      </c>
      <c r="I10" s="7">
        <v>59.771703327906714</v>
      </c>
      <c r="J10" s="34">
        <v>64.411464051792677</v>
      </c>
      <c r="K10" s="7">
        <v>15.625</v>
      </c>
      <c r="L10" s="7">
        <v>72.221140743624673</v>
      </c>
      <c r="M10" s="7">
        <v>70.826844461748095</v>
      </c>
      <c r="N10" s="34">
        <v>72.491240023359936</v>
      </c>
    </row>
    <row r="11" spans="2:16" x14ac:dyDescent="0.3">
      <c r="B11" s="91"/>
      <c r="C11" s="33">
        <v>31.25</v>
      </c>
      <c r="D11" s="7">
        <v>81.295183014991252</v>
      </c>
      <c r="E11" s="7">
        <v>84.925043756182944</v>
      </c>
      <c r="F11" s="34">
        <v>83.532455673084243</v>
      </c>
      <c r="G11" s="7">
        <v>31.25</v>
      </c>
      <c r="H11" s="7">
        <v>79.438155453753836</v>
      </c>
      <c r="I11" s="7">
        <v>80.948775224321352</v>
      </c>
      <c r="J11" s="34">
        <v>82.794457274826797</v>
      </c>
      <c r="K11" s="7">
        <v>31.25</v>
      </c>
      <c r="L11" s="7">
        <v>81.660015573291801</v>
      </c>
      <c r="M11" s="7">
        <v>82.448413470897407</v>
      </c>
      <c r="N11" s="34">
        <v>77.462526766595289</v>
      </c>
    </row>
    <row r="12" spans="2:16" x14ac:dyDescent="0.3">
      <c r="B12" s="91"/>
      <c r="C12" s="33">
        <v>62.5</v>
      </c>
      <c r="D12" s="7">
        <v>94.285062019633216</v>
      </c>
      <c r="E12" s="7">
        <v>97.435507191233555</v>
      </c>
      <c r="F12" s="34">
        <v>89.879004641960265</v>
      </c>
      <c r="G12" s="7">
        <v>62.5</v>
      </c>
      <c r="H12" s="7">
        <v>95.220156740998746</v>
      </c>
      <c r="I12" s="7">
        <v>93.238178169840609</v>
      </c>
      <c r="J12" s="34">
        <v>95.015711960019672</v>
      </c>
      <c r="K12" s="7">
        <v>62.5</v>
      </c>
      <c r="L12" s="7">
        <v>91.128090325092458</v>
      </c>
      <c r="M12" s="7">
        <v>92.843585750437995</v>
      </c>
      <c r="N12" s="34">
        <v>91.222990072026462</v>
      </c>
    </row>
    <row r="13" spans="2:16" x14ac:dyDescent="0.3">
      <c r="B13" s="91"/>
      <c r="C13" s="33">
        <v>125</v>
      </c>
      <c r="D13" s="7">
        <v>98.166045202039413</v>
      </c>
      <c r="E13" s="7">
        <v>96.431017426375476</v>
      </c>
      <c r="F13" s="34">
        <v>101.96712578951374</v>
      </c>
      <c r="G13" s="7">
        <v>125</v>
      </c>
      <c r="H13" s="7">
        <v>99.72362094423201</v>
      </c>
      <c r="I13" s="7">
        <v>99.649793662211778</v>
      </c>
      <c r="J13" s="34">
        <v>100.55843713322984</v>
      </c>
      <c r="K13" s="7">
        <v>125</v>
      </c>
      <c r="L13" s="7">
        <v>96.500875997664011</v>
      </c>
      <c r="M13" s="7">
        <v>96.208876776328594</v>
      </c>
      <c r="N13" s="34">
        <v>94.464181428849514</v>
      </c>
    </row>
    <row r="14" spans="2:16" x14ac:dyDescent="0.3">
      <c r="B14" s="91"/>
      <c r="C14" s="33">
        <v>250</v>
      </c>
      <c r="D14" s="7">
        <v>98.862339243588764</v>
      </c>
      <c r="E14" s="7">
        <v>98.519899551023528</v>
      </c>
      <c r="F14" s="34">
        <v>99.478730690206234</v>
      </c>
      <c r="G14" s="7">
        <v>250</v>
      </c>
      <c r="H14" s="7">
        <v>99.48510203308976</v>
      </c>
      <c r="I14" s="7">
        <v>99.05349638435618</v>
      </c>
      <c r="J14" s="34">
        <v>100.07004126755763</v>
      </c>
      <c r="K14" s="7">
        <v>250</v>
      </c>
      <c r="L14" s="7">
        <v>97.654272921938869</v>
      </c>
      <c r="M14" s="7">
        <v>99.610667704886112</v>
      </c>
      <c r="N14" s="34">
        <v>98.449970800077864</v>
      </c>
    </row>
    <row r="15" spans="2:16" x14ac:dyDescent="0.3">
      <c r="B15" s="91"/>
      <c r="C15" s="33">
        <v>500</v>
      </c>
      <c r="D15" s="7">
        <v>97.732288258123432</v>
      </c>
      <c r="E15" s="7">
        <v>96.921847652385679</v>
      </c>
      <c r="F15" s="34">
        <v>98.771021992238033</v>
      </c>
      <c r="G15" s="7">
        <v>500</v>
      </c>
      <c r="H15" s="7">
        <v>100.18930072312875</v>
      </c>
      <c r="I15" s="7">
        <v>100.35967137394464</v>
      </c>
      <c r="J15" s="34">
        <v>100.41646159088327</v>
      </c>
      <c r="K15" s="7">
        <v>500</v>
      </c>
      <c r="L15" s="7">
        <v>99.136168970216076</v>
      </c>
      <c r="M15" s="7">
        <v>98.851469729414049</v>
      </c>
      <c r="N15" s="34">
        <v>98.793069885146963</v>
      </c>
    </row>
    <row r="16" spans="2:16" x14ac:dyDescent="0.3">
      <c r="B16" s="91"/>
      <c r="C16" s="35">
        <v>1000</v>
      </c>
      <c r="D16" s="36">
        <v>99.204778936154028</v>
      </c>
      <c r="E16" s="36">
        <v>99.067803059127925</v>
      </c>
      <c r="F16" s="37">
        <v>96.522334677726207</v>
      </c>
      <c r="G16" s="35">
        <v>1000</v>
      </c>
      <c r="H16" s="36">
        <v>101.48411766932949</v>
      </c>
      <c r="I16" s="36">
        <v>99.26929920872297</v>
      </c>
      <c r="J16" s="37">
        <v>100.45053572104645</v>
      </c>
      <c r="K16" s="36">
        <v>1000</v>
      </c>
      <c r="L16" s="36">
        <v>99.362468366751017</v>
      </c>
      <c r="M16" s="36">
        <v>99.201868795016551</v>
      </c>
      <c r="N16" s="37">
        <v>99.610667704886112</v>
      </c>
      <c r="O16" s="6" t="s">
        <v>29</v>
      </c>
      <c r="P16" s="6" t="s">
        <v>30</v>
      </c>
    </row>
    <row r="17" spans="2:16" ht="18" x14ac:dyDescent="0.3">
      <c r="B17" s="3" t="s">
        <v>56</v>
      </c>
      <c r="C17" s="121">
        <v>7.37</v>
      </c>
      <c r="D17" s="121"/>
      <c r="E17" s="121"/>
      <c r="F17" s="121"/>
      <c r="G17" s="121">
        <v>9.91</v>
      </c>
      <c r="H17" s="121"/>
      <c r="I17" s="121"/>
      <c r="J17" s="121"/>
      <c r="K17" s="121">
        <v>8.5</v>
      </c>
      <c r="L17" s="121"/>
      <c r="M17" s="121"/>
      <c r="N17" s="121"/>
      <c r="O17" s="20">
        <f>AVERAGE(C17:N17)</f>
        <v>8.5933333333333337</v>
      </c>
      <c r="P17" s="20">
        <f>_xlfn.STDEV.P(C17:N17)</f>
        <v>1.0390487102259542</v>
      </c>
    </row>
    <row r="19" spans="2:16" x14ac:dyDescent="0.25">
      <c r="B19" s="91">
        <v>2</v>
      </c>
      <c r="C19" s="122" t="s">
        <v>22</v>
      </c>
      <c r="D19" s="104"/>
      <c r="E19" s="104"/>
      <c r="F19" s="115"/>
      <c r="G19" s="122" t="s">
        <v>23</v>
      </c>
      <c r="H19" s="104"/>
      <c r="I19" s="104"/>
      <c r="J19" s="115"/>
      <c r="K19" s="122" t="s">
        <v>24</v>
      </c>
      <c r="L19" s="104"/>
      <c r="M19" s="104"/>
      <c r="N19" s="115"/>
      <c r="O19" s="3"/>
      <c r="P19" s="3"/>
    </row>
    <row r="20" spans="2:16" x14ac:dyDescent="0.25">
      <c r="B20" s="91"/>
      <c r="C20" s="18" t="s">
        <v>25</v>
      </c>
      <c r="D20" s="91" t="s">
        <v>26</v>
      </c>
      <c r="E20" s="91"/>
      <c r="F20" s="93"/>
      <c r="G20" s="3" t="s">
        <v>25</v>
      </c>
      <c r="H20" s="91" t="s">
        <v>26</v>
      </c>
      <c r="I20" s="91"/>
      <c r="J20" s="93"/>
      <c r="K20" s="3" t="s">
        <v>25</v>
      </c>
      <c r="L20" s="91" t="s">
        <v>26</v>
      </c>
      <c r="M20" s="91"/>
      <c r="N20" s="93"/>
    </row>
    <row r="21" spans="2:16" x14ac:dyDescent="0.25">
      <c r="B21" s="91"/>
      <c r="C21" s="18" t="s">
        <v>31</v>
      </c>
      <c r="D21" s="3" t="s">
        <v>27</v>
      </c>
      <c r="E21" s="19" t="s">
        <v>28</v>
      </c>
      <c r="F21" s="19" t="s">
        <v>32</v>
      </c>
      <c r="G21" s="3" t="s">
        <v>31</v>
      </c>
      <c r="H21" s="3" t="s">
        <v>27</v>
      </c>
      <c r="I21" s="19" t="s">
        <v>28</v>
      </c>
      <c r="J21" s="19" t="s">
        <v>32</v>
      </c>
      <c r="K21" s="3" t="s">
        <v>31</v>
      </c>
      <c r="L21" s="3" t="s">
        <v>27</v>
      </c>
      <c r="M21" s="19" t="s">
        <v>28</v>
      </c>
      <c r="N21" s="19" t="s">
        <v>32</v>
      </c>
    </row>
    <row r="22" spans="2:16" x14ac:dyDescent="0.3">
      <c r="B22" s="91"/>
      <c r="C22" s="33">
        <v>0.9765625</v>
      </c>
      <c r="D22" s="7">
        <v>11.631397268497674</v>
      </c>
      <c r="E22" s="7">
        <v>9.0799939966981835</v>
      </c>
      <c r="F22" s="34">
        <v>8.5246885787182958</v>
      </c>
      <c r="G22" s="7">
        <v>0.9765625</v>
      </c>
      <c r="H22" s="7">
        <v>3.6772864162307815</v>
      </c>
      <c r="I22" s="7">
        <v>7.9040524118983466</v>
      </c>
      <c r="J22" s="34">
        <v>12.622179954562265</v>
      </c>
      <c r="K22" s="7">
        <v>0.9765625</v>
      </c>
      <c r="L22" s="7">
        <v>5.8065849290535887</v>
      </c>
      <c r="M22" s="7">
        <v>5.9925609588097544</v>
      </c>
      <c r="N22" s="34">
        <v>2.1490563438490149</v>
      </c>
    </row>
    <row r="23" spans="2:16" x14ac:dyDescent="0.3">
      <c r="B23" s="91"/>
      <c r="C23" s="33">
        <v>1.953125</v>
      </c>
      <c r="D23" s="7">
        <v>10.370703887137926</v>
      </c>
      <c r="E23" s="7">
        <v>9.9954975236380008</v>
      </c>
      <c r="F23" s="34">
        <v>10.385712141677923</v>
      </c>
      <c r="G23" s="7">
        <v>1.953125</v>
      </c>
      <c r="H23" s="7">
        <v>7.5976118772124481</v>
      </c>
      <c r="I23" s="7">
        <v>6.1288106937179689</v>
      </c>
      <c r="J23" s="34">
        <v>9.7004279600570626</v>
      </c>
      <c r="K23" s="7">
        <v>1.953125</v>
      </c>
      <c r="L23" s="7">
        <v>-4.856040776966525</v>
      </c>
      <c r="M23" s="7">
        <v>0.22730403636864582</v>
      </c>
      <c r="N23" s="34">
        <v>1.9010883041741287</v>
      </c>
    </row>
    <row r="24" spans="2:16" x14ac:dyDescent="0.3">
      <c r="B24" s="91"/>
      <c r="C24" s="33">
        <v>3.90625</v>
      </c>
      <c r="D24" s="7">
        <v>14.15278403121717</v>
      </c>
      <c r="E24" s="7">
        <v>9.4852168692781031</v>
      </c>
      <c r="F24" s="34">
        <v>16.178898394116764</v>
      </c>
      <c r="G24" s="7">
        <v>3.90625</v>
      </c>
      <c r="H24" s="7">
        <v>11.586622285623713</v>
      </c>
      <c r="I24" s="7">
        <v>15.300892904316585</v>
      </c>
      <c r="J24" s="34">
        <v>16.320600200771384</v>
      </c>
      <c r="K24" s="7">
        <v>3.90625</v>
      </c>
      <c r="L24" s="7">
        <v>7.6146852183496359</v>
      </c>
      <c r="M24" s="7">
        <v>0.95054415208706433</v>
      </c>
      <c r="N24" s="34">
        <v>-2.9446204711392756</v>
      </c>
    </row>
    <row r="25" spans="2:16" x14ac:dyDescent="0.3">
      <c r="B25" s="91"/>
      <c r="C25" s="33">
        <v>7.8125</v>
      </c>
      <c r="D25" s="7">
        <v>29.386162389314123</v>
      </c>
      <c r="E25" s="7">
        <v>29.386162389314123</v>
      </c>
      <c r="F25" s="34">
        <v>27.765270898994448</v>
      </c>
      <c r="G25" s="7">
        <v>7.8125</v>
      </c>
      <c r="H25" s="7">
        <v>31.832831404871349</v>
      </c>
      <c r="I25" s="7">
        <v>30.237227241506844</v>
      </c>
      <c r="J25" s="34">
        <v>30.543667776192741</v>
      </c>
      <c r="K25" s="7">
        <v>7.8125</v>
      </c>
      <c r="L25" s="7">
        <v>8.6272213803554205</v>
      </c>
      <c r="M25" s="7">
        <v>8.6272213803554205</v>
      </c>
      <c r="N25" s="34">
        <v>10.94158975065436</v>
      </c>
    </row>
    <row r="26" spans="2:16" x14ac:dyDescent="0.3">
      <c r="B26" s="91"/>
      <c r="C26" s="33">
        <v>15.625</v>
      </c>
      <c r="D26" s="7">
        <v>44.709590274651056</v>
      </c>
      <c r="E26" s="7">
        <v>42.323277802791537</v>
      </c>
      <c r="F26" s="34">
        <v>45.865225874230823</v>
      </c>
      <c r="G26" s="7">
        <v>15.625</v>
      </c>
      <c r="H26" s="7">
        <v>48.322502245469437</v>
      </c>
      <c r="I26" s="7">
        <v>49.812437258942246</v>
      </c>
      <c r="J26" s="34">
        <v>51.476726369736362</v>
      </c>
      <c r="K26" s="7">
        <v>15.625</v>
      </c>
      <c r="L26" s="7">
        <v>30.830692932910864</v>
      </c>
      <c r="M26" s="7">
        <v>36.151673784267793</v>
      </c>
      <c r="N26" s="34">
        <v>35.304449648711937</v>
      </c>
    </row>
    <row r="27" spans="2:16" x14ac:dyDescent="0.3">
      <c r="B27" s="91"/>
      <c r="C27" s="33">
        <v>31.25</v>
      </c>
      <c r="D27" s="7">
        <v>65.000750412727001</v>
      </c>
      <c r="E27" s="7">
        <v>69.158036920306159</v>
      </c>
      <c r="F27" s="34">
        <v>63.785081794987242</v>
      </c>
      <c r="G27" s="7">
        <v>31.25</v>
      </c>
      <c r="H27" s="7">
        <v>64.267976964125324</v>
      </c>
      <c r="I27" s="7">
        <v>68.410207639879545</v>
      </c>
      <c r="J27" s="34">
        <v>69.715221641041907</v>
      </c>
      <c r="K27" s="7">
        <v>31.25</v>
      </c>
      <c r="L27" s="7">
        <v>59.594985535197686</v>
      </c>
      <c r="M27" s="7">
        <v>61.392753822840618</v>
      </c>
      <c r="N27" s="34">
        <v>62.208981953437117</v>
      </c>
    </row>
    <row r="28" spans="2:16" x14ac:dyDescent="0.3">
      <c r="B28" s="91"/>
      <c r="C28" s="33">
        <v>62.5</v>
      </c>
      <c r="D28" s="7">
        <v>79.768872880084047</v>
      </c>
      <c r="E28" s="7">
        <v>77.517634699084496</v>
      </c>
      <c r="F28" s="34">
        <v>80.099054479963982</v>
      </c>
      <c r="G28" s="7">
        <v>62.5</v>
      </c>
      <c r="H28" s="7">
        <v>83.505045701907335</v>
      </c>
      <c r="I28" s="7">
        <v>83.19860516722143</v>
      </c>
      <c r="J28" s="34">
        <v>83.409943467004808</v>
      </c>
      <c r="K28" s="7">
        <v>62.5</v>
      </c>
      <c r="L28" s="7">
        <v>78.802176608348262</v>
      </c>
      <c r="M28" s="7">
        <v>79.49442071910731</v>
      </c>
      <c r="N28" s="34">
        <v>80.196996831519485</v>
      </c>
    </row>
    <row r="29" spans="2:16" x14ac:dyDescent="0.3">
      <c r="B29" s="91"/>
      <c r="C29" s="33">
        <v>125</v>
      </c>
      <c r="D29" s="7">
        <v>85.727149932462851</v>
      </c>
      <c r="E29" s="7">
        <v>88.713792585922263</v>
      </c>
      <c r="F29" s="34">
        <v>86.777727750262642</v>
      </c>
      <c r="G29" s="7">
        <v>125</v>
      </c>
      <c r="H29" s="7">
        <v>91.498916891213611</v>
      </c>
      <c r="I29" s="7">
        <v>93.036403022137677</v>
      </c>
      <c r="J29" s="34">
        <v>93.54361494161779</v>
      </c>
      <c r="K29" s="7">
        <v>125</v>
      </c>
      <c r="L29" s="7">
        <v>89.878082380493183</v>
      </c>
      <c r="M29" s="7">
        <v>89.010194241631083</v>
      </c>
      <c r="N29" s="34">
        <v>86.995453919272634</v>
      </c>
    </row>
    <row r="30" spans="2:16" x14ac:dyDescent="0.3">
      <c r="B30" s="91"/>
      <c r="C30" s="33">
        <v>250</v>
      </c>
      <c r="D30" s="7">
        <v>93.621491820501276</v>
      </c>
      <c r="E30" s="7">
        <v>91.520336184901694</v>
      </c>
      <c r="F30" s="34">
        <v>92.195707639201558</v>
      </c>
      <c r="G30" s="7">
        <v>250</v>
      </c>
      <c r="H30" s="7">
        <v>96.581603001003856</v>
      </c>
      <c r="I30" s="7">
        <v>97.828498969725786</v>
      </c>
      <c r="J30" s="34">
        <v>96.734823268346801</v>
      </c>
      <c r="K30" s="7">
        <v>250</v>
      </c>
      <c r="L30" s="7">
        <v>93.669926987188319</v>
      </c>
      <c r="M30" s="7">
        <v>92.760710841713745</v>
      </c>
      <c r="N30" s="34">
        <v>97.689075630252105</v>
      </c>
    </row>
    <row r="31" spans="2:16" x14ac:dyDescent="0.3">
      <c r="B31" s="91"/>
      <c r="C31" s="35">
        <v>500</v>
      </c>
      <c r="D31" s="36">
        <v>94.717094401921059</v>
      </c>
      <c r="E31" s="36">
        <v>94.056731202161188</v>
      </c>
      <c r="F31" s="37">
        <v>95.827705237880835</v>
      </c>
      <c r="G31" s="35">
        <v>500</v>
      </c>
      <c r="H31" s="36">
        <v>100.57589686690972</v>
      </c>
      <c r="I31" s="36">
        <v>99.957732340043322</v>
      </c>
      <c r="J31" s="37">
        <v>100.87177048660642</v>
      </c>
      <c r="K31" s="36">
        <v>500</v>
      </c>
      <c r="L31" s="36">
        <v>100.23074803691969</v>
      </c>
      <c r="M31" s="36">
        <v>98.474307755889242</v>
      </c>
      <c r="N31" s="37">
        <v>96.066951370712232</v>
      </c>
      <c r="O31" s="6" t="s">
        <v>29</v>
      </c>
      <c r="P31" s="6" t="s">
        <v>30</v>
      </c>
    </row>
    <row r="32" spans="2:16" ht="18" x14ac:dyDescent="0.3">
      <c r="B32" s="3" t="s">
        <v>56</v>
      </c>
      <c r="C32" s="121">
        <v>18.41</v>
      </c>
      <c r="D32" s="121"/>
      <c r="E32" s="121"/>
      <c r="F32" s="121"/>
      <c r="G32" s="121">
        <v>15.91</v>
      </c>
      <c r="H32" s="121"/>
      <c r="I32" s="121"/>
      <c r="J32" s="121"/>
      <c r="K32" s="121">
        <v>25.31</v>
      </c>
      <c r="L32" s="121"/>
      <c r="M32" s="121"/>
      <c r="N32" s="121"/>
      <c r="O32" s="20">
        <f>AVERAGE(C32:N32)</f>
        <v>19.876666666666665</v>
      </c>
      <c r="P32" s="20">
        <f>_xlfn.STDEV.P(C32:N32)</f>
        <v>3.9752009033786333</v>
      </c>
    </row>
    <row r="34" spans="2:16" x14ac:dyDescent="0.25">
      <c r="B34" s="91">
        <v>3</v>
      </c>
      <c r="C34" s="122" t="s">
        <v>22</v>
      </c>
      <c r="D34" s="104"/>
      <c r="E34" s="104"/>
      <c r="F34" s="115"/>
      <c r="G34" s="122" t="s">
        <v>23</v>
      </c>
      <c r="H34" s="104"/>
      <c r="I34" s="104"/>
      <c r="J34" s="115"/>
      <c r="K34" s="122" t="s">
        <v>24</v>
      </c>
      <c r="L34" s="104"/>
      <c r="M34" s="104"/>
      <c r="N34" s="115"/>
      <c r="O34" s="3"/>
      <c r="P34" s="3"/>
    </row>
    <row r="35" spans="2:16" x14ac:dyDescent="0.25">
      <c r="B35" s="91"/>
      <c r="C35" s="18" t="s">
        <v>25</v>
      </c>
      <c r="D35" s="91" t="s">
        <v>26</v>
      </c>
      <c r="E35" s="91"/>
      <c r="F35" s="93"/>
      <c r="G35" s="3" t="s">
        <v>25</v>
      </c>
      <c r="H35" s="91" t="s">
        <v>26</v>
      </c>
      <c r="I35" s="91"/>
      <c r="J35" s="93"/>
      <c r="K35" s="3" t="s">
        <v>25</v>
      </c>
      <c r="L35" s="91" t="s">
        <v>26</v>
      </c>
      <c r="M35" s="91"/>
      <c r="N35" s="93"/>
    </row>
    <row r="36" spans="2:16" x14ac:dyDescent="0.25">
      <c r="B36" s="91"/>
      <c r="C36" s="18" t="s">
        <v>31</v>
      </c>
      <c r="D36" s="3" t="s">
        <v>27</v>
      </c>
      <c r="E36" s="19" t="s">
        <v>28</v>
      </c>
      <c r="F36" s="19" t="s">
        <v>32</v>
      </c>
      <c r="G36" s="3" t="s">
        <v>31</v>
      </c>
      <c r="H36" s="3" t="s">
        <v>27</v>
      </c>
      <c r="I36" s="19" t="s">
        <v>28</v>
      </c>
      <c r="J36" s="19" t="s">
        <v>32</v>
      </c>
      <c r="K36" s="3" t="s">
        <v>31</v>
      </c>
      <c r="L36" s="3" t="s">
        <v>27</v>
      </c>
      <c r="M36" s="19" t="s">
        <v>28</v>
      </c>
      <c r="N36" s="19" t="s">
        <v>32</v>
      </c>
    </row>
    <row r="37" spans="2:16" x14ac:dyDescent="0.3">
      <c r="B37" s="91"/>
      <c r="C37" s="33">
        <v>1.953125</v>
      </c>
      <c r="D37" s="7">
        <v>7.567481233029862</v>
      </c>
      <c r="E37" s="7">
        <v>5.5741894266091618</v>
      </c>
      <c r="F37" s="34">
        <v>6.7241654687749506</v>
      </c>
      <c r="G37" s="7">
        <v>1.953125</v>
      </c>
      <c r="H37" s="7">
        <v>5.3209216801700912</v>
      </c>
      <c r="I37" s="7">
        <v>6.1914612423145483</v>
      </c>
      <c r="J37" s="34">
        <v>12.414526231109583</v>
      </c>
      <c r="K37" s="7">
        <v>1.953125</v>
      </c>
      <c r="L37" s="7">
        <v>7.2440140159626161</v>
      </c>
      <c r="M37" s="7">
        <v>3.9298228538057147</v>
      </c>
      <c r="N37" s="34">
        <v>9.901206930114844</v>
      </c>
    </row>
    <row r="38" spans="2:16" x14ac:dyDescent="0.3">
      <c r="B38" s="91"/>
      <c r="C38" s="33">
        <v>3.90625</v>
      </c>
      <c r="D38" s="7">
        <v>11.994888995368145</v>
      </c>
      <c r="E38" s="7">
        <v>14.333173614438582</v>
      </c>
      <c r="F38" s="34">
        <v>9.4170260341798375</v>
      </c>
      <c r="G38" s="7">
        <v>3.90625</v>
      </c>
      <c r="H38" s="7">
        <v>12.319714991668109</v>
      </c>
      <c r="I38" s="7">
        <v>14.284893409182331</v>
      </c>
      <c r="J38" s="34">
        <v>16.663793598804808</v>
      </c>
      <c r="K38" s="7">
        <v>3.90625</v>
      </c>
      <c r="L38" s="7">
        <v>16.507689312828493</v>
      </c>
      <c r="M38" s="7">
        <v>14.573194471481402</v>
      </c>
      <c r="N38" s="34">
        <v>18.113685030173247</v>
      </c>
    </row>
    <row r="39" spans="2:16" x14ac:dyDescent="0.3">
      <c r="B39" s="91"/>
      <c r="C39" s="33">
        <v>7.8125</v>
      </c>
      <c r="D39" s="7">
        <v>30.384922536336052</v>
      </c>
      <c r="E39" s="7">
        <v>29.407442900495127</v>
      </c>
      <c r="F39" s="34">
        <v>28.027471649896185</v>
      </c>
      <c r="G39" s="7">
        <v>7.8125</v>
      </c>
      <c r="H39" s="7">
        <v>20.301097511923235</v>
      </c>
      <c r="I39" s="7">
        <v>16.431075101993915</v>
      </c>
      <c r="J39" s="34">
        <v>12.457622249037527</v>
      </c>
      <c r="K39" s="7">
        <v>7.8125</v>
      </c>
      <c r="L39" s="7">
        <v>20.74897800272532</v>
      </c>
      <c r="M39" s="7">
        <v>20.719778080591777</v>
      </c>
      <c r="N39" s="34">
        <v>20.325579131788974</v>
      </c>
    </row>
    <row r="40" spans="2:16" x14ac:dyDescent="0.3">
      <c r="B40" s="91"/>
      <c r="C40" s="33">
        <v>15.625</v>
      </c>
      <c r="D40" s="7">
        <v>61.510940744290046</v>
      </c>
      <c r="E40" s="7">
        <v>62.450087845392098</v>
      </c>
      <c r="F40" s="34">
        <v>61.11803226321674</v>
      </c>
      <c r="G40" s="7">
        <v>15.625</v>
      </c>
      <c r="H40" s="7">
        <v>42.814457277480891</v>
      </c>
      <c r="I40" s="7">
        <v>43.055794977877376</v>
      </c>
      <c r="J40" s="34">
        <v>46.546572430040797</v>
      </c>
      <c r="K40" s="7">
        <v>15.625</v>
      </c>
      <c r="L40" s="7">
        <v>52.730192719486077</v>
      </c>
      <c r="M40" s="7">
        <v>53.941989488028028</v>
      </c>
      <c r="N40" s="34">
        <v>53.562390500292004</v>
      </c>
    </row>
    <row r="41" spans="2:16" x14ac:dyDescent="0.3">
      <c r="B41" s="91"/>
      <c r="C41" s="33">
        <v>31.25</v>
      </c>
      <c r="D41" s="7">
        <v>89.752435713144862</v>
      </c>
      <c r="E41" s="7">
        <v>86.657083532981943</v>
      </c>
      <c r="F41" s="34">
        <v>87.423734227759141</v>
      </c>
      <c r="G41" s="7">
        <v>31.25</v>
      </c>
      <c r="H41" s="7">
        <v>74.731368154915828</v>
      </c>
      <c r="I41" s="7">
        <v>75.024421076825845</v>
      </c>
      <c r="J41" s="34">
        <v>76.213871171637081</v>
      </c>
      <c r="K41" s="7">
        <v>31.25</v>
      </c>
      <c r="L41" s="7">
        <v>85.434105509051975</v>
      </c>
      <c r="M41" s="7">
        <v>84.594607747712672</v>
      </c>
      <c r="N41" s="34">
        <v>85.711504769320612</v>
      </c>
    </row>
    <row r="42" spans="2:16" x14ac:dyDescent="0.3">
      <c r="B42" s="91"/>
      <c r="C42" s="33">
        <v>62.5</v>
      </c>
      <c r="D42" s="7">
        <v>96.374381089282863</v>
      </c>
      <c r="E42" s="7">
        <v>96.920619709311609</v>
      </c>
      <c r="F42" s="34">
        <v>97.486024596709782</v>
      </c>
      <c r="G42" s="7">
        <v>62.5</v>
      </c>
      <c r="H42" s="7">
        <v>94.555536401769814</v>
      </c>
      <c r="I42" s="7">
        <v>96.460380394184924</v>
      </c>
      <c r="J42" s="34">
        <v>93.762569671895662</v>
      </c>
      <c r="K42" s="7">
        <v>62.5</v>
      </c>
      <c r="L42" s="7">
        <v>96.887774965933417</v>
      </c>
      <c r="M42" s="7">
        <v>95.135779637920962</v>
      </c>
      <c r="N42" s="34">
        <v>95.748978002725323</v>
      </c>
    </row>
    <row r="43" spans="2:16" x14ac:dyDescent="0.3">
      <c r="B43" s="91"/>
      <c r="C43" s="33">
        <v>125</v>
      </c>
      <c r="D43" s="7">
        <v>98.80849704520044</v>
      </c>
      <c r="E43" s="7">
        <v>98.664750039929714</v>
      </c>
      <c r="F43" s="34">
        <v>97.093116115636462</v>
      </c>
      <c r="G43" s="7">
        <v>125</v>
      </c>
      <c r="H43" s="7">
        <v>98.468654829627084</v>
      </c>
      <c r="I43" s="7">
        <v>100.87341263000633</v>
      </c>
      <c r="J43" s="34">
        <v>100.76136298339367</v>
      </c>
      <c r="K43" s="7">
        <v>125</v>
      </c>
      <c r="L43" s="7">
        <v>97.354973720070063</v>
      </c>
      <c r="M43" s="7">
        <v>98.004671987541357</v>
      </c>
      <c r="N43" s="34">
        <v>100.34066575822465</v>
      </c>
    </row>
    <row r="44" spans="2:16" x14ac:dyDescent="0.3">
      <c r="B44" s="91"/>
      <c r="C44" s="33">
        <v>250</v>
      </c>
      <c r="D44" s="7">
        <v>97.648937869349936</v>
      </c>
      <c r="E44" s="7">
        <v>97.601022200926366</v>
      </c>
      <c r="F44" s="34">
        <v>98.0130969493691</v>
      </c>
      <c r="G44" s="7">
        <v>250</v>
      </c>
      <c r="H44" s="7">
        <v>101.69223697063725</v>
      </c>
      <c r="I44" s="7">
        <v>100.58035970809631</v>
      </c>
      <c r="J44" s="34">
        <v>99.640866517267142</v>
      </c>
      <c r="K44" s="7">
        <v>250</v>
      </c>
      <c r="L44" s="7">
        <v>98.690870157679583</v>
      </c>
      <c r="M44" s="7">
        <v>97.902472260073964</v>
      </c>
      <c r="N44" s="34">
        <v>97.515573291804543</v>
      </c>
    </row>
    <row r="45" spans="2:16" x14ac:dyDescent="0.3">
      <c r="B45" s="91"/>
      <c r="C45" s="33">
        <v>500</v>
      </c>
      <c r="D45" s="7">
        <v>99.354735665229185</v>
      </c>
      <c r="E45" s="7">
        <v>99.536815205238767</v>
      </c>
      <c r="F45" s="34">
        <v>100.0063887557898</v>
      </c>
      <c r="G45" s="7">
        <v>500</v>
      </c>
      <c r="H45" s="7">
        <v>97.606734471068208</v>
      </c>
      <c r="I45" s="7">
        <v>100.14078032523128</v>
      </c>
      <c r="J45" s="34">
        <v>98.210078722059421</v>
      </c>
      <c r="K45" s="7">
        <v>500</v>
      </c>
      <c r="L45" s="7">
        <v>101.33346311076504</v>
      </c>
      <c r="M45" s="7">
        <v>100.55236519369282</v>
      </c>
      <c r="N45" s="34">
        <v>101.66926221530075</v>
      </c>
    </row>
    <row r="46" spans="2:16" x14ac:dyDescent="0.3">
      <c r="B46" s="91"/>
      <c r="C46" s="35">
        <v>1000</v>
      </c>
      <c r="D46" s="36">
        <v>99.65181280945535</v>
      </c>
      <c r="E46" s="36">
        <v>98.003513815684386</v>
      </c>
      <c r="F46" s="37">
        <v>98.108928286216255</v>
      </c>
      <c r="G46" s="35">
        <v>1000</v>
      </c>
      <c r="H46" s="36">
        <v>100.50278687582602</v>
      </c>
      <c r="I46" s="36">
        <v>97.055105441590541</v>
      </c>
      <c r="J46" s="37">
        <v>99.899442624834805</v>
      </c>
      <c r="K46" s="36">
        <v>1000</v>
      </c>
      <c r="L46" s="36">
        <v>99.632567646486265</v>
      </c>
      <c r="M46" s="36">
        <v>99.997566673155532</v>
      </c>
      <c r="N46" s="37">
        <v>100.39176562195833</v>
      </c>
      <c r="O46" s="6" t="s">
        <v>29</v>
      </c>
      <c r="P46" s="6" t="s">
        <v>30</v>
      </c>
    </row>
    <row r="47" spans="2:16" ht="18" x14ac:dyDescent="0.3">
      <c r="B47" s="3" t="s">
        <v>56</v>
      </c>
      <c r="C47" s="121">
        <v>11.97</v>
      </c>
      <c r="D47" s="121"/>
      <c r="E47" s="121"/>
      <c r="F47" s="121"/>
      <c r="G47" s="121">
        <v>17.02</v>
      </c>
      <c r="H47" s="121"/>
      <c r="I47" s="121"/>
      <c r="J47" s="121"/>
      <c r="K47" s="121">
        <v>13.97</v>
      </c>
      <c r="L47" s="121"/>
      <c r="M47" s="121"/>
      <c r="N47" s="121"/>
      <c r="O47" s="20">
        <f>AVERAGE(C47:N47)</f>
        <v>14.32</v>
      </c>
      <c r="P47" s="20">
        <f>_xlfn.STDEV.P(C47:N47)</f>
        <v>2.0764553129472048</v>
      </c>
    </row>
    <row r="49" spans="2:16" x14ac:dyDescent="0.25">
      <c r="B49" s="91">
        <v>4</v>
      </c>
      <c r="C49" s="122" t="s">
        <v>22</v>
      </c>
      <c r="D49" s="104"/>
      <c r="E49" s="104"/>
      <c r="F49" s="115"/>
      <c r="G49" s="122" t="s">
        <v>23</v>
      </c>
      <c r="H49" s="104"/>
      <c r="I49" s="104"/>
      <c r="J49" s="115"/>
      <c r="K49" s="122" t="s">
        <v>24</v>
      </c>
      <c r="L49" s="104"/>
      <c r="M49" s="104"/>
      <c r="N49" s="115"/>
      <c r="O49" s="3"/>
      <c r="P49" s="3"/>
    </row>
    <row r="50" spans="2:16" x14ac:dyDescent="0.25">
      <c r="B50" s="91"/>
      <c r="C50" s="18" t="s">
        <v>25</v>
      </c>
      <c r="D50" s="91" t="s">
        <v>26</v>
      </c>
      <c r="E50" s="91"/>
      <c r="F50" s="93"/>
      <c r="G50" s="3" t="s">
        <v>25</v>
      </c>
      <c r="H50" s="91" t="s">
        <v>26</v>
      </c>
      <c r="I50" s="91"/>
      <c r="J50" s="93"/>
      <c r="K50" s="3" t="s">
        <v>25</v>
      </c>
      <c r="L50" s="91" t="s">
        <v>26</v>
      </c>
      <c r="M50" s="91"/>
      <c r="N50" s="93"/>
    </row>
    <row r="51" spans="2:16" x14ac:dyDescent="0.25">
      <c r="B51" s="91"/>
      <c r="C51" s="18" t="s">
        <v>31</v>
      </c>
      <c r="D51" s="3" t="s">
        <v>27</v>
      </c>
      <c r="E51" s="19" t="s">
        <v>28</v>
      </c>
      <c r="F51" s="19" t="s">
        <v>32</v>
      </c>
      <c r="G51" s="3" t="s">
        <v>31</v>
      </c>
      <c r="H51" s="3" t="s">
        <v>27</v>
      </c>
      <c r="I51" s="19" t="s">
        <v>28</v>
      </c>
      <c r="J51" s="19" t="s">
        <v>32</v>
      </c>
      <c r="K51" s="3" t="s">
        <v>31</v>
      </c>
      <c r="L51" s="3" t="s">
        <v>27</v>
      </c>
      <c r="M51" s="19" t="s">
        <v>28</v>
      </c>
      <c r="N51" s="19" t="s">
        <v>32</v>
      </c>
    </row>
    <row r="52" spans="2:16" x14ac:dyDescent="0.3">
      <c r="B52" s="91"/>
      <c r="C52" s="33">
        <v>195.3125</v>
      </c>
      <c r="D52" s="7">
        <v>3.7605182813314464</v>
      </c>
      <c r="E52" s="7">
        <v>2.6509792240673171</v>
      </c>
      <c r="F52" s="34">
        <v>4.5796410752848313</v>
      </c>
      <c r="G52" s="7">
        <v>195.3125</v>
      </c>
      <c r="H52" s="7">
        <v>2.1950163853335751</v>
      </c>
      <c r="I52" s="7">
        <v>0.92438013973906563</v>
      </c>
      <c r="J52" s="34">
        <v>-0.72651950782168373</v>
      </c>
      <c r="K52" s="7">
        <v>195.3125</v>
      </c>
      <c r="L52" s="7">
        <v>-3.6239370579353092</v>
      </c>
      <c r="M52" s="7">
        <v>-3.8941428912024159</v>
      </c>
      <c r="N52" s="34">
        <v>-6.1670507828021934</v>
      </c>
    </row>
    <row r="53" spans="2:16" x14ac:dyDescent="0.3">
      <c r="B53" s="91"/>
      <c r="C53" s="33">
        <v>390.625</v>
      </c>
      <c r="D53" s="7">
        <v>-3.2020254672723207</v>
      </c>
      <c r="E53" s="7">
        <v>-2.6807655074838039</v>
      </c>
      <c r="F53" s="34">
        <v>-2.0627001265917047</v>
      </c>
      <c r="G53" s="7">
        <v>390.625</v>
      </c>
      <c r="H53" s="7">
        <v>-5.6513942991405486</v>
      </c>
      <c r="I53" s="7">
        <v>-9.7879181351635491</v>
      </c>
      <c r="J53" s="34">
        <v>-10.112533234403024</v>
      </c>
      <c r="K53" s="7">
        <v>390.625</v>
      </c>
      <c r="L53" s="7">
        <v>-10.434713502344433</v>
      </c>
      <c r="M53" s="7">
        <v>-11.134069776682825</v>
      </c>
      <c r="N53" s="34">
        <v>-14.058650560279743</v>
      </c>
    </row>
    <row r="54" spans="2:16" x14ac:dyDescent="0.3">
      <c r="B54" s="91"/>
      <c r="C54" s="33">
        <v>781.25</v>
      </c>
      <c r="D54" s="7">
        <v>-9.1667287214237856</v>
      </c>
      <c r="E54" s="7">
        <v>-6.2029935214833571</v>
      </c>
      <c r="F54" s="34">
        <v>-6.8359520440837001</v>
      </c>
      <c r="G54" s="7">
        <v>781.25</v>
      </c>
      <c r="H54" s="7">
        <v>-9.2685339763803931</v>
      </c>
      <c r="I54" s="7">
        <v>-9.4818524701663325</v>
      </c>
      <c r="J54" s="34">
        <v>-10.316577011067835</v>
      </c>
      <c r="K54" s="7">
        <v>781.25</v>
      </c>
      <c r="L54" s="7">
        <v>-8.6147977429865676</v>
      </c>
      <c r="M54" s="7">
        <v>-8.2174362234761187</v>
      </c>
      <c r="N54" s="34">
        <v>-12.055948501947071</v>
      </c>
    </row>
    <row r="55" spans="2:16" x14ac:dyDescent="0.3">
      <c r="B55" s="91"/>
      <c r="C55" s="33">
        <v>1562.5</v>
      </c>
      <c r="D55" s="7">
        <v>2.1669521185494078</v>
      </c>
      <c r="E55" s="7">
        <v>5.5328021446124058</v>
      </c>
      <c r="F55" s="34">
        <v>5.0711147516568618</v>
      </c>
      <c r="G55" s="7">
        <v>1562.5</v>
      </c>
      <c r="H55" s="7">
        <v>-6.2264267606504724</v>
      </c>
      <c r="I55" s="7">
        <v>-0.77289309342732271</v>
      </c>
      <c r="J55" s="34">
        <v>-2.2475731156866439</v>
      </c>
      <c r="K55" s="7">
        <v>1562.5</v>
      </c>
      <c r="L55" s="7">
        <v>8.1618056107446559</v>
      </c>
      <c r="M55" s="7">
        <v>10.347293968052133</v>
      </c>
      <c r="N55" s="34">
        <v>3.1868393864738138</v>
      </c>
    </row>
    <row r="56" spans="2:16" x14ac:dyDescent="0.3">
      <c r="B56" s="91"/>
      <c r="C56" s="33">
        <v>3125</v>
      </c>
      <c r="D56" s="7">
        <v>21.654628043785838</v>
      </c>
      <c r="E56" s="7">
        <v>22.667361679946385</v>
      </c>
      <c r="F56" s="34">
        <v>27.738476431603249</v>
      </c>
      <c r="G56" s="7">
        <v>3125</v>
      </c>
      <c r="H56" s="7">
        <v>17.377728312619791</v>
      </c>
      <c r="I56" s="7">
        <v>24.834600878006558</v>
      </c>
      <c r="J56" s="34">
        <v>25.24268843133618</v>
      </c>
      <c r="K56" s="7">
        <v>3125</v>
      </c>
      <c r="L56" s="7">
        <v>31.184932051180166</v>
      </c>
      <c r="M56" s="7">
        <v>32.361122148931102</v>
      </c>
      <c r="N56" s="34">
        <v>28.117301120559485</v>
      </c>
    </row>
    <row r="57" spans="2:16" x14ac:dyDescent="0.3">
      <c r="B57" s="91"/>
      <c r="C57" s="33">
        <v>6250</v>
      </c>
      <c r="D57" s="7">
        <v>44.902822250353715</v>
      </c>
      <c r="E57" s="7">
        <v>49.676074167845705</v>
      </c>
      <c r="F57" s="34">
        <v>51.991957703477553</v>
      </c>
      <c r="G57" s="7">
        <v>6250</v>
      </c>
      <c r="H57" s="7">
        <v>44.330056266617198</v>
      </c>
      <c r="I57" s="7">
        <v>45.341000432820131</v>
      </c>
      <c r="J57" s="34">
        <v>50.590490323378475</v>
      </c>
      <c r="K57" s="7">
        <v>6250</v>
      </c>
      <c r="L57" s="7">
        <v>58.976396725741075</v>
      </c>
      <c r="M57" s="7">
        <v>55.789557339267269</v>
      </c>
      <c r="N57" s="34">
        <v>55.050464912977823</v>
      </c>
    </row>
    <row r="58" spans="2:16" x14ac:dyDescent="0.3">
      <c r="B58" s="91"/>
      <c r="C58" s="33">
        <v>12500</v>
      </c>
      <c r="D58" s="7">
        <v>71.077518802591413</v>
      </c>
      <c r="E58" s="7">
        <v>70.064785166430852</v>
      </c>
      <c r="F58" s="34">
        <v>70.191376870950933</v>
      </c>
      <c r="G58" s="7">
        <v>12500</v>
      </c>
      <c r="H58" s="7">
        <v>68.444320781549493</v>
      </c>
      <c r="I58" s="7">
        <v>69.130649848512945</v>
      </c>
      <c r="J58" s="34">
        <v>69.269770605329867</v>
      </c>
      <c r="K58" s="7">
        <v>12500</v>
      </c>
      <c r="L58" s="7">
        <v>75.228482873718505</v>
      </c>
      <c r="M58" s="7">
        <v>75.188746721767458</v>
      </c>
      <c r="N58" s="34">
        <v>73.70261463879838</v>
      </c>
    </row>
    <row r="59" spans="2:16" x14ac:dyDescent="0.3">
      <c r="B59" s="91"/>
      <c r="C59" s="33">
        <v>25000</v>
      </c>
      <c r="D59" s="7">
        <v>81.39846600640405</v>
      </c>
      <c r="E59" s="7">
        <v>83.580311266661695</v>
      </c>
      <c r="F59" s="34">
        <v>84.436666914885691</v>
      </c>
      <c r="G59" s="7">
        <v>25000</v>
      </c>
      <c r="H59" s="7">
        <v>80.037717182959241</v>
      </c>
      <c r="I59" s="7">
        <v>82.068880232486237</v>
      </c>
      <c r="J59" s="34">
        <v>82.662462128238417</v>
      </c>
      <c r="K59" s="7">
        <v>25000</v>
      </c>
      <c r="L59" s="7">
        <v>86.020821743622349</v>
      </c>
      <c r="M59" s="7">
        <v>86.298974807279663</v>
      </c>
      <c r="N59" s="34">
        <v>84.471111817531579</v>
      </c>
    </row>
    <row r="60" spans="2:16" x14ac:dyDescent="0.3">
      <c r="B60" s="91"/>
      <c r="C60" s="33">
        <v>50000</v>
      </c>
      <c r="D60" s="7">
        <v>90.088614193164048</v>
      </c>
      <c r="E60" s="7">
        <v>91.823665202174396</v>
      </c>
      <c r="F60" s="34">
        <v>91.347084667510615</v>
      </c>
      <c r="G60" s="7">
        <v>50000</v>
      </c>
      <c r="H60" s="7">
        <v>90.295554318926591</v>
      </c>
      <c r="I60" s="7">
        <v>90.490323378470279</v>
      </c>
      <c r="J60" s="34">
        <v>89.024918073332088</v>
      </c>
      <c r="K60" s="7">
        <v>50000</v>
      </c>
      <c r="L60" s="7">
        <v>91.202415958038614</v>
      </c>
      <c r="M60" s="7">
        <v>91.822299928474933</v>
      </c>
      <c r="N60" s="34">
        <v>91.512357943256774</v>
      </c>
    </row>
    <row r="61" spans="2:16" x14ac:dyDescent="0.3">
      <c r="B61" s="91"/>
      <c r="C61" s="35">
        <v>100000</v>
      </c>
      <c r="D61" s="36">
        <v>93.245960235311642</v>
      </c>
      <c r="E61" s="36">
        <v>93.841685903641377</v>
      </c>
      <c r="F61" s="37">
        <v>97.468165909598625</v>
      </c>
      <c r="G61" s="35">
        <v>100000</v>
      </c>
      <c r="H61" s="36">
        <v>95.841835157361032</v>
      </c>
      <c r="I61" s="36">
        <v>98.948865392938842</v>
      </c>
      <c r="J61" s="37">
        <v>93.857045693439673</v>
      </c>
      <c r="K61" s="36">
        <v>100000</v>
      </c>
      <c r="L61" s="36">
        <v>96.781371691965347</v>
      </c>
      <c r="M61" s="36">
        <v>94.59588333465787</v>
      </c>
      <c r="N61" s="37">
        <v>93.975999364221579</v>
      </c>
      <c r="O61" s="6" t="s">
        <v>29</v>
      </c>
      <c r="P61" s="6" t="s">
        <v>30</v>
      </c>
    </row>
    <row r="62" spans="2:16" ht="18" x14ac:dyDescent="0.3">
      <c r="B62" s="3" t="s">
        <v>56</v>
      </c>
      <c r="C62" s="123">
        <v>7168</v>
      </c>
      <c r="D62" s="123"/>
      <c r="E62" s="123"/>
      <c r="F62" s="123"/>
      <c r="G62" s="123">
        <v>7723</v>
      </c>
      <c r="H62" s="123"/>
      <c r="I62" s="123"/>
      <c r="J62" s="123"/>
      <c r="K62" s="123">
        <v>5939</v>
      </c>
      <c r="L62" s="123"/>
      <c r="M62" s="123"/>
      <c r="N62" s="123"/>
      <c r="O62" s="20">
        <f>AVERAGE(C62:N62)</f>
        <v>6943.333333333333</v>
      </c>
      <c r="P62" s="20">
        <f>_xlfn.STDEV.P(C62:N62)</f>
        <v>745.43961675123103</v>
      </c>
    </row>
    <row r="64" spans="2:16" x14ac:dyDescent="0.25">
      <c r="B64" s="91">
        <v>5</v>
      </c>
      <c r="C64" s="122" t="s">
        <v>22</v>
      </c>
      <c r="D64" s="104"/>
      <c r="E64" s="104"/>
      <c r="F64" s="115"/>
      <c r="G64" s="122" t="s">
        <v>23</v>
      </c>
      <c r="H64" s="104"/>
      <c r="I64" s="104"/>
      <c r="J64" s="115"/>
      <c r="K64" s="122" t="s">
        <v>24</v>
      </c>
      <c r="L64" s="104"/>
      <c r="M64" s="104"/>
      <c r="N64" s="115"/>
      <c r="O64" s="3"/>
      <c r="P64" s="3"/>
    </row>
    <row r="65" spans="2:16" x14ac:dyDescent="0.25">
      <c r="B65" s="91"/>
      <c r="C65" s="18" t="s">
        <v>25</v>
      </c>
      <c r="D65" s="91" t="s">
        <v>26</v>
      </c>
      <c r="E65" s="91"/>
      <c r="F65" s="93"/>
      <c r="G65" s="3" t="s">
        <v>25</v>
      </c>
      <c r="H65" s="91" t="s">
        <v>26</v>
      </c>
      <c r="I65" s="91"/>
      <c r="J65" s="93"/>
      <c r="K65" s="3" t="s">
        <v>25</v>
      </c>
      <c r="L65" s="91" t="s">
        <v>26</v>
      </c>
      <c r="M65" s="91"/>
      <c r="N65" s="93"/>
    </row>
    <row r="66" spans="2:16" x14ac:dyDescent="0.25">
      <c r="B66" s="91"/>
      <c r="C66" s="18" t="s">
        <v>31</v>
      </c>
      <c r="D66" s="3" t="s">
        <v>27</v>
      </c>
      <c r="E66" s="19" t="s">
        <v>28</v>
      </c>
      <c r="F66" s="19" t="s">
        <v>32</v>
      </c>
      <c r="G66" s="3" t="s">
        <v>31</v>
      </c>
      <c r="H66" s="3" t="s">
        <v>27</v>
      </c>
      <c r="I66" s="19" t="s">
        <v>28</v>
      </c>
      <c r="J66" s="19" t="s">
        <v>32</v>
      </c>
      <c r="K66" s="3" t="s">
        <v>31</v>
      </c>
      <c r="L66" s="3" t="s">
        <v>27</v>
      </c>
      <c r="M66" s="19" t="s">
        <v>28</v>
      </c>
      <c r="N66" s="19" t="s">
        <v>32</v>
      </c>
    </row>
    <row r="67" spans="2:16" x14ac:dyDescent="0.3">
      <c r="B67" s="91"/>
      <c r="C67" s="33">
        <v>19.53125</v>
      </c>
      <c r="D67" s="7">
        <v>-3.970457902511078</v>
      </c>
      <c r="E67" s="7">
        <v>2.6587887740029542E-2</v>
      </c>
      <c r="F67" s="34">
        <v>-0.17725258493353027</v>
      </c>
      <c r="G67" s="7">
        <v>19.53125</v>
      </c>
      <c r="H67" s="7">
        <v>2.4370601211527019</v>
      </c>
      <c r="I67" s="7">
        <v>5.0421933541090374</v>
      </c>
      <c r="J67" s="34">
        <v>4.0547638222626841</v>
      </c>
      <c r="K67" s="7">
        <v>19.53125</v>
      </c>
      <c r="L67" s="7">
        <v>3.3269045323047255</v>
      </c>
      <c r="M67" s="7">
        <v>-1.3018322082931533</v>
      </c>
      <c r="N67" s="34">
        <v>4.3291086926573916</v>
      </c>
    </row>
    <row r="68" spans="2:16" x14ac:dyDescent="0.3">
      <c r="B68" s="91"/>
      <c r="C68" s="33">
        <v>39.0625</v>
      </c>
      <c r="D68" s="7">
        <v>-1.8877400295420974</v>
      </c>
      <c r="E68" s="7">
        <v>-0.95716395864106352</v>
      </c>
      <c r="F68" s="34">
        <v>4.80354505169867</v>
      </c>
      <c r="G68" s="7">
        <v>39.0625</v>
      </c>
      <c r="H68" s="7">
        <v>1.6597219790608915</v>
      </c>
      <c r="I68" s="7">
        <v>-1.1975209216008964</v>
      </c>
      <c r="J68" s="34">
        <v>0.14706397282818026</v>
      </c>
      <c r="K68" s="7">
        <v>39.0625</v>
      </c>
      <c r="L68" s="7">
        <v>-5.1246728199476514</v>
      </c>
      <c r="M68" s="7">
        <v>-8.9578454332552688</v>
      </c>
      <c r="N68" s="34">
        <v>-13.162970106075218</v>
      </c>
    </row>
    <row r="69" spans="2:16" x14ac:dyDescent="0.3">
      <c r="B69" s="91"/>
      <c r="C69" s="33">
        <v>78.125</v>
      </c>
      <c r="D69" s="7">
        <v>-1.4268833087149186</v>
      </c>
      <c r="E69" s="7">
        <v>-3.7045790251107826</v>
      </c>
      <c r="F69" s="34">
        <v>-3.553914327917282</v>
      </c>
      <c r="G69" s="7">
        <v>78.125</v>
      </c>
      <c r="H69" s="7">
        <v>-5.2417801743758545</v>
      </c>
      <c r="I69" s="7">
        <v>-2.5000875380790646</v>
      </c>
      <c r="J69" s="34">
        <v>-3.0673342904163312</v>
      </c>
      <c r="K69" s="7">
        <v>78.125</v>
      </c>
      <c r="L69" s="7">
        <v>-18.019010883041741</v>
      </c>
      <c r="M69" s="7">
        <v>-21.490563438490152</v>
      </c>
      <c r="N69" s="34">
        <v>-22.761399641823942</v>
      </c>
    </row>
    <row r="70" spans="2:16" x14ac:dyDescent="0.3">
      <c r="B70" s="91"/>
      <c r="C70" s="33">
        <v>156.25</v>
      </c>
      <c r="D70" s="7">
        <v>-10.192023633677991</v>
      </c>
      <c r="E70" s="7">
        <v>-2.3308714918759228</v>
      </c>
      <c r="F70" s="34">
        <v>-6.7621861152141802</v>
      </c>
      <c r="G70" s="7">
        <v>156.25</v>
      </c>
      <c r="H70" s="7">
        <v>4.4119191848454076</v>
      </c>
      <c r="I70" s="7">
        <v>6.0191183164676634</v>
      </c>
      <c r="J70" s="34">
        <v>9.0129206204699059</v>
      </c>
      <c r="K70" s="7">
        <v>156.25</v>
      </c>
      <c r="L70" s="7">
        <v>-3.3475685356109661</v>
      </c>
      <c r="M70" s="7">
        <v>-6.3645130183220839</v>
      </c>
      <c r="N70" s="34">
        <v>-5.3313128530100569</v>
      </c>
    </row>
    <row r="71" spans="2:16" x14ac:dyDescent="0.3">
      <c r="B71" s="91"/>
      <c r="C71" s="33">
        <v>312.5</v>
      </c>
      <c r="D71" s="7">
        <v>4.5997045790251105</v>
      </c>
      <c r="E71" s="7">
        <v>14.384047267355982</v>
      </c>
      <c r="F71" s="34">
        <v>18.07090103397341</v>
      </c>
      <c r="G71" s="7">
        <v>312.5</v>
      </c>
      <c r="H71" s="7">
        <v>15.641303967225733</v>
      </c>
      <c r="I71" s="7">
        <v>19.097307328687972</v>
      </c>
      <c r="J71" s="34">
        <v>15.861899926468004</v>
      </c>
      <c r="K71" s="7">
        <v>312.5</v>
      </c>
      <c r="L71" s="7">
        <v>28.846948615511771</v>
      </c>
      <c r="M71" s="7">
        <v>25.644028103044487</v>
      </c>
      <c r="N71" s="34">
        <v>22.162143545942957</v>
      </c>
    </row>
    <row r="72" spans="2:16" x14ac:dyDescent="0.3">
      <c r="B72" s="91"/>
      <c r="C72" s="33">
        <v>625</v>
      </c>
      <c r="D72" s="7">
        <v>39.44756277695717</v>
      </c>
      <c r="E72" s="7">
        <v>41.441654357459385</v>
      </c>
      <c r="F72" s="34">
        <v>43.223042836041365</v>
      </c>
      <c r="G72" s="7">
        <v>625</v>
      </c>
      <c r="H72" s="7">
        <v>40.925802724185012</v>
      </c>
      <c r="I72" s="7">
        <v>38.68832942329913</v>
      </c>
      <c r="J72" s="34">
        <v>38.509751742007765</v>
      </c>
      <c r="K72" s="7">
        <v>625</v>
      </c>
      <c r="L72" s="7">
        <v>51.856316297010594</v>
      </c>
      <c r="M72" s="7">
        <v>50.998760159801613</v>
      </c>
      <c r="N72" s="34">
        <v>53.426780548284881</v>
      </c>
    </row>
    <row r="73" spans="2:16" x14ac:dyDescent="0.3">
      <c r="B73" s="91"/>
      <c r="C73" s="33">
        <v>1250</v>
      </c>
      <c r="D73" s="7">
        <v>63.332348596750379</v>
      </c>
      <c r="E73" s="7">
        <v>66.37223042836041</v>
      </c>
      <c r="F73" s="34">
        <v>65.9645494830133</v>
      </c>
      <c r="G73" s="7">
        <v>1250</v>
      </c>
      <c r="H73" s="7">
        <v>62.292097062222062</v>
      </c>
      <c r="I73" s="7">
        <v>64.340488112328856</v>
      </c>
      <c r="J73" s="34">
        <v>65.023285129031123</v>
      </c>
      <c r="K73" s="7">
        <v>1250</v>
      </c>
      <c r="L73" s="7">
        <v>73.873811819809902</v>
      </c>
      <c r="M73" s="7">
        <v>73.501859760297563</v>
      </c>
      <c r="N73" s="34">
        <v>69.224411075905778</v>
      </c>
    </row>
    <row r="74" spans="2:16" x14ac:dyDescent="0.3">
      <c r="B74" s="91"/>
      <c r="C74" s="33">
        <v>2500</v>
      </c>
      <c r="D74" s="7">
        <v>81.677991137370753</v>
      </c>
      <c r="E74" s="7">
        <v>82.599704579025101</v>
      </c>
      <c r="F74" s="34">
        <v>79.878877400295409</v>
      </c>
      <c r="G74" s="7">
        <v>2500</v>
      </c>
      <c r="H74" s="7">
        <v>80.496515984453225</v>
      </c>
      <c r="I74" s="7">
        <v>80.738121082670958</v>
      </c>
      <c r="J74" s="34">
        <v>81.610000350152319</v>
      </c>
      <c r="K74" s="7">
        <v>2500</v>
      </c>
      <c r="L74" s="7">
        <v>85.755613720898211</v>
      </c>
      <c r="M74" s="7">
        <v>85.889929742388759</v>
      </c>
      <c r="N74" s="34">
        <v>83.978509436561509</v>
      </c>
    </row>
    <row r="75" spans="2:16" x14ac:dyDescent="0.3">
      <c r="B75" s="91"/>
      <c r="C75" s="33">
        <v>5000</v>
      </c>
      <c r="D75" s="7">
        <v>91.559822747415069</v>
      </c>
      <c r="E75" s="7">
        <v>91.524372230428355</v>
      </c>
      <c r="F75" s="34">
        <v>92.853766617429841</v>
      </c>
      <c r="G75" s="7">
        <v>5000</v>
      </c>
      <c r="H75" s="7">
        <v>90.875030638327686</v>
      </c>
      <c r="I75" s="7">
        <v>92.975944535873111</v>
      </c>
      <c r="J75" s="34">
        <v>90.433838719843138</v>
      </c>
      <c r="K75" s="7">
        <v>5000</v>
      </c>
      <c r="L75" s="7">
        <v>91.365890618542494</v>
      </c>
      <c r="M75" s="7">
        <v>95.044083207053319</v>
      </c>
      <c r="N75" s="34">
        <v>93.235982917757269</v>
      </c>
    </row>
    <row r="76" spans="2:16" x14ac:dyDescent="0.3">
      <c r="B76" s="91"/>
      <c r="C76" s="35">
        <v>10000</v>
      </c>
      <c r="D76" s="36">
        <v>99.527326440177248</v>
      </c>
      <c r="E76" s="36">
        <v>97.063515509601174</v>
      </c>
      <c r="F76" s="37">
        <v>96.638109305760693</v>
      </c>
      <c r="G76" s="35">
        <v>10000</v>
      </c>
      <c r="H76" s="36">
        <v>96.463461605798528</v>
      </c>
      <c r="I76" s="36">
        <v>95.013831016492176</v>
      </c>
      <c r="J76" s="37">
        <v>94.425575125179463</v>
      </c>
      <c r="K76" s="36">
        <v>10000</v>
      </c>
      <c r="L76" s="36">
        <v>94.837443173990906</v>
      </c>
      <c r="M76" s="36">
        <v>92.657390825182546</v>
      </c>
      <c r="N76" s="37">
        <v>91.892822702851646</v>
      </c>
      <c r="O76" s="6" t="s">
        <v>29</v>
      </c>
      <c r="P76" s="6" t="s">
        <v>30</v>
      </c>
    </row>
    <row r="77" spans="2:16" ht="18" x14ac:dyDescent="0.3">
      <c r="B77" s="3" t="s">
        <v>56</v>
      </c>
      <c r="C77" s="124">
        <v>883.2</v>
      </c>
      <c r="D77" s="124"/>
      <c r="E77" s="124"/>
      <c r="F77" s="124"/>
      <c r="G77" s="124">
        <v>880.3</v>
      </c>
      <c r="H77" s="124"/>
      <c r="I77" s="124"/>
      <c r="J77" s="124"/>
      <c r="K77" s="124">
        <v>679.2</v>
      </c>
      <c r="L77" s="124"/>
      <c r="M77" s="124"/>
      <c r="N77" s="124"/>
      <c r="O77" s="20">
        <f>AVERAGE(C77:N77)</f>
        <v>814.23333333333323</v>
      </c>
      <c r="P77" s="20">
        <f>_xlfn.STDEV.P(C77:N77)</f>
        <v>95.490325280744216</v>
      </c>
    </row>
    <row r="79" spans="2:16" x14ac:dyDescent="0.25">
      <c r="B79" s="91">
        <v>6</v>
      </c>
      <c r="C79" s="122" t="s">
        <v>22</v>
      </c>
      <c r="D79" s="104"/>
      <c r="E79" s="104"/>
      <c r="F79" s="115"/>
      <c r="G79" s="122" t="s">
        <v>23</v>
      </c>
      <c r="H79" s="104"/>
      <c r="I79" s="104"/>
      <c r="J79" s="115"/>
      <c r="K79" s="122" t="s">
        <v>24</v>
      </c>
      <c r="L79" s="104"/>
      <c r="M79" s="104"/>
      <c r="N79" s="115"/>
      <c r="O79" s="3"/>
      <c r="P79" s="3"/>
    </row>
    <row r="80" spans="2:16" x14ac:dyDescent="0.25">
      <c r="B80" s="91"/>
      <c r="C80" s="18" t="s">
        <v>25</v>
      </c>
      <c r="D80" s="91" t="s">
        <v>26</v>
      </c>
      <c r="E80" s="91"/>
      <c r="F80" s="93"/>
      <c r="G80" s="3" t="s">
        <v>25</v>
      </c>
      <c r="H80" s="91" t="s">
        <v>26</v>
      </c>
      <c r="I80" s="91"/>
      <c r="J80" s="93"/>
      <c r="K80" s="3" t="s">
        <v>25</v>
      </c>
      <c r="L80" s="91" t="s">
        <v>26</v>
      </c>
      <c r="M80" s="91"/>
      <c r="N80" s="93"/>
    </row>
    <row r="81" spans="2:16" x14ac:dyDescent="0.25">
      <c r="B81" s="91"/>
      <c r="C81" s="18" t="s">
        <v>31</v>
      </c>
      <c r="D81" s="3" t="s">
        <v>27</v>
      </c>
      <c r="E81" s="19" t="s">
        <v>28</v>
      </c>
      <c r="F81" s="19" t="s">
        <v>32</v>
      </c>
      <c r="G81" s="3" t="s">
        <v>31</v>
      </c>
      <c r="H81" s="3" t="s">
        <v>27</v>
      </c>
      <c r="I81" s="19" t="s">
        <v>28</v>
      </c>
      <c r="J81" s="19" t="s">
        <v>32</v>
      </c>
      <c r="K81" s="3" t="s">
        <v>31</v>
      </c>
      <c r="L81" s="3" t="s">
        <v>27</v>
      </c>
      <c r="M81" s="19" t="s">
        <v>28</v>
      </c>
      <c r="N81" s="19" t="s">
        <v>32</v>
      </c>
    </row>
    <row r="82" spans="2:16" x14ac:dyDescent="0.3">
      <c r="B82" s="91"/>
      <c r="C82" s="33">
        <v>195.3125</v>
      </c>
      <c r="D82" s="7">
        <v>6.2038404726735594E-2</v>
      </c>
      <c r="E82" s="7">
        <v>2.3042836041358936</v>
      </c>
      <c r="F82" s="34">
        <v>3.8020679468242244</v>
      </c>
      <c r="G82" s="7">
        <v>195.3125</v>
      </c>
      <c r="H82" s="7">
        <v>-2.7542730000337183</v>
      </c>
      <c r="I82" s="7">
        <v>0.35060513097123752</v>
      </c>
      <c r="J82" s="34">
        <v>-4.1196102889121189</v>
      </c>
      <c r="K82" s="7">
        <v>195.3125</v>
      </c>
      <c r="L82" s="7">
        <v>-5.197488675196694</v>
      </c>
      <c r="M82" s="7">
        <v>1.7086545338949377</v>
      </c>
      <c r="N82" s="34">
        <v>-1.5099737741397123</v>
      </c>
    </row>
    <row r="83" spans="2:16" x14ac:dyDescent="0.3">
      <c r="B83" s="91"/>
      <c r="C83" s="33">
        <v>390.625</v>
      </c>
      <c r="D83" s="7">
        <v>-7.0457902511078281</v>
      </c>
      <c r="E83" s="7">
        <v>-6.0265878877400292</v>
      </c>
      <c r="F83" s="34">
        <v>-7.6750369276218606</v>
      </c>
      <c r="G83" s="7">
        <v>390.625</v>
      </c>
      <c r="H83" s="7">
        <v>-15.001854161750336</v>
      </c>
      <c r="I83" s="7">
        <v>-13.019586690489843</v>
      </c>
      <c r="J83" s="34">
        <v>-18.480935846003447</v>
      </c>
      <c r="K83" s="7">
        <v>390.625</v>
      </c>
      <c r="L83" s="7">
        <v>-8.9962648017166007</v>
      </c>
      <c r="M83" s="7">
        <v>-9.7591989191766668</v>
      </c>
      <c r="N83" s="34">
        <v>-7.7485496304537866</v>
      </c>
    </row>
    <row r="84" spans="2:16" x14ac:dyDescent="0.3">
      <c r="B84" s="91"/>
      <c r="C84" s="33">
        <v>781.25</v>
      </c>
      <c r="D84" s="7">
        <v>-8.3042836041358932</v>
      </c>
      <c r="E84" s="7">
        <v>-5.2023633677991139</v>
      </c>
      <c r="F84" s="34">
        <v>-10.909896602658788</v>
      </c>
      <c r="G84" s="7">
        <v>781.25</v>
      </c>
      <c r="H84" s="7">
        <v>-9.3786872534807735</v>
      </c>
      <c r="I84" s="7">
        <v>-12.453224555843988</v>
      </c>
      <c r="J84" s="34">
        <v>-18.389913360078218</v>
      </c>
      <c r="K84" s="7">
        <v>781.25</v>
      </c>
      <c r="L84" s="7">
        <v>-9.4413097035683062</v>
      </c>
      <c r="M84" s="7">
        <v>-7.1127711992370655</v>
      </c>
      <c r="N84" s="34">
        <v>-8.6306922037669871</v>
      </c>
    </row>
    <row r="85" spans="2:16" x14ac:dyDescent="0.3">
      <c r="B85" s="91"/>
      <c r="C85" s="33">
        <v>1562.5</v>
      </c>
      <c r="D85" s="7">
        <v>10.112259970457901</v>
      </c>
      <c r="E85" s="7">
        <v>7.0457902511078281</v>
      </c>
      <c r="F85" s="34">
        <v>2.5612998522895123</v>
      </c>
      <c r="G85" s="7">
        <v>1562.5</v>
      </c>
      <c r="H85" s="7">
        <v>-2.986886019620409</v>
      </c>
      <c r="I85" s="7">
        <v>0.4011731787074746</v>
      </c>
      <c r="J85" s="34">
        <v>-2.4609783231635434</v>
      </c>
      <c r="K85" s="7">
        <v>1562.5</v>
      </c>
      <c r="L85" s="7">
        <v>0.57220058809504881</v>
      </c>
      <c r="M85" s="7">
        <v>4.4901851704680915</v>
      </c>
      <c r="N85" s="34">
        <v>2.662322180720019</v>
      </c>
    </row>
    <row r="86" spans="2:16" x14ac:dyDescent="0.3">
      <c r="B86" s="91"/>
      <c r="C86" s="33">
        <v>3125</v>
      </c>
      <c r="D86" s="7">
        <v>29.592319054652886</v>
      </c>
      <c r="E86" s="7">
        <v>29.237813884785822</v>
      </c>
      <c r="F86" s="34">
        <v>26.508124076809452</v>
      </c>
      <c r="G86" s="7">
        <v>3125</v>
      </c>
      <c r="H86" s="7">
        <v>23.763611232848998</v>
      </c>
      <c r="I86" s="7">
        <v>23.187135488655898</v>
      </c>
      <c r="J86" s="34">
        <v>18.21123959141017</v>
      </c>
      <c r="K86" s="7">
        <v>3125</v>
      </c>
      <c r="L86" s="7">
        <v>22.450925852340458</v>
      </c>
      <c r="M86" s="7">
        <v>17.905110069140903</v>
      </c>
      <c r="N86" s="34">
        <v>26.13844075339744</v>
      </c>
    </row>
    <row r="87" spans="2:16" x14ac:dyDescent="0.3">
      <c r="B87" s="91"/>
      <c r="C87" s="33">
        <v>6250</v>
      </c>
      <c r="D87" s="7">
        <v>56.791728212703106</v>
      </c>
      <c r="E87" s="7">
        <v>56.35745937961596</v>
      </c>
      <c r="F87" s="34">
        <v>54.150664697193506</v>
      </c>
      <c r="G87" s="7">
        <v>6250</v>
      </c>
      <c r="H87" s="7">
        <v>47.0350268010653</v>
      </c>
      <c r="I87" s="7">
        <v>45.861848093584598</v>
      </c>
      <c r="J87" s="34">
        <v>42.433334457067723</v>
      </c>
      <c r="K87" s="7">
        <v>6250</v>
      </c>
      <c r="L87" s="7">
        <v>50.417229595485971</v>
      </c>
      <c r="M87" s="7">
        <v>49.94039577207343</v>
      </c>
      <c r="N87" s="34">
        <v>50.536438051339104</v>
      </c>
    </row>
    <row r="88" spans="2:16" x14ac:dyDescent="0.3">
      <c r="B88" s="91"/>
      <c r="C88" s="33">
        <v>12500</v>
      </c>
      <c r="D88" s="7">
        <v>72.939438700147704</v>
      </c>
      <c r="E88" s="7">
        <v>74.756277695716392</v>
      </c>
      <c r="F88" s="34">
        <v>73.914327917282122</v>
      </c>
      <c r="G88" s="7">
        <v>12500</v>
      </c>
      <c r="H88" s="7">
        <v>65.815999730303744</v>
      </c>
      <c r="I88" s="7">
        <v>65.441796177055593</v>
      </c>
      <c r="J88" s="34">
        <v>66.968951218689952</v>
      </c>
      <c r="K88" s="7">
        <v>12500</v>
      </c>
      <c r="L88" s="7">
        <v>68.417706429309391</v>
      </c>
      <c r="M88" s="7">
        <v>72.200588095048886</v>
      </c>
      <c r="N88" s="34">
        <v>70.483986330763727</v>
      </c>
    </row>
    <row r="89" spans="2:16" x14ac:dyDescent="0.3">
      <c r="B89" s="91"/>
      <c r="C89" s="33">
        <v>25000</v>
      </c>
      <c r="D89" s="7">
        <v>87.17282127031018</v>
      </c>
      <c r="E89" s="7">
        <v>85.444608567208263</v>
      </c>
      <c r="F89" s="34">
        <v>84.886262924667648</v>
      </c>
      <c r="G89" s="7">
        <v>25000</v>
      </c>
      <c r="H89" s="7">
        <v>80.844823517513404</v>
      </c>
      <c r="I89" s="7">
        <v>78.538920540740989</v>
      </c>
      <c r="J89" s="34">
        <v>79.36823652361528</v>
      </c>
      <c r="K89" s="7">
        <v>25000</v>
      </c>
      <c r="L89" s="7">
        <v>81.784947945640937</v>
      </c>
      <c r="M89" s="7">
        <v>81.681633950568227</v>
      </c>
      <c r="N89" s="34">
        <v>84.057855837240723</v>
      </c>
    </row>
    <row r="90" spans="2:16" x14ac:dyDescent="0.3">
      <c r="B90" s="91"/>
      <c r="C90" s="33">
        <v>50000</v>
      </c>
      <c r="D90" s="7">
        <v>94.741506646971928</v>
      </c>
      <c r="E90" s="7">
        <v>95.423929098966028</v>
      </c>
      <c r="F90" s="34">
        <v>94.830132939438698</v>
      </c>
      <c r="G90" s="7">
        <v>50000</v>
      </c>
      <c r="H90" s="7">
        <v>88.126622391531541</v>
      </c>
      <c r="I90" s="7">
        <v>86.265718234838019</v>
      </c>
      <c r="J90" s="34">
        <v>85.284698108755009</v>
      </c>
      <c r="K90" s="7">
        <v>50000</v>
      </c>
      <c r="L90" s="7">
        <v>90.550743066041477</v>
      </c>
      <c r="M90" s="7">
        <v>91.258046570770091</v>
      </c>
      <c r="N90" s="34">
        <v>91.726933163792424</v>
      </c>
    </row>
    <row r="91" spans="2:16" x14ac:dyDescent="0.3">
      <c r="B91" s="91"/>
      <c r="C91" s="35">
        <v>100000</v>
      </c>
      <c r="D91" s="36">
        <v>101.17577548005907</v>
      </c>
      <c r="E91" s="36">
        <v>98.782865583456427</v>
      </c>
      <c r="F91" s="37">
        <v>100.84785819793206</v>
      </c>
      <c r="G91" s="35">
        <v>100000</v>
      </c>
      <c r="H91" s="36">
        <v>94.245356167616222</v>
      </c>
      <c r="I91" s="36">
        <v>90.665138387890636</v>
      </c>
      <c r="J91" s="37">
        <v>92.546269763678652</v>
      </c>
      <c r="K91" s="36">
        <v>100000</v>
      </c>
      <c r="L91" s="36">
        <v>97.703250417229597</v>
      </c>
      <c r="M91" s="36">
        <v>98.315187157275687</v>
      </c>
      <c r="N91" s="37">
        <v>95.430342525629825</v>
      </c>
      <c r="O91" s="6" t="s">
        <v>29</v>
      </c>
      <c r="P91" s="6" t="s">
        <v>30</v>
      </c>
    </row>
    <row r="92" spans="2:16" ht="18" x14ac:dyDescent="0.3">
      <c r="B92" s="3" t="s">
        <v>56</v>
      </c>
      <c r="C92" s="123">
        <v>6055</v>
      </c>
      <c r="D92" s="123"/>
      <c r="E92" s="123"/>
      <c r="F92" s="123"/>
      <c r="G92" s="123">
        <v>8398</v>
      </c>
      <c r="H92" s="123"/>
      <c r="I92" s="123"/>
      <c r="J92" s="123"/>
      <c r="K92" s="123">
        <v>7192</v>
      </c>
      <c r="L92" s="123"/>
      <c r="M92" s="123"/>
      <c r="N92" s="123"/>
      <c r="O92" s="20">
        <f>AVERAGE(C92:N92)</f>
        <v>7215</v>
      </c>
      <c r="P92" s="20">
        <f>_xlfn.STDEV.P(C92:N92)</f>
        <v>956.66399535050971</v>
      </c>
    </row>
    <row r="94" spans="2:16" x14ac:dyDescent="0.25">
      <c r="B94" s="91">
        <v>7</v>
      </c>
      <c r="C94" s="122" t="s">
        <v>22</v>
      </c>
      <c r="D94" s="104"/>
      <c r="E94" s="104"/>
      <c r="F94" s="115"/>
      <c r="G94" s="122" t="s">
        <v>23</v>
      </c>
      <c r="H94" s="104"/>
      <c r="I94" s="104"/>
      <c r="J94" s="115"/>
      <c r="K94" s="122" t="s">
        <v>24</v>
      </c>
      <c r="L94" s="104"/>
      <c r="M94" s="104"/>
      <c r="N94" s="115"/>
      <c r="O94" s="3"/>
      <c r="P94" s="3"/>
    </row>
    <row r="95" spans="2:16" x14ac:dyDescent="0.25">
      <c r="B95" s="91"/>
      <c r="C95" s="18" t="s">
        <v>25</v>
      </c>
      <c r="D95" s="91" t="s">
        <v>26</v>
      </c>
      <c r="E95" s="91"/>
      <c r="F95" s="93"/>
      <c r="G95" s="3" t="s">
        <v>25</v>
      </c>
      <c r="H95" s="91" t="s">
        <v>26</v>
      </c>
      <c r="I95" s="91"/>
      <c r="J95" s="93"/>
      <c r="K95" s="3" t="s">
        <v>25</v>
      </c>
      <c r="L95" s="91" t="s">
        <v>26</v>
      </c>
      <c r="M95" s="91"/>
      <c r="N95" s="93"/>
    </row>
    <row r="96" spans="2:16" x14ac:dyDescent="0.25">
      <c r="B96" s="91"/>
      <c r="C96" s="18" t="s">
        <v>31</v>
      </c>
      <c r="D96" s="3" t="s">
        <v>27</v>
      </c>
      <c r="E96" s="19" t="s">
        <v>28</v>
      </c>
      <c r="F96" s="19" t="s">
        <v>32</v>
      </c>
      <c r="G96" s="3" t="s">
        <v>31</v>
      </c>
      <c r="H96" s="3" t="s">
        <v>27</v>
      </c>
      <c r="I96" s="19" t="s">
        <v>28</v>
      </c>
      <c r="J96" s="19" t="s">
        <v>32</v>
      </c>
      <c r="K96" s="3" t="s">
        <v>31</v>
      </c>
      <c r="L96" s="3" t="s">
        <v>27</v>
      </c>
      <c r="M96" s="19" t="s">
        <v>28</v>
      </c>
      <c r="N96" s="19" t="s">
        <v>32</v>
      </c>
    </row>
    <row r="97" spans="2:16" x14ac:dyDescent="0.3">
      <c r="B97" s="91"/>
      <c r="C97" s="33">
        <v>0.9765625</v>
      </c>
      <c r="D97" s="7">
        <v>-4.1526229366519711</v>
      </c>
      <c r="E97" s="7">
        <v>-11.088064990061367</v>
      </c>
      <c r="F97" s="34">
        <v>-8.0416558637974322</v>
      </c>
      <c r="G97" s="33">
        <v>0.9765625</v>
      </c>
      <c r="H97" s="7">
        <v>1.8095167175515674</v>
      </c>
      <c r="I97" s="7">
        <v>-2.4871546652766403</v>
      </c>
      <c r="J97" s="34">
        <v>7.4316777124134346</v>
      </c>
      <c r="K97" s="33">
        <v>0.9765625</v>
      </c>
      <c r="L97" s="7">
        <v>-3.5367587955234083</v>
      </c>
      <c r="M97" s="7">
        <v>-2.6092870834106283</v>
      </c>
      <c r="N97" s="34">
        <v>0.4049959809559085</v>
      </c>
    </row>
    <row r="98" spans="2:16" x14ac:dyDescent="0.3">
      <c r="B98" s="91"/>
      <c r="C98" s="33">
        <v>1.953125</v>
      </c>
      <c r="D98" s="7">
        <v>-9.3120732866649458</v>
      </c>
      <c r="E98" s="7">
        <v>-8.676864575231189</v>
      </c>
      <c r="F98" s="34">
        <v>-9.9861723273701575</v>
      </c>
      <c r="G98" s="33">
        <v>1.953125</v>
      </c>
      <c r="H98" s="7">
        <v>6.6348946310224139</v>
      </c>
      <c r="I98" s="7">
        <v>5.2498324521557826</v>
      </c>
      <c r="J98" s="34">
        <v>10.209248641000819</v>
      </c>
      <c r="K98" s="33">
        <v>1.953125</v>
      </c>
      <c r="L98" s="7">
        <v>3.4749273480492122</v>
      </c>
      <c r="M98" s="7">
        <v>6.5541334322636438</v>
      </c>
      <c r="N98" s="34">
        <v>8.5389228961849941</v>
      </c>
    </row>
    <row r="99" spans="2:16" x14ac:dyDescent="0.3">
      <c r="B99" s="91"/>
      <c r="C99" s="33">
        <v>3.90625</v>
      </c>
      <c r="D99" s="7">
        <v>0.65681444991790217</v>
      </c>
      <c r="E99" s="7">
        <v>-2.0914354852648822</v>
      </c>
      <c r="F99" s="34">
        <v>3.1198686371100202</v>
      </c>
      <c r="G99" s="33">
        <v>3.90625</v>
      </c>
      <c r="H99" s="7">
        <v>9.8071338148782488</v>
      </c>
      <c r="I99" s="7">
        <v>9.6879886812123015</v>
      </c>
      <c r="J99" s="34">
        <v>7.8710253928066134</v>
      </c>
      <c r="K99" s="33">
        <v>3.90625</v>
      </c>
      <c r="L99" s="7">
        <v>8.1864836455821379</v>
      </c>
      <c r="M99" s="7">
        <v>4.9867062387930448</v>
      </c>
      <c r="N99" s="34">
        <v>5.7008594571198854</v>
      </c>
    </row>
    <row r="100" spans="2:16" x14ac:dyDescent="0.3">
      <c r="B100" s="91"/>
      <c r="C100" s="33">
        <v>7.8125</v>
      </c>
      <c r="D100" s="7">
        <v>16.640739780485699</v>
      </c>
      <c r="E100" s="7">
        <v>11.779448621553888</v>
      </c>
      <c r="F100" s="34">
        <v>13.983233946936311</v>
      </c>
      <c r="G100" s="33">
        <v>7.8125</v>
      </c>
      <c r="H100" s="7">
        <v>20.090848164420287</v>
      </c>
      <c r="I100" s="7">
        <v>23.635415890982202</v>
      </c>
      <c r="J100" s="34">
        <v>23.62052274927396</v>
      </c>
      <c r="K100" s="33">
        <v>7.8125</v>
      </c>
      <c r="L100" s="7">
        <v>17.962035491250845</v>
      </c>
      <c r="M100" s="7">
        <v>19.650034007296107</v>
      </c>
      <c r="N100" s="34">
        <v>21.83886724788227</v>
      </c>
    </row>
    <row r="101" spans="2:16" x14ac:dyDescent="0.3">
      <c r="B101" s="91"/>
      <c r="C101" s="33">
        <v>15.625</v>
      </c>
      <c r="D101" s="7">
        <v>33.467288911935015</v>
      </c>
      <c r="E101" s="7">
        <v>35.25624405842192</v>
      </c>
      <c r="F101" s="34">
        <v>39.961973900267914</v>
      </c>
      <c r="G101" s="33">
        <v>15.625</v>
      </c>
      <c r="H101" s="7">
        <v>41.886961054434437</v>
      </c>
      <c r="I101" s="7">
        <v>44.560279991064114</v>
      </c>
      <c r="J101" s="34">
        <v>47.01764837292427</v>
      </c>
      <c r="K101" s="33">
        <v>15.625</v>
      </c>
      <c r="L101" s="7">
        <v>28.062202436159033</v>
      </c>
      <c r="M101" s="7">
        <v>41.705311321338037</v>
      </c>
      <c r="N101" s="34">
        <v>44.190935509800291</v>
      </c>
    </row>
    <row r="102" spans="2:16" x14ac:dyDescent="0.3">
      <c r="B102" s="91"/>
      <c r="C102" s="33">
        <v>31.25</v>
      </c>
      <c r="D102" s="7">
        <v>62.972085385878486</v>
      </c>
      <c r="E102" s="7">
        <v>46.262207242243541</v>
      </c>
      <c r="F102" s="34">
        <v>57.683000604960668</v>
      </c>
      <c r="G102" s="33">
        <v>31.25</v>
      </c>
      <c r="H102" s="7">
        <v>58.693871472187055</v>
      </c>
      <c r="I102" s="7">
        <v>64.755380147442096</v>
      </c>
      <c r="J102" s="34">
        <v>66.430858589619476</v>
      </c>
      <c r="K102" s="33">
        <v>31.25</v>
      </c>
      <c r="L102" s="7">
        <v>63.259753910839045</v>
      </c>
      <c r="M102" s="7">
        <v>65.105422617943475</v>
      </c>
      <c r="N102" s="34">
        <v>66.107092067025292</v>
      </c>
    </row>
    <row r="103" spans="2:16" x14ac:dyDescent="0.3">
      <c r="B103" s="91"/>
      <c r="C103" s="33">
        <v>62.5</v>
      </c>
      <c r="D103" s="7">
        <v>77.854118053755087</v>
      </c>
      <c r="E103" s="7">
        <v>79.707890415694422</v>
      </c>
      <c r="F103" s="34">
        <v>75.805894045458473</v>
      </c>
      <c r="G103" s="33">
        <v>62.5</v>
      </c>
      <c r="H103" s="7">
        <v>79.40278501749944</v>
      </c>
      <c r="I103" s="7">
        <v>80.482537791347085</v>
      </c>
      <c r="J103" s="34">
        <v>81.309107156154596</v>
      </c>
      <c r="K103" s="33">
        <v>62.5</v>
      </c>
      <c r="L103" s="7">
        <v>78.358993384035116</v>
      </c>
      <c r="M103" s="7">
        <v>80.510727756136774</v>
      </c>
      <c r="N103" s="34">
        <v>79.676003215235255</v>
      </c>
    </row>
    <row r="104" spans="2:16" x14ac:dyDescent="0.3">
      <c r="B104" s="91"/>
      <c r="C104" s="33">
        <v>125</v>
      </c>
      <c r="D104" s="7">
        <v>90.013827672629859</v>
      </c>
      <c r="E104" s="7">
        <v>87.576700371618713</v>
      </c>
      <c r="F104" s="34">
        <v>88.004493993604711</v>
      </c>
      <c r="G104" s="33">
        <v>125</v>
      </c>
      <c r="H104" s="7">
        <v>89.664159654479107</v>
      </c>
      <c r="I104" s="7">
        <v>89.80564450070743</v>
      </c>
      <c r="J104" s="34">
        <v>87.832303224365177</v>
      </c>
      <c r="K104" s="33">
        <v>125</v>
      </c>
      <c r="L104" s="7">
        <v>88.440610894701038</v>
      </c>
      <c r="M104" s="7">
        <v>88.329314289247506</v>
      </c>
      <c r="N104" s="34">
        <v>88.162369381067208</v>
      </c>
    </row>
    <row r="105" spans="2:16" x14ac:dyDescent="0.3">
      <c r="B105" s="91"/>
      <c r="C105" s="33">
        <v>250</v>
      </c>
      <c r="D105" s="7">
        <v>93.241725002160578</v>
      </c>
      <c r="E105" s="7">
        <v>94.680667185204399</v>
      </c>
      <c r="F105" s="34">
        <v>94.888082274652149</v>
      </c>
      <c r="G105" s="33">
        <v>250</v>
      </c>
      <c r="H105" s="7">
        <v>93.39489165239408</v>
      </c>
      <c r="I105" s="7">
        <v>95.22674808250801</v>
      </c>
      <c r="J105" s="34">
        <v>94.362945863429886</v>
      </c>
      <c r="K105" s="33">
        <v>250</v>
      </c>
      <c r="L105" s="7">
        <v>93.077969455264935</v>
      </c>
      <c r="M105" s="7">
        <v>92.901749829963506</v>
      </c>
      <c r="N105" s="34">
        <v>93.217090212081857</v>
      </c>
    </row>
    <row r="106" spans="2:16" x14ac:dyDescent="0.3">
      <c r="B106" s="91"/>
      <c r="C106" s="35">
        <v>500</v>
      </c>
      <c r="D106" s="36">
        <v>95.121424250280882</v>
      </c>
      <c r="E106" s="36">
        <v>95.899230835709972</v>
      </c>
      <c r="F106" s="37">
        <v>98.167833376544806</v>
      </c>
      <c r="G106" s="35">
        <v>500</v>
      </c>
      <c r="H106" s="36">
        <v>96.924566237247745</v>
      </c>
      <c r="I106" s="36">
        <v>97.468165909598625</v>
      </c>
      <c r="J106" s="37">
        <v>95.859706605108357</v>
      </c>
      <c r="K106" s="35">
        <v>500</v>
      </c>
      <c r="L106" s="36">
        <v>97.826624621282377</v>
      </c>
      <c r="M106" s="36">
        <v>96.147900822358253</v>
      </c>
      <c r="N106" s="37">
        <v>96.936251777654121</v>
      </c>
      <c r="O106" s="6" t="s">
        <v>29</v>
      </c>
      <c r="P106" s="6" t="s">
        <v>30</v>
      </c>
    </row>
    <row r="107" spans="2:16" ht="18" x14ac:dyDescent="0.3">
      <c r="B107" s="3" t="s">
        <v>56</v>
      </c>
      <c r="C107" s="121">
        <v>26.43</v>
      </c>
      <c r="D107" s="121"/>
      <c r="E107" s="121"/>
      <c r="F107" s="121"/>
      <c r="G107" s="121">
        <v>20.14</v>
      </c>
      <c r="H107" s="121"/>
      <c r="I107" s="121"/>
      <c r="J107" s="121"/>
      <c r="K107" s="121">
        <v>22.09</v>
      </c>
      <c r="L107" s="121"/>
      <c r="M107" s="121"/>
      <c r="N107" s="121"/>
      <c r="O107" s="20">
        <f>AVERAGE(C107:N107)</f>
        <v>22.886666666666667</v>
      </c>
      <c r="P107" s="20">
        <f>_xlfn.STDEV.P(C107:N107)</f>
        <v>2.6289457117931754</v>
      </c>
    </row>
    <row r="109" spans="2:16" x14ac:dyDescent="0.25">
      <c r="B109" s="91">
        <v>8</v>
      </c>
      <c r="C109" s="122" t="s">
        <v>22</v>
      </c>
      <c r="D109" s="104"/>
      <c r="E109" s="104"/>
      <c r="F109" s="115"/>
      <c r="G109" s="122" t="s">
        <v>23</v>
      </c>
      <c r="H109" s="104"/>
      <c r="I109" s="104"/>
      <c r="J109" s="115"/>
      <c r="K109" s="122" t="s">
        <v>24</v>
      </c>
      <c r="L109" s="104"/>
      <c r="M109" s="104"/>
      <c r="N109" s="115"/>
      <c r="O109" s="3"/>
      <c r="P109" s="3"/>
    </row>
    <row r="110" spans="2:16" x14ac:dyDescent="0.25">
      <c r="B110" s="91"/>
      <c r="C110" s="18" t="s">
        <v>25</v>
      </c>
      <c r="D110" s="91" t="s">
        <v>26</v>
      </c>
      <c r="E110" s="91"/>
      <c r="F110" s="93"/>
      <c r="G110" s="3" t="s">
        <v>25</v>
      </c>
      <c r="H110" s="91" t="s">
        <v>26</v>
      </c>
      <c r="I110" s="91"/>
      <c r="J110" s="93"/>
      <c r="K110" s="3" t="s">
        <v>25</v>
      </c>
      <c r="L110" s="91" t="s">
        <v>26</v>
      </c>
      <c r="M110" s="91"/>
      <c r="N110" s="93"/>
    </row>
    <row r="111" spans="2:16" x14ac:dyDescent="0.25">
      <c r="B111" s="91"/>
      <c r="C111" s="18" t="s">
        <v>31</v>
      </c>
      <c r="D111" s="3" t="s">
        <v>27</v>
      </c>
      <c r="E111" s="19" t="s">
        <v>28</v>
      </c>
      <c r="F111" s="19" t="s">
        <v>32</v>
      </c>
      <c r="G111" s="3" t="s">
        <v>31</v>
      </c>
      <c r="H111" s="3" t="s">
        <v>27</v>
      </c>
      <c r="I111" s="19" t="s">
        <v>28</v>
      </c>
      <c r="J111" s="19" t="s">
        <v>32</v>
      </c>
      <c r="K111" s="3" t="s">
        <v>31</v>
      </c>
      <c r="L111" s="3" t="s">
        <v>27</v>
      </c>
      <c r="M111" s="19" t="s">
        <v>28</v>
      </c>
      <c r="N111" s="19" t="s">
        <v>32</v>
      </c>
    </row>
    <row r="112" spans="2:16" x14ac:dyDescent="0.3">
      <c r="B112" s="91"/>
      <c r="C112" s="33">
        <v>0.9765625</v>
      </c>
      <c r="D112" s="7">
        <v>9.6730955395040574</v>
      </c>
      <c r="E112" s="7">
        <v>8.2880333606374279</v>
      </c>
      <c r="F112" s="34">
        <v>9.2858738550897311</v>
      </c>
      <c r="G112" s="33">
        <v>0.9765625</v>
      </c>
      <c r="H112" s="7">
        <v>4.03141037531688</v>
      </c>
      <c r="I112" s="7">
        <v>4.4580473628887596</v>
      </c>
      <c r="J112" s="34">
        <v>4.0406850924380082</v>
      </c>
      <c r="K112" s="33">
        <v>0.9765625</v>
      </c>
      <c r="L112" s="7">
        <v>-12.731463085114839</v>
      </c>
      <c r="M112" s="7">
        <v>-5.5074306604148457</v>
      </c>
      <c r="N112" s="34">
        <v>-2.5590081856473019</v>
      </c>
    </row>
    <row r="113" spans="2:16" x14ac:dyDescent="0.3">
      <c r="B113" s="91"/>
      <c r="C113" s="33">
        <v>1.953125</v>
      </c>
      <c r="D113" s="7">
        <v>4.0360414029339484</v>
      </c>
      <c r="E113" s="7">
        <v>3.276491175813538</v>
      </c>
      <c r="F113" s="34">
        <v>-0.37232854270608384</v>
      </c>
      <c r="G113" s="33">
        <v>1.953125</v>
      </c>
      <c r="H113" s="7">
        <v>-4.8259444753601732</v>
      </c>
      <c r="I113" s="7">
        <v>-3.9541210659741601</v>
      </c>
      <c r="J113" s="34">
        <v>-7.6918320657886659</v>
      </c>
      <c r="K113" s="33">
        <v>1.953125</v>
      </c>
      <c r="L113" s="7">
        <v>-3.6636732098863547</v>
      </c>
      <c r="M113" s="7">
        <v>-11.57911467853453</v>
      </c>
      <c r="N113" s="34">
        <v>-0.73114519589922911</v>
      </c>
    </row>
    <row r="114" spans="2:16" x14ac:dyDescent="0.3">
      <c r="B114" s="91"/>
      <c r="C114" s="33">
        <v>3.90625</v>
      </c>
      <c r="D114" s="7">
        <v>2.8967160622533323</v>
      </c>
      <c r="E114" s="7">
        <v>2.4126889567354235</v>
      </c>
      <c r="F114" s="34">
        <v>-0.72976394370392428</v>
      </c>
      <c r="G114" s="33">
        <v>3.90625</v>
      </c>
      <c r="H114" s="7">
        <v>-3.4625610585543862</v>
      </c>
      <c r="I114" s="7">
        <v>-2.5443640635627336</v>
      </c>
      <c r="J114" s="34">
        <v>-8.4801830210845299</v>
      </c>
      <c r="K114" s="33">
        <v>3.90625</v>
      </c>
      <c r="L114" s="7">
        <v>-6.4372566160692992</v>
      </c>
      <c r="M114" s="7">
        <v>-8.0187554637208933</v>
      </c>
      <c r="N114" s="34">
        <v>-10.418819041564015</v>
      </c>
    </row>
    <row r="115" spans="2:16" x14ac:dyDescent="0.3">
      <c r="B115" s="91"/>
      <c r="C115" s="33">
        <v>7.8125</v>
      </c>
      <c r="D115" s="7">
        <v>4.5349616501601009</v>
      </c>
      <c r="E115" s="7">
        <v>7.826345967681883</v>
      </c>
      <c r="F115" s="34">
        <v>5.2349393104475386</v>
      </c>
      <c r="G115" s="33">
        <v>7.8125</v>
      </c>
      <c r="H115" s="7">
        <v>-3.4811104927966423</v>
      </c>
      <c r="I115" s="7">
        <v>0.66468806034748706</v>
      </c>
      <c r="J115" s="34">
        <v>-4.6311754158164904</v>
      </c>
      <c r="K115" s="33">
        <v>7.8125</v>
      </c>
      <c r="L115" s="7">
        <v>-1.2079790193117699</v>
      </c>
      <c r="M115" s="7">
        <v>-4.0292458078359692</v>
      </c>
      <c r="N115" s="34">
        <v>-0.5404116665342128</v>
      </c>
    </row>
    <row r="116" spans="2:16" x14ac:dyDescent="0.3">
      <c r="B116" s="91"/>
      <c r="C116" s="33">
        <v>15.625</v>
      </c>
      <c r="D116" s="7">
        <v>16.300543599672352</v>
      </c>
      <c r="E116" s="7">
        <v>16.307990170526473</v>
      </c>
      <c r="F116" s="34">
        <v>14.565492590662</v>
      </c>
      <c r="G116" s="33">
        <v>15.625</v>
      </c>
      <c r="H116" s="7">
        <v>15.884498856118215</v>
      </c>
      <c r="I116" s="7">
        <v>13.352501082050324</v>
      </c>
      <c r="J116" s="34">
        <v>5.4782662462128178</v>
      </c>
      <c r="K116" s="33">
        <v>15.625</v>
      </c>
      <c r="L116" s="7">
        <v>12.858618771358183</v>
      </c>
      <c r="M116" s="7">
        <v>14.583167766033537</v>
      </c>
      <c r="N116" s="34">
        <v>15.656043868711752</v>
      </c>
    </row>
    <row r="117" spans="2:16" x14ac:dyDescent="0.3">
      <c r="B117" s="91"/>
      <c r="C117" s="33">
        <v>31.25</v>
      </c>
      <c r="D117" s="7">
        <v>35.803112666617018</v>
      </c>
      <c r="E117" s="7">
        <v>39.839154069550972</v>
      </c>
      <c r="F117" s="34">
        <v>34.447836771166877</v>
      </c>
      <c r="G117" s="33">
        <v>31.25</v>
      </c>
      <c r="H117" s="7">
        <v>34.276262907314667</v>
      </c>
      <c r="I117" s="7">
        <v>31.549496073703086</v>
      </c>
      <c r="J117" s="34">
        <v>27.320225066468808</v>
      </c>
      <c r="K117" s="33">
        <v>31.25</v>
      </c>
      <c r="L117" s="7">
        <v>37.868552809345942</v>
      </c>
      <c r="M117" s="7">
        <v>40.157355161726137</v>
      </c>
      <c r="N117" s="34">
        <v>40.030199475482789</v>
      </c>
    </row>
    <row r="118" spans="2:16" x14ac:dyDescent="0.3">
      <c r="B118" s="91"/>
      <c r="C118" s="33">
        <v>62.5</v>
      </c>
      <c r="D118" s="7">
        <v>60.548067614863356</v>
      </c>
      <c r="E118" s="7">
        <v>59.237471144537949</v>
      </c>
      <c r="F118" s="34">
        <v>58.261970362648</v>
      </c>
      <c r="G118" s="33">
        <v>62.5</v>
      </c>
      <c r="H118" s="7">
        <v>59.577691213751315</v>
      </c>
      <c r="I118" s="7">
        <v>58.1401100599765</v>
      </c>
      <c r="J118" s="34">
        <v>54.485871514252146</v>
      </c>
      <c r="K118" s="33">
        <v>62.5</v>
      </c>
      <c r="L118" s="7">
        <v>64.777874910593653</v>
      </c>
      <c r="M118" s="7">
        <v>65.246761503615986</v>
      </c>
      <c r="N118" s="34">
        <v>65.373917189859327</v>
      </c>
    </row>
    <row r="119" spans="2:16" x14ac:dyDescent="0.3">
      <c r="B119" s="91"/>
      <c r="C119" s="33">
        <v>125</v>
      </c>
      <c r="D119" s="7">
        <v>77.987936555216322</v>
      </c>
      <c r="E119" s="7">
        <v>77.436890312011315</v>
      </c>
      <c r="F119" s="34">
        <v>77.801772283863286</v>
      </c>
      <c r="G119" s="33">
        <v>125</v>
      </c>
      <c r="H119" s="7">
        <v>77.98800469919</v>
      </c>
      <c r="I119" s="7">
        <v>74.092623508316322</v>
      </c>
      <c r="J119" s="34">
        <v>74.194645396648724</v>
      </c>
      <c r="K119" s="33">
        <v>125</v>
      </c>
      <c r="L119" s="7">
        <v>78.017960740681872</v>
      </c>
      <c r="M119" s="7">
        <v>78.08948581419375</v>
      </c>
      <c r="N119" s="34">
        <v>78.574266867996499</v>
      </c>
    </row>
    <row r="120" spans="2:16" x14ac:dyDescent="0.3">
      <c r="B120" s="91"/>
      <c r="C120" s="33">
        <v>250</v>
      </c>
      <c r="D120" s="7">
        <v>87.780177228386322</v>
      </c>
      <c r="E120" s="7">
        <v>88.539727455506736</v>
      </c>
      <c r="F120" s="34">
        <v>86.104698786208957</v>
      </c>
      <c r="G120" s="33">
        <v>250</v>
      </c>
      <c r="H120" s="7">
        <v>89.164038830149011</v>
      </c>
      <c r="I120" s="7">
        <v>89.293884869844803</v>
      </c>
      <c r="J120" s="34">
        <v>88.190193532430598</v>
      </c>
      <c r="K120" s="33">
        <v>250</v>
      </c>
      <c r="L120" s="7">
        <v>91.043471350234441</v>
      </c>
      <c r="M120" s="7">
        <v>91.393149487403633</v>
      </c>
      <c r="N120" s="34">
        <v>89.660653262338073</v>
      </c>
    </row>
    <row r="121" spans="2:16" x14ac:dyDescent="0.3">
      <c r="B121" s="91"/>
      <c r="C121" s="35">
        <v>500</v>
      </c>
      <c r="D121" s="36">
        <v>93.543823069476502</v>
      </c>
      <c r="E121" s="36">
        <v>96.328840568918011</v>
      </c>
      <c r="F121" s="37">
        <v>94.161888450368608</v>
      </c>
      <c r="G121" s="35">
        <v>500</v>
      </c>
      <c r="H121" s="36">
        <v>94.394979286465087</v>
      </c>
      <c r="I121" s="36">
        <v>94.190935509800283</v>
      </c>
      <c r="J121" s="37">
        <v>92.25251963148456</v>
      </c>
      <c r="K121" s="35">
        <v>500</v>
      </c>
      <c r="L121" s="36">
        <v>93.173329094810455</v>
      </c>
      <c r="M121" s="36">
        <v>98.26750377493444</v>
      </c>
      <c r="N121" s="37">
        <v>93.189223555590871</v>
      </c>
      <c r="O121" s="6" t="s">
        <v>29</v>
      </c>
      <c r="P121" s="6" t="s">
        <v>30</v>
      </c>
    </row>
    <row r="122" spans="2:16" ht="18" x14ac:dyDescent="0.3">
      <c r="B122" s="3" t="s">
        <v>56</v>
      </c>
      <c r="C122" s="121">
        <v>49.21</v>
      </c>
      <c r="D122" s="121"/>
      <c r="E122" s="121"/>
      <c r="F122" s="121"/>
      <c r="G122" s="121">
        <v>55.76</v>
      </c>
      <c r="H122" s="121"/>
      <c r="I122" s="121"/>
      <c r="J122" s="121"/>
      <c r="K122" s="121">
        <v>45.82</v>
      </c>
      <c r="L122" s="121"/>
      <c r="M122" s="121"/>
      <c r="N122" s="121"/>
      <c r="O122" s="20">
        <f>AVERAGE(C122:N122)</f>
        <v>50.263333333333328</v>
      </c>
      <c r="P122" s="20">
        <f>_xlfn.STDEV.P(C122:N122)</f>
        <v>4.1257753480069921</v>
      </c>
    </row>
    <row r="124" spans="2:16" x14ac:dyDescent="0.25">
      <c r="B124" s="91">
        <v>9</v>
      </c>
      <c r="C124" s="122" t="s">
        <v>22</v>
      </c>
      <c r="D124" s="104"/>
      <c r="E124" s="104"/>
      <c r="F124" s="115"/>
      <c r="G124" s="122" t="s">
        <v>23</v>
      </c>
      <c r="H124" s="104"/>
      <c r="I124" s="104"/>
      <c r="J124" s="115"/>
      <c r="K124" s="122" t="s">
        <v>24</v>
      </c>
      <c r="L124" s="104"/>
      <c r="M124" s="104"/>
      <c r="N124" s="115"/>
      <c r="O124" s="3"/>
      <c r="P124" s="3"/>
    </row>
    <row r="125" spans="2:16" x14ac:dyDescent="0.25">
      <c r="B125" s="91"/>
      <c r="C125" s="18" t="s">
        <v>25</v>
      </c>
      <c r="D125" s="91" t="s">
        <v>26</v>
      </c>
      <c r="E125" s="91"/>
      <c r="F125" s="93"/>
      <c r="G125" s="3" t="s">
        <v>25</v>
      </c>
      <c r="H125" s="91" t="s">
        <v>26</v>
      </c>
      <c r="I125" s="91"/>
      <c r="J125" s="93"/>
      <c r="K125" s="3" t="s">
        <v>25</v>
      </c>
      <c r="L125" s="91" t="s">
        <v>26</v>
      </c>
      <c r="M125" s="91"/>
      <c r="N125" s="93"/>
    </row>
    <row r="126" spans="2:16" x14ac:dyDescent="0.25">
      <c r="B126" s="91"/>
      <c r="C126" s="18" t="s">
        <v>31</v>
      </c>
      <c r="D126" s="3" t="s">
        <v>27</v>
      </c>
      <c r="E126" s="19" t="s">
        <v>28</v>
      </c>
      <c r="F126" s="19" t="s">
        <v>32</v>
      </c>
      <c r="G126" s="3" t="s">
        <v>31</v>
      </c>
      <c r="H126" s="3" t="s">
        <v>27</v>
      </c>
      <c r="I126" s="19" t="s">
        <v>28</v>
      </c>
      <c r="J126" s="19" t="s">
        <v>32</v>
      </c>
      <c r="K126" s="3" t="s">
        <v>31</v>
      </c>
      <c r="L126" s="3" t="s">
        <v>27</v>
      </c>
      <c r="M126" s="19" t="s">
        <v>28</v>
      </c>
      <c r="N126" s="19" t="s">
        <v>32</v>
      </c>
    </row>
    <row r="127" spans="2:16" x14ac:dyDescent="0.3">
      <c r="B127" s="91"/>
      <c r="C127" s="33">
        <v>0.9765625</v>
      </c>
      <c r="D127" s="7">
        <v>16.72412802390393</v>
      </c>
      <c r="E127" s="7">
        <v>6.2517956674136688</v>
      </c>
      <c r="F127" s="34">
        <v>3.5453657415388204</v>
      </c>
      <c r="G127" s="33">
        <v>0.9765625</v>
      </c>
      <c r="H127" s="7">
        <v>3.4586408949090632</v>
      </c>
      <c r="I127" s="7">
        <v>8.2527965908226051</v>
      </c>
      <c r="J127" s="34">
        <v>6.6433300357659135</v>
      </c>
      <c r="K127" s="33">
        <v>0.9765625</v>
      </c>
      <c r="L127" s="7">
        <v>5.2985272403740575</v>
      </c>
      <c r="M127" s="7">
        <v>26.055351531442859</v>
      </c>
      <c r="N127" s="34">
        <v>6.082232234127134</v>
      </c>
    </row>
    <row r="128" spans="2:16" x14ac:dyDescent="0.3">
      <c r="B128" s="91"/>
      <c r="C128" s="33">
        <v>1.953125</v>
      </c>
      <c r="D128" s="7">
        <v>19.680514853760851</v>
      </c>
      <c r="E128" s="7">
        <v>8.9754640004596951</v>
      </c>
      <c r="F128" s="34">
        <v>6.3638453140263227</v>
      </c>
      <c r="G128" s="33">
        <v>1.953125</v>
      </c>
      <c r="H128" s="7">
        <v>14.816224031656638</v>
      </c>
      <c r="I128" s="7">
        <v>10.832508941480851</v>
      </c>
      <c r="J128" s="34">
        <v>11.426071075260626</v>
      </c>
      <c r="K128" s="33">
        <v>1.953125</v>
      </c>
      <c r="L128" s="7">
        <v>7.0874190739408718</v>
      </c>
      <c r="M128" s="7">
        <v>7.8597660243062224</v>
      </c>
      <c r="N128" s="34">
        <v>7.5360617877560392</v>
      </c>
    </row>
    <row r="129" spans="2:16" x14ac:dyDescent="0.3">
      <c r="B129" s="91"/>
      <c r="C129" s="33">
        <v>3.90625</v>
      </c>
      <c r="D129" s="7">
        <v>26.119059932195604</v>
      </c>
      <c r="E129" s="7">
        <v>24.946848244555543</v>
      </c>
      <c r="F129" s="34">
        <v>22.550709647761884</v>
      </c>
      <c r="G129" s="33">
        <v>3.90625</v>
      </c>
      <c r="H129" s="7">
        <v>27.258199528194194</v>
      </c>
      <c r="I129" s="7">
        <v>31.755574157217858</v>
      </c>
      <c r="J129" s="34">
        <v>30.830986987291674</v>
      </c>
      <c r="K129" s="33">
        <v>3.90625</v>
      </c>
      <c r="L129" s="7">
        <v>15.066444553818206</v>
      </c>
      <c r="M129" s="7">
        <v>15.003975315185713</v>
      </c>
      <c r="N129" s="34">
        <v>20.478552228069521</v>
      </c>
    </row>
    <row r="130" spans="2:16" x14ac:dyDescent="0.3">
      <c r="B130" s="91"/>
      <c r="C130" s="33">
        <v>7.8125</v>
      </c>
      <c r="D130" s="7">
        <v>47.572257656725846</v>
      </c>
      <c r="E130" s="7">
        <v>51.933574671033725</v>
      </c>
      <c r="F130" s="34">
        <v>47.727403321266451</v>
      </c>
      <c r="G130" s="33">
        <v>7.8125</v>
      </c>
      <c r="H130" s="7">
        <v>45.042234228749706</v>
      </c>
      <c r="I130" s="7">
        <v>45.727113613880213</v>
      </c>
      <c r="J130" s="34">
        <v>48.432387185145721</v>
      </c>
      <c r="K130" s="33">
        <v>7.8125</v>
      </c>
      <c r="L130" s="7">
        <v>41.593154885851668</v>
      </c>
      <c r="M130" s="7">
        <v>42.058834664748431</v>
      </c>
      <c r="N130" s="34">
        <v>44.60303638359899</v>
      </c>
    </row>
    <row r="131" spans="2:16" x14ac:dyDescent="0.3">
      <c r="B131" s="91"/>
      <c r="C131" s="33">
        <v>15.625</v>
      </c>
      <c r="D131" s="7">
        <v>67.930816525886357</v>
      </c>
      <c r="E131" s="7">
        <v>68.904786531057866</v>
      </c>
      <c r="F131" s="34">
        <v>70.016663793598809</v>
      </c>
      <c r="G131" s="33">
        <v>15.625</v>
      </c>
      <c r="H131" s="7">
        <v>63.659538847880683</v>
      </c>
      <c r="I131" s="7">
        <v>67.90579103568983</v>
      </c>
      <c r="J131" s="34">
        <v>67.004033178601333</v>
      </c>
      <c r="K131" s="33">
        <v>15.625</v>
      </c>
      <c r="L131" s="7">
        <v>64.735168288342862</v>
      </c>
      <c r="M131" s="7">
        <v>64.002574489834558</v>
      </c>
      <c r="N131" s="34">
        <v>66.223071972134932</v>
      </c>
    </row>
    <row r="132" spans="2:16" x14ac:dyDescent="0.3">
      <c r="B132" s="91"/>
      <c r="C132" s="33">
        <v>31.25</v>
      </c>
      <c r="D132" s="7">
        <v>83.591909440901006</v>
      </c>
      <c r="E132" s="7">
        <v>84.359018560018399</v>
      </c>
      <c r="F132" s="34">
        <v>82.755846693098903</v>
      </c>
      <c r="G132" s="33">
        <v>31.25</v>
      </c>
      <c r="H132" s="7">
        <v>79.297618141693931</v>
      </c>
      <c r="I132" s="7">
        <v>78.76112929000837</v>
      </c>
      <c r="J132" s="34">
        <v>79.651472490678017</v>
      </c>
      <c r="K132" s="33">
        <v>31.25</v>
      </c>
      <c r="L132" s="7">
        <v>80.755688486730023</v>
      </c>
      <c r="M132" s="7">
        <v>81.817665543482377</v>
      </c>
      <c r="N132" s="34">
        <v>83.867792374966882</v>
      </c>
    </row>
    <row r="133" spans="2:16" x14ac:dyDescent="0.3">
      <c r="B133" s="91"/>
      <c r="C133" s="33">
        <v>62.5</v>
      </c>
      <c r="D133" s="7">
        <v>91.185427799804643</v>
      </c>
      <c r="E133" s="7">
        <v>90.211457794633105</v>
      </c>
      <c r="F133" s="34">
        <v>90.332126644831362</v>
      </c>
      <c r="G133" s="33">
        <v>62.5</v>
      </c>
      <c r="H133" s="7">
        <v>90.073053801080576</v>
      </c>
      <c r="I133" s="7">
        <v>87.904269081500644</v>
      </c>
      <c r="J133" s="34">
        <v>90.929153032493716</v>
      </c>
      <c r="K133" s="33">
        <v>62.5</v>
      </c>
      <c r="L133" s="7">
        <v>91.165335251580672</v>
      </c>
      <c r="M133" s="7">
        <v>90.483852648317125</v>
      </c>
      <c r="N133" s="34">
        <v>90.392988301215311</v>
      </c>
    </row>
    <row r="134" spans="2:16" x14ac:dyDescent="0.3">
      <c r="B134" s="91"/>
      <c r="C134" s="33">
        <v>125</v>
      </c>
      <c r="D134" s="7">
        <v>94.340056312130088</v>
      </c>
      <c r="E134" s="7">
        <v>94.762397287823944</v>
      </c>
      <c r="F134" s="34">
        <v>95.253691892202497</v>
      </c>
      <c r="G134" s="33">
        <v>125</v>
      </c>
      <c r="H134" s="7">
        <v>90.849250437561821</v>
      </c>
      <c r="I134" s="7">
        <v>93.474621413895449</v>
      </c>
      <c r="J134" s="34">
        <v>92.595692869644623</v>
      </c>
      <c r="K134" s="33">
        <v>125</v>
      </c>
      <c r="L134" s="7">
        <v>95.918676409343874</v>
      </c>
      <c r="M134" s="7">
        <v>95.242872827774193</v>
      </c>
      <c r="N134" s="34">
        <v>95.265588914549653</v>
      </c>
    </row>
    <row r="135" spans="2:16" x14ac:dyDescent="0.3">
      <c r="B135" s="91"/>
      <c r="C135" s="33">
        <v>250</v>
      </c>
      <c r="D135" s="7">
        <v>96.977532609320235</v>
      </c>
      <c r="E135" s="7">
        <v>97.529161638797916</v>
      </c>
      <c r="F135" s="34">
        <v>98.899615008906522</v>
      </c>
      <c r="G135" s="33">
        <v>250</v>
      </c>
      <c r="H135" s="7">
        <v>95.734723384826125</v>
      </c>
      <c r="I135" s="7">
        <v>99.033559089871403</v>
      </c>
      <c r="J135" s="34">
        <v>97.914922760824908</v>
      </c>
      <c r="K135" s="33">
        <v>250</v>
      </c>
      <c r="L135" s="7">
        <v>99.110286601294803</v>
      </c>
      <c r="M135" s="7">
        <v>98.667322909173507</v>
      </c>
      <c r="N135" s="34">
        <v>98.536705410214665</v>
      </c>
    </row>
    <row r="136" spans="2:16" x14ac:dyDescent="0.3">
      <c r="B136" s="91"/>
      <c r="C136" s="35">
        <v>500</v>
      </c>
      <c r="D136" s="36">
        <v>97.839452967879097</v>
      </c>
      <c r="E136" s="36">
        <v>99.942538642762742</v>
      </c>
      <c r="F136" s="37">
        <v>98.391081997356778</v>
      </c>
      <c r="G136" s="35">
        <v>500</v>
      </c>
      <c r="H136" s="36">
        <v>101.1909291530325</v>
      </c>
      <c r="I136" s="36">
        <v>97.686629632448074</v>
      </c>
      <c r="J136" s="37">
        <v>98.519899551023528</v>
      </c>
      <c r="K136" s="35">
        <v>500</v>
      </c>
      <c r="L136" s="36">
        <v>98.843372581683255</v>
      </c>
      <c r="M136" s="36">
        <v>98.235717260439927</v>
      </c>
      <c r="N136" s="37">
        <v>100.17794267974102</v>
      </c>
      <c r="O136" s="6" t="s">
        <v>29</v>
      </c>
      <c r="P136" s="6" t="s">
        <v>30</v>
      </c>
    </row>
    <row r="137" spans="2:16" ht="18" x14ac:dyDescent="0.3">
      <c r="B137" s="3" t="s">
        <v>56</v>
      </c>
      <c r="C137" s="121">
        <v>8.6</v>
      </c>
      <c r="D137" s="121"/>
      <c r="E137" s="121"/>
      <c r="F137" s="121"/>
      <c r="G137" s="121">
        <v>9.02</v>
      </c>
      <c r="H137" s="121"/>
      <c r="I137" s="121"/>
      <c r="J137" s="121"/>
      <c r="K137" s="121">
        <v>10.25</v>
      </c>
      <c r="L137" s="121"/>
      <c r="M137" s="121"/>
      <c r="N137" s="121"/>
      <c r="O137" s="20">
        <f>AVERAGE(C137:N137)</f>
        <v>9.2899999999999991</v>
      </c>
      <c r="P137" s="20">
        <f>_xlfn.STDEV.P(C137:N137)</f>
        <v>0.70014284256857195</v>
      </c>
    </row>
    <row r="139" spans="2:16" x14ac:dyDescent="0.25">
      <c r="B139" s="91">
        <v>10</v>
      </c>
      <c r="C139" s="122" t="s">
        <v>22</v>
      </c>
      <c r="D139" s="104"/>
      <c r="E139" s="104"/>
      <c r="F139" s="115"/>
      <c r="G139" s="122" t="s">
        <v>23</v>
      </c>
      <c r="H139" s="104"/>
      <c r="I139" s="104"/>
      <c r="J139" s="115"/>
      <c r="K139" s="122" t="s">
        <v>24</v>
      </c>
      <c r="L139" s="104"/>
      <c r="M139" s="104"/>
      <c r="N139" s="115"/>
      <c r="O139" s="3"/>
      <c r="P139" s="3"/>
    </row>
    <row r="140" spans="2:16" x14ac:dyDescent="0.25">
      <c r="B140" s="91"/>
      <c r="C140" s="18" t="s">
        <v>25</v>
      </c>
      <c r="D140" s="91" t="s">
        <v>26</v>
      </c>
      <c r="E140" s="91"/>
      <c r="F140" s="93"/>
      <c r="G140" s="3" t="s">
        <v>25</v>
      </c>
      <c r="H140" s="91" t="s">
        <v>26</v>
      </c>
      <c r="I140" s="91"/>
      <c r="J140" s="93"/>
      <c r="K140" s="3" t="s">
        <v>25</v>
      </c>
      <c r="L140" s="91" t="s">
        <v>26</v>
      </c>
      <c r="M140" s="91"/>
      <c r="N140" s="93"/>
    </row>
    <row r="141" spans="2:16" x14ac:dyDescent="0.25">
      <c r="B141" s="91"/>
      <c r="C141" s="18" t="s">
        <v>31</v>
      </c>
      <c r="D141" s="3" t="s">
        <v>27</v>
      </c>
      <c r="E141" s="19" t="s">
        <v>28</v>
      </c>
      <c r="F141" s="19" t="s">
        <v>32</v>
      </c>
      <c r="G141" s="3" t="s">
        <v>31</v>
      </c>
      <c r="H141" s="3" t="s">
        <v>27</v>
      </c>
      <c r="I141" s="19" t="s">
        <v>28</v>
      </c>
      <c r="J141" s="19" t="s">
        <v>32</v>
      </c>
      <c r="K141" s="3" t="s">
        <v>31</v>
      </c>
      <c r="L141" s="3" t="s">
        <v>27</v>
      </c>
      <c r="M141" s="19" t="s">
        <v>28</v>
      </c>
      <c r="N141" s="19" t="s">
        <v>32</v>
      </c>
    </row>
    <row r="142" spans="2:16" x14ac:dyDescent="0.3">
      <c r="B142" s="91"/>
      <c r="C142" s="33">
        <v>0.9765625</v>
      </c>
      <c r="D142" s="7">
        <v>7.4272240863335446</v>
      </c>
      <c r="E142" s="7">
        <v>4.4617756416069652</v>
      </c>
      <c r="F142" s="34">
        <v>4.1489072277137931</v>
      </c>
      <c r="G142" s="33">
        <v>0.9765625</v>
      </c>
      <c r="H142" s="7">
        <v>-5.3457499504656374</v>
      </c>
      <c r="I142" s="7">
        <v>1.3592233009708596</v>
      </c>
      <c r="J142" s="34">
        <v>2.5242718446601797</v>
      </c>
      <c r="K142" s="33">
        <v>0.9765625</v>
      </c>
      <c r="L142" s="7">
        <v>-1.6250573356922937</v>
      </c>
      <c r="M142" s="7">
        <v>0.55697529650743138</v>
      </c>
      <c r="N142" s="34">
        <v>7.0440993381822903</v>
      </c>
    </row>
    <row r="143" spans="2:16" x14ac:dyDescent="0.3">
      <c r="B143" s="91"/>
      <c r="C143" s="33">
        <v>1.953125</v>
      </c>
      <c r="D143" s="7">
        <v>12.875215380429855</v>
      </c>
      <c r="E143" s="7">
        <v>11.147637616758866</v>
      </c>
      <c r="F143" s="34">
        <v>15.881472748707717</v>
      </c>
      <c r="G143" s="33">
        <v>1.953125</v>
      </c>
      <c r="H143" s="7">
        <v>15.030711313651659</v>
      </c>
      <c r="I143" s="7">
        <v>8.9914800871804896</v>
      </c>
      <c r="J143" s="34">
        <v>16.243312859124217</v>
      </c>
      <c r="K143" s="33">
        <v>1.953125</v>
      </c>
      <c r="L143" s="7">
        <v>15.280781075945216</v>
      </c>
      <c r="M143" s="7">
        <v>16.047441189961337</v>
      </c>
      <c r="N143" s="34">
        <v>21.630299456129993</v>
      </c>
    </row>
    <row r="144" spans="2:16" x14ac:dyDescent="0.3">
      <c r="B144" s="91"/>
      <c r="C144" s="33">
        <v>3.90625</v>
      </c>
      <c r="D144" s="7">
        <v>36.163507753695477</v>
      </c>
      <c r="E144" s="7">
        <v>33.708170853359938</v>
      </c>
      <c r="F144" s="34">
        <v>29.436836854992293</v>
      </c>
      <c r="G144" s="33">
        <v>3.90625</v>
      </c>
      <c r="H144" s="7">
        <v>21.224489795918355</v>
      </c>
      <c r="I144" s="7">
        <v>20.368535763820077</v>
      </c>
      <c r="J144" s="34">
        <v>22.532197344957389</v>
      </c>
      <c r="K144" s="33">
        <v>3.90625</v>
      </c>
      <c r="L144" s="7">
        <v>36.255815477360578</v>
      </c>
      <c r="M144" s="7">
        <v>27.409737238713049</v>
      </c>
      <c r="N144" s="34">
        <v>23.930279798178354</v>
      </c>
    </row>
    <row r="145" spans="2:16" x14ac:dyDescent="0.3">
      <c r="B145" s="91"/>
      <c r="C145" s="33">
        <v>7.8125</v>
      </c>
      <c r="D145" s="7">
        <v>54.024213294640418</v>
      </c>
      <c r="E145" s="7">
        <v>52.391856352589095</v>
      </c>
      <c r="F145" s="34">
        <v>54.003808832864785</v>
      </c>
      <c r="G145" s="33">
        <v>7.8125</v>
      </c>
      <c r="H145" s="7">
        <v>44.834555181295812</v>
      </c>
      <c r="I145" s="7">
        <v>40.947097285516136</v>
      </c>
      <c r="J145" s="34">
        <v>45.726173964731515</v>
      </c>
      <c r="K145" s="33">
        <v>7.8125</v>
      </c>
      <c r="L145" s="7">
        <v>35.980604154380444</v>
      </c>
      <c r="M145" s="7">
        <v>38.437848109560306</v>
      </c>
      <c r="N145" s="34">
        <v>37.415634624205488</v>
      </c>
    </row>
    <row r="146" spans="2:16" x14ac:dyDescent="0.3">
      <c r="B146" s="91"/>
      <c r="C146" s="33">
        <v>15.625</v>
      </c>
      <c r="D146" s="7">
        <v>72.918744898884555</v>
      </c>
      <c r="E146" s="7">
        <v>74.959191076448718</v>
      </c>
      <c r="F146" s="34">
        <v>74.537498866418801</v>
      </c>
      <c r="G146" s="33">
        <v>15.625</v>
      </c>
      <c r="H146" s="7">
        <v>66.506835744006338</v>
      </c>
      <c r="I146" s="7">
        <v>69.157915593421819</v>
      </c>
      <c r="J146" s="34">
        <v>69.609669110362589</v>
      </c>
      <c r="K146" s="33">
        <v>15.625</v>
      </c>
      <c r="L146" s="7">
        <v>54.419762794050186</v>
      </c>
      <c r="M146" s="7">
        <v>55.422318327763577</v>
      </c>
      <c r="N146" s="34">
        <v>53.888998099731332</v>
      </c>
    </row>
    <row r="147" spans="2:16" x14ac:dyDescent="0.3">
      <c r="B147" s="91"/>
      <c r="C147" s="33">
        <v>31.25</v>
      </c>
      <c r="D147" s="7">
        <v>86.188446540310153</v>
      </c>
      <c r="E147" s="7">
        <v>87.358302348780271</v>
      </c>
      <c r="F147" s="34">
        <v>84.77373719053233</v>
      </c>
      <c r="G147" s="33">
        <v>31.25</v>
      </c>
      <c r="H147" s="7">
        <v>84.469982167624323</v>
      </c>
      <c r="I147" s="7">
        <v>79.381810976817903</v>
      </c>
      <c r="J147" s="34">
        <v>82.389538339607682</v>
      </c>
      <c r="K147" s="33">
        <v>31.25</v>
      </c>
      <c r="L147" s="7">
        <v>75.276849485616921</v>
      </c>
      <c r="M147" s="7">
        <v>66.371797392045082</v>
      </c>
      <c r="N147" s="34">
        <v>69.300832186619488</v>
      </c>
    </row>
    <row r="148" spans="2:16" x14ac:dyDescent="0.3">
      <c r="B148" s="91"/>
      <c r="C148" s="33">
        <v>62.5</v>
      </c>
      <c r="D148" s="7">
        <v>90.942686134034645</v>
      </c>
      <c r="E148" s="7">
        <v>94.676702638977062</v>
      </c>
      <c r="F148" s="34">
        <v>93.486442368731304</v>
      </c>
      <c r="G148" s="33">
        <v>62.5</v>
      </c>
      <c r="H148" s="7">
        <v>90.92530215969883</v>
      </c>
      <c r="I148" s="7">
        <v>92.779869229245094</v>
      </c>
      <c r="J148" s="34">
        <v>92.137903705171382</v>
      </c>
      <c r="K148" s="33">
        <v>62.5</v>
      </c>
      <c r="L148" s="7">
        <v>84.04429591769869</v>
      </c>
      <c r="M148" s="7">
        <v>87.779306729572099</v>
      </c>
      <c r="N148" s="34">
        <v>81.96055304370617</v>
      </c>
    </row>
    <row r="149" spans="2:16" x14ac:dyDescent="0.3">
      <c r="B149" s="91"/>
      <c r="C149" s="33">
        <v>125</v>
      </c>
      <c r="D149" s="7">
        <v>98.703183096037009</v>
      </c>
      <c r="E149" s="7">
        <v>97.390496055137405</v>
      </c>
      <c r="F149" s="34">
        <v>95.404461775641607</v>
      </c>
      <c r="G149" s="33">
        <v>125</v>
      </c>
      <c r="H149" s="7">
        <v>99.805825242718441</v>
      </c>
      <c r="I149" s="7">
        <v>94.23023578363383</v>
      </c>
      <c r="J149" s="34">
        <v>94.135129780067359</v>
      </c>
      <c r="K149" s="33">
        <v>125</v>
      </c>
      <c r="L149" s="7">
        <v>93.008321866194862</v>
      </c>
      <c r="M149" s="7">
        <v>90.197234781469092</v>
      </c>
      <c r="N149" s="34">
        <v>87.995544197627922</v>
      </c>
    </row>
    <row r="150" spans="2:16" x14ac:dyDescent="0.3">
      <c r="B150" s="91"/>
      <c r="C150" s="33">
        <v>250</v>
      </c>
      <c r="D150" s="7">
        <v>97.51292282579125</v>
      </c>
      <c r="E150" s="7">
        <v>99.254103563979328</v>
      </c>
      <c r="F150" s="34">
        <v>98.553550376348966</v>
      </c>
      <c r="G150" s="33">
        <v>250</v>
      </c>
      <c r="H150" s="7">
        <v>93.802258767584703</v>
      </c>
      <c r="I150" s="7">
        <v>95.704378838914195</v>
      </c>
      <c r="J150" s="34">
        <v>98.296017436100641</v>
      </c>
      <c r="K150" s="33">
        <v>250</v>
      </c>
      <c r="L150" s="7">
        <v>93.892929690059617</v>
      </c>
      <c r="M150" s="7">
        <v>97.156149662538496</v>
      </c>
      <c r="N150" s="34">
        <v>92.536531026800333</v>
      </c>
    </row>
    <row r="151" spans="2:16" x14ac:dyDescent="0.3">
      <c r="B151" s="91"/>
      <c r="C151" s="35">
        <v>500</v>
      </c>
      <c r="D151" s="36">
        <v>99.648589824975062</v>
      </c>
      <c r="E151" s="36">
        <v>99.00244853541308</v>
      </c>
      <c r="F151" s="37">
        <v>97.696562981772018</v>
      </c>
      <c r="G151" s="35">
        <v>500</v>
      </c>
      <c r="H151" s="36">
        <v>97.749157915593415</v>
      </c>
      <c r="I151" s="36">
        <v>95.502278581335446</v>
      </c>
      <c r="J151" s="37">
        <v>98.545670695462633</v>
      </c>
      <c r="K151" s="35">
        <v>500</v>
      </c>
      <c r="L151" s="36">
        <v>94.050193303191136</v>
      </c>
      <c r="M151" s="36">
        <v>93.421138850665088</v>
      </c>
      <c r="N151" s="37">
        <v>94.443352336019913</v>
      </c>
      <c r="O151" s="6" t="s">
        <v>29</v>
      </c>
      <c r="P151" s="6" t="s">
        <v>30</v>
      </c>
    </row>
    <row r="152" spans="2:16" ht="18" x14ac:dyDescent="0.3">
      <c r="B152" s="3" t="s">
        <v>56</v>
      </c>
      <c r="C152" s="121">
        <v>7.13</v>
      </c>
      <c r="D152" s="121"/>
      <c r="E152" s="121"/>
      <c r="F152" s="121"/>
      <c r="G152" s="121">
        <v>9.48</v>
      </c>
      <c r="H152" s="121"/>
      <c r="I152" s="121"/>
      <c r="J152" s="121"/>
      <c r="K152" s="121">
        <v>12.29</v>
      </c>
      <c r="L152" s="121"/>
      <c r="M152" s="121"/>
      <c r="N152" s="121"/>
      <c r="O152" s="20">
        <f>AVERAGE(C152:N152)</f>
        <v>9.6333333333333329</v>
      </c>
      <c r="P152" s="20">
        <f>_xlfn.STDEV.P(C152:N152)</f>
        <v>2.1093495574597303</v>
      </c>
    </row>
    <row r="154" spans="2:16" x14ac:dyDescent="0.25">
      <c r="B154" s="91">
        <v>11</v>
      </c>
      <c r="C154" s="122" t="s">
        <v>22</v>
      </c>
      <c r="D154" s="104"/>
      <c r="E154" s="104"/>
      <c r="F154" s="115"/>
      <c r="G154" s="122" t="s">
        <v>23</v>
      </c>
      <c r="H154" s="104"/>
      <c r="I154" s="104"/>
      <c r="J154" s="115"/>
      <c r="K154" s="122" t="s">
        <v>24</v>
      </c>
      <c r="L154" s="104"/>
      <c r="M154" s="104"/>
      <c r="N154" s="115"/>
      <c r="O154" s="3"/>
      <c r="P154" s="3"/>
    </row>
    <row r="155" spans="2:16" x14ac:dyDescent="0.25">
      <c r="B155" s="91"/>
      <c r="C155" s="18" t="s">
        <v>25</v>
      </c>
      <c r="D155" s="91" t="s">
        <v>26</v>
      </c>
      <c r="E155" s="91"/>
      <c r="F155" s="93"/>
      <c r="G155" s="3" t="s">
        <v>25</v>
      </c>
      <c r="H155" s="91" t="s">
        <v>26</v>
      </c>
      <c r="I155" s="91"/>
      <c r="J155" s="93"/>
      <c r="K155" s="3" t="s">
        <v>25</v>
      </c>
      <c r="L155" s="91" t="s">
        <v>26</v>
      </c>
      <c r="M155" s="91"/>
      <c r="N155" s="93"/>
    </row>
    <row r="156" spans="2:16" x14ac:dyDescent="0.25">
      <c r="B156" s="91"/>
      <c r="C156" s="18" t="s">
        <v>31</v>
      </c>
      <c r="D156" s="3" t="s">
        <v>27</v>
      </c>
      <c r="E156" s="19" t="s">
        <v>28</v>
      </c>
      <c r="F156" s="19" t="s">
        <v>32</v>
      </c>
      <c r="G156" s="3" t="s">
        <v>31</v>
      </c>
      <c r="H156" s="3" t="s">
        <v>27</v>
      </c>
      <c r="I156" s="19" t="s">
        <v>28</v>
      </c>
      <c r="J156" s="19" t="s">
        <v>32</v>
      </c>
      <c r="K156" s="3" t="s">
        <v>31</v>
      </c>
      <c r="L156" s="3" t="s">
        <v>27</v>
      </c>
      <c r="M156" s="19" t="s">
        <v>28</v>
      </c>
      <c r="N156" s="19" t="s">
        <v>32</v>
      </c>
    </row>
    <row r="157" spans="2:16" x14ac:dyDescent="0.3">
      <c r="B157" s="91"/>
      <c r="C157" s="33">
        <v>0.9765625</v>
      </c>
      <c r="D157" s="7">
        <v>13.670989389679878</v>
      </c>
      <c r="E157" s="7">
        <v>14.378344064568788</v>
      </c>
      <c r="F157" s="34">
        <v>16.235150086152174</v>
      </c>
      <c r="G157" s="33">
        <v>0.9765625</v>
      </c>
      <c r="H157" s="7">
        <v>-11.682187438082044</v>
      </c>
      <c r="I157" s="7">
        <v>1.6683178125619036</v>
      </c>
      <c r="J157" s="34">
        <v>-2.0764810778680549</v>
      </c>
      <c r="K157" s="33">
        <v>0.9765625</v>
      </c>
      <c r="L157" s="7">
        <v>1.7561103466352084</v>
      </c>
      <c r="M157" s="7">
        <v>6.4543607889391215</v>
      </c>
      <c r="N157" s="34">
        <v>17.580761417993575</v>
      </c>
    </row>
    <row r="158" spans="2:16" x14ac:dyDescent="0.3">
      <c r="B158" s="91"/>
      <c r="C158" s="33">
        <v>1.953125</v>
      </c>
      <c r="D158" s="7">
        <v>15.568604334814548</v>
      </c>
      <c r="E158" s="7">
        <v>17.364196971071006</v>
      </c>
      <c r="F158" s="34">
        <v>16.364378344064569</v>
      </c>
      <c r="G158" s="33">
        <v>1.953125</v>
      </c>
      <c r="H158" s="7">
        <v>3.2019021200713156</v>
      </c>
      <c r="I158" s="7">
        <v>4.0578561521695917</v>
      </c>
      <c r="J158" s="34">
        <v>0.30116901129382351</v>
      </c>
      <c r="K158" s="33">
        <v>1.953125</v>
      </c>
      <c r="L158" s="7">
        <v>1.3432933621649901</v>
      </c>
      <c r="M158" s="7">
        <v>1.6381626367865745</v>
      </c>
      <c r="N158" s="34">
        <v>11.663717973920447</v>
      </c>
    </row>
    <row r="159" spans="2:16" x14ac:dyDescent="0.3">
      <c r="B159" s="91"/>
      <c r="C159" s="33">
        <v>3.90625</v>
      </c>
      <c r="D159" s="7">
        <v>24.131676793325475</v>
      </c>
      <c r="E159" s="7">
        <v>39.509839484900702</v>
      </c>
      <c r="F159" s="34">
        <v>27.110728212569153</v>
      </c>
      <c r="G159" s="33">
        <v>3.90625</v>
      </c>
      <c r="H159" s="7">
        <v>14.353081038240525</v>
      </c>
      <c r="I159" s="7">
        <v>21.414701803051305</v>
      </c>
      <c r="J159" s="34">
        <v>19.928670497325129</v>
      </c>
      <c r="K159" s="33">
        <v>3.90625</v>
      </c>
      <c r="L159" s="7">
        <v>17.620077321276455</v>
      </c>
      <c r="M159" s="7">
        <v>15.693598060415434</v>
      </c>
      <c r="N159" s="34">
        <v>21.079876810169704</v>
      </c>
    </row>
    <row r="160" spans="2:16" x14ac:dyDescent="0.3">
      <c r="B160" s="91"/>
      <c r="C160" s="33">
        <v>7.8125</v>
      </c>
      <c r="D160" s="7">
        <v>47.970889634533414</v>
      </c>
      <c r="E160" s="7">
        <v>51.011154439104011</v>
      </c>
      <c r="F160" s="34">
        <v>51.167588646050596</v>
      </c>
      <c r="G160" s="33">
        <v>7.8125</v>
      </c>
      <c r="H160" s="7">
        <v>42.314246086784216</v>
      </c>
      <c r="I160" s="7">
        <v>51.135327917574791</v>
      </c>
      <c r="J160" s="34">
        <v>49.161878343570429</v>
      </c>
      <c r="K160" s="33">
        <v>7.8125</v>
      </c>
      <c r="L160" s="7">
        <v>32.854989843391643</v>
      </c>
      <c r="M160" s="7">
        <v>37.592556188978435</v>
      </c>
      <c r="N160" s="34">
        <v>38.673743529257578</v>
      </c>
    </row>
    <row r="161" spans="2:16" x14ac:dyDescent="0.3">
      <c r="B161" s="91"/>
      <c r="C161" s="33">
        <v>15.625</v>
      </c>
      <c r="D161" s="7">
        <v>73.694114446358938</v>
      </c>
      <c r="E161" s="7">
        <v>72.551464586923004</v>
      </c>
      <c r="F161" s="34">
        <v>73.394849006982867</v>
      </c>
      <c r="G161" s="33">
        <v>15.625</v>
      </c>
      <c r="H161" s="7">
        <v>69.324351099663161</v>
      </c>
      <c r="I161" s="7">
        <v>70.643946899148006</v>
      </c>
      <c r="J161" s="34">
        <v>67.636219536358226</v>
      </c>
      <c r="K161" s="33">
        <v>15.625</v>
      </c>
      <c r="L161" s="7">
        <v>54.046261712862851</v>
      </c>
      <c r="M161" s="7">
        <v>60.415438044689076</v>
      </c>
      <c r="N161" s="34">
        <v>64.012843195072406</v>
      </c>
    </row>
    <row r="162" spans="2:16" x14ac:dyDescent="0.3">
      <c r="B162" s="91"/>
      <c r="C162" s="33">
        <v>31.25</v>
      </c>
      <c r="D162" s="7">
        <v>84.923369910220373</v>
      </c>
      <c r="E162" s="7">
        <v>86.494513466944781</v>
      </c>
      <c r="F162" s="34">
        <v>86.263262900154174</v>
      </c>
      <c r="G162" s="33">
        <v>31.25</v>
      </c>
      <c r="H162" s="7">
        <v>82.318208836932826</v>
      </c>
      <c r="I162" s="7">
        <v>83.186051119476915</v>
      </c>
      <c r="J162" s="34">
        <v>81.081830790568645</v>
      </c>
      <c r="K162" s="33">
        <v>31.25</v>
      </c>
      <c r="L162" s="7">
        <v>73.940108773999086</v>
      </c>
      <c r="M162" s="7">
        <v>73.625581547736047</v>
      </c>
      <c r="N162" s="34">
        <v>74.25463600026211</v>
      </c>
    </row>
    <row r="163" spans="2:16" x14ac:dyDescent="0.3">
      <c r="B163" s="91"/>
      <c r="C163" s="33">
        <v>62.5</v>
      </c>
      <c r="D163" s="7">
        <v>92.459417792690672</v>
      </c>
      <c r="E163" s="7">
        <v>93.398023034370183</v>
      </c>
      <c r="F163" s="34">
        <v>94.221002992654405</v>
      </c>
      <c r="G163" s="33">
        <v>62.5</v>
      </c>
      <c r="H163" s="7">
        <v>94.444224291658401</v>
      </c>
      <c r="I163" s="7">
        <v>91.971468198930054</v>
      </c>
      <c r="J163" s="34">
        <v>91.139290667723401</v>
      </c>
      <c r="K163" s="33">
        <v>62.5</v>
      </c>
      <c r="L163" s="7">
        <v>88.506650940305349</v>
      </c>
      <c r="M163" s="7">
        <v>85.06650940305353</v>
      </c>
      <c r="N163" s="34">
        <v>85.951117226918285</v>
      </c>
    </row>
    <row r="164" spans="2:16" x14ac:dyDescent="0.3">
      <c r="B164" s="91"/>
      <c r="C164" s="33">
        <v>125</v>
      </c>
      <c r="D164" s="7">
        <v>96.798766663643789</v>
      </c>
      <c r="E164" s="7">
        <v>96.309059581028393</v>
      </c>
      <c r="F164" s="34">
        <v>97.342885644327566</v>
      </c>
      <c r="G164" s="33">
        <v>125</v>
      </c>
      <c r="H164" s="7">
        <v>97.428175153556566</v>
      </c>
      <c r="I164" s="7">
        <v>98.284129185654834</v>
      </c>
      <c r="J164" s="34">
        <v>98.319793936992255</v>
      </c>
      <c r="K164" s="33">
        <v>125</v>
      </c>
      <c r="L164" s="7">
        <v>92.064740187405803</v>
      </c>
      <c r="M164" s="7">
        <v>87.759648777930664</v>
      </c>
      <c r="N164" s="34">
        <v>93.519428608872275</v>
      </c>
    </row>
    <row r="165" spans="2:16" x14ac:dyDescent="0.3">
      <c r="B165" s="91"/>
      <c r="C165" s="33">
        <v>250</v>
      </c>
      <c r="D165" s="7">
        <v>98.091049242767753</v>
      </c>
      <c r="E165" s="7">
        <v>98.907227713793418</v>
      </c>
      <c r="F165" s="34">
        <v>98.383513194885282</v>
      </c>
      <c r="G165" s="33">
        <v>250</v>
      </c>
      <c r="H165" s="7">
        <v>97.677828412918558</v>
      </c>
      <c r="I165" s="7">
        <v>97.654051912026944</v>
      </c>
      <c r="J165" s="34">
        <v>95.835149593818102</v>
      </c>
      <c r="K165" s="33">
        <v>250</v>
      </c>
      <c r="L165" s="7">
        <v>94.679247755717171</v>
      </c>
      <c r="M165" s="7">
        <v>97.274097372387132</v>
      </c>
      <c r="N165" s="34">
        <v>95.445907869733304</v>
      </c>
    </row>
    <row r="166" spans="2:16" x14ac:dyDescent="0.3">
      <c r="B166" s="91"/>
      <c r="C166" s="35">
        <v>500</v>
      </c>
      <c r="D166" s="36">
        <v>98.417520631178022</v>
      </c>
      <c r="E166" s="36">
        <v>99.016051509930179</v>
      </c>
      <c r="F166" s="37">
        <v>99.600979414165238</v>
      </c>
      <c r="G166" s="35">
        <v>500</v>
      </c>
      <c r="H166" s="36">
        <v>97.202298395086189</v>
      </c>
      <c r="I166" s="36">
        <v>98.854765207053688</v>
      </c>
      <c r="J166" s="37">
        <v>99.817713493164248</v>
      </c>
      <c r="K166" s="35">
        <v>500</v>
      </c>
      <c r="L166" s="36">
        <v>94.580957997509984</v>
      </c>
      <c r="M166" s="36">
        <v>93.637376318720911</v>
      </c>
      <c r="N166" s="37">
        <v>90.610051765939318</v>
      </c>
      <c r="O166" s="6" t="s">
        <v>29</v>
      </c>
      <c r="P166" s="6" t="s">
        <v>30</v>
      </c>
    </row>
    <row r="167" spans="2:16" ht="18" x14ac:dyDescent="0.3">
      <c r="B167" s="3" t="s">
        <v>56</v>
      </c>
      <c r="C167" s="125">
        <v>7.29</v>
      </c>
      <c r="D167" s="125"/>
      <c r="E167" s="125"/>
      <c r="F167" s="125"/>
      <c r="G167" s="121">
        <v>9.5</v>
      </c>
      <c r="H167" s="121"/>
      <c r="I167" s="121"/>
      <c r="J167" s="121"/>
      <c r="K167" s="121">
        <v>12.7</v>
      </c>
      <c r="L167" s="121"/>
      <c r="M167" s="121"/>
      <c r="N167" s="121"/>
      <c r="O167" s="20">
        <f>AVERAGE(C167:N167)</f>
        <v>9.83</v>
      </c>
      <c r="P167" s="20">
        <f>_xlfn.STDEV.P(C167:N167)</f>
        <v>2.2209157270519473</v>
      </c>
    </row>
    <row r="169" spans="2:16" x14ac:dyDescent="0.25">
      <c r="B169" s="91">
        <v>12</v>
      </c>
      <c r="C169" s="122" t="s">
        <v>22</v>
      </c>
      <c r="D169" s="104"/>
      <c r="E169" s="104"/>
      <c r="F169" s="115"/>
      <c r="G169" s="122" t="s">
        <v>23</v>
      </c>
      <c r="H169" s="104"/>
      <c r="I169" s="104"/>
      <c r="J169" s="115"/>
      <c r="K169" s="122" t="s">
        <v>24</v>
      </c>
      <c r="L169" s="104"/>
      <c r="M169" s="104"/>
      <c r="N169" s="115"/>
      <c r="O169" s="3"/>
      <c r="P169" s="3"/>
    </row>
    <row r="170" spans="2:16" x14ac:dyDescent="0.25">
      <c r="B170" s="91"/>
      <c r="C170" s="18" t="s">
        <v>25</v>
      </c>
      <c r="D170" s="91" t="s">
        <v>26</v>
      </c>
      <c r="E170" s="91"/>
      <c r="F170" s="93"/>
      <c r="G170" s="3" t="s">
        <v>25</v>
      </c>
      <c r="H170" s="91" t="s">
        <v>26</v>
      </c>
      <c r="I170" s="91"/>
      <c r="J170" s="93"/>
      <c r="K170" s="3" t="s">
        <v>25</v>
      </c>
      <c r="L170" s="91" t="s">
        <v>26</v>
      </c>
      <c r="M170" s="91"/>
      <c r="N170" s="93"/>
    </row>
    <row r="171" spans="2:16" x14ac:dyDescent="0.25">
      <c r="B171" s="91"/>
      <c r="C171" s="18" t="s">
        <v>31</v>
      </c>
      <c r="D171" s="3" t="s">
        <v>27</v>
      </c>
      <c r="E171" s="19" t="s">
        <v>28</v>
      </c>
      <c r="F171" s="19" t="s">
        <v>32</v>
      </c>
      <c r="G171" s="3" t="s">
        <v>31</v>
      </c>
      <c r="H171" s="3" t="s">
        <v>27</v>
      </c>
      <c r="I171" s="19" t="s">
        <v>28</v>
      </c>
      <c r="J171" s="19" t="s">
        <v>32</v>
      </c>
      <c r="K171" s="3" t="s">
        <v>31</v>
      </c>
      <c r="L171" s="3" t="s">
        <v>27</v>
      </c>
      <c r="M171" s="19" t="s">
        <v>28</v>
      </c>
      <c r="N171" s="19" t="s">
        <v>32</v>
      </c>
    </row>
    <row r="172" spans="2:16" x14ac:dyDescent="0.3">
      <c r="B172" s="91"/>
      <c r="C172" s="33">
        <v>0.9765625</v>
      </c>
      <c r="D172" s="7">
        <v>19.255010428947131</v>
      </c>
      <c r="E172" s="7">
        <v>17.806293642876579</v>
      </c>
      <c r="F172" s="34">
        <v>10.664732021402013</v>
      </c>
      <c r="G172" s="33">
        <v>0.9765625</v>
      </c>
      <c r="H172" s="7">
        <v>-4.3590251634648858E-2</v>
      </c>
      <c r="I172" s="7">
        <v>2.5599365959976081</v>
      </c>
      <c r="J172" s="34">
        <v>-1.1967505448781599</v>
      </c>
      <c r="K172" s="33">
        <v>0.9765625</v>
      </c>
      <c r="L172" s="7">
        <v>5.1141990097428467</v>
      </c>
      <c r="M172" s="7">
        <v>7.596230634084006</v>
      </c>
      <c r="N172" s="34">
        <v>9.4074429004951217</v>
      </c>
    </row>
    <row r="173" spans="2:16" x14ac:dyDescent="0.3">
      <c r="B173" s="91"/>
      <c r="C173" s="33">
        <v>1.953125</v>
      </c>
      <c r="D173" s="7">
        <v>23.356307245851092</v>
      </c>
      <c r="E173" s="7">
        <v>18.717692935521903</v>
      </c>
      <c r="F173" s="34">
        <v>17.384601432846651</v>
      </c>
      <c r="G173" s="33">
        <v>1.953125</v>
      </c>
      <c r="H173" s="7">
        <v>16.076877352882889</v>
      </c>
      <c r="I173" s="7">
        <v>13.627897761046153</v>
      </c>
      <c r="J173" s="34">
        <v>12.605508222706543</v>
      </c>
      <c r="K173" s="33">
        <v>1.953125</v>
      </c>
      <c r="L173" s="7">
        <v>25.152531544481715</v>
      </c>
      <c r="M173" s="7">
        <v>20.830538252675286</v>
      </c>
      <c r="N173" s="34">
        <v>25.401693020284306</v>
      </c>
    </row>
    <row r="174" spans="2:16" x14ac:dyDescent="0.3">
      <c r="B174" s="91"/>
      <c r="C174" s="33">
        <v>3.90625</v>
      </c>
      <c r="D174" s="7">
        <v>34.449532964541582</v>
      </c>
      <c r="E174" s="7">
        <v>34.633173120522351</v>
      </c>
      <c r="F174" s="34">
        <v>31.463680058039362</v>
      </c>
      <c r="G174" s="33">
        <v>3.90625</v>
      </c>
      <c r="H174" s="7">
        <v>29.237170596393884</v>
      </c>
      <c r="I174" s="7">
        <v>27.77491579155933</v>
      </c>
      <c r="J174" s="34">
        <v>27.786804042005137</v>
      </c>
      <c r="K174" s="33">
        <v>3.90625</v>
      </c>
      <c r="L174" s="7">
        <v>31.525315444817124</v>
      </c>
      <c r="M174" s="7">
        <v>33.470691582814247</v>
      </c>
      <c r="N174" s="34">
        <v>36.48937869349944</v>
      </c>
    </row>
    <row r="175" spans="2:16" x14ac:dyDescent="0.3">
      <c r="B175" s="91"/>
      <c r="C175" s="33">
        <v>7.8125</v>
      </c>
      <c r="D175" s="7">
        <v>58.690033554003804</v>
      </c>
      <c r="E175" s="7">
        <v>58.485988936247388</v>
      </c>
      <c r="F175" s="34">
        <v>52.854357486170301</v>
      </c>
      <c r="G175" s="33">
        <v>7.8125</v>
      </c>
      <c r="H175" s="7">
        <v>51.717852189419446</v>
      </c>
      <c r="I175" s="7">
        <v>45.417079453140467</v>
      </c>
      <c r="J175" s="34">
        <v>42.956211610857927</v>
      </c>
      <c r="K175" s="33">
        <v>7.8125</v>
      </c>
      <c r="L175" s="7">
        <v>51.151573231113247</v>
      </c>
      <c r="M175" s="7">
        <v>52.052387797476442</v>
      </c>
      <c r="N175" s="34">
        <v>55.856891870308253</v>
      </c>
    </row>
    <row r="176" spans="2:16" x14ac:dyDescent="0.3">
      <c r="B176" s="91"/>
      <c r="C176" s="33">
        <v>15.625</v>
      </c>
      <c r="D176" s="7">
        <v>73.16359844019226</v>
      </c>
      <c r="E176" s="7">
        <v>73.660107010066199</v>
      </c>
      <c r="F176" s="34">
        <v>73.12959100389952</v>
      </c>
      <c r="G176" s="33">
        <v>15.625</v>
      </c>
      <c r="H176" s="7">
        <v>69.086586090746977</v>
      </c>
      <c r="I176" s="7">
        <v>66.625718248464423</v>
      </c>
      <c r="J176" s="34">
        <v>61.76342381612838</v>
      </c>
      <c r="K176" s="33">
        <v>15.625</v>
      </c>
      <c r="L176" s="7">
        <v>72.751956556460627</v>
      </c>
      <c r="M176" s="7">
        <v>74.486503753394018</v>
      </c>
      <c r="N176" s="34">
        <v>71.352819038492242</v>
      </c>
    </row>
    <row r="177" spans="2:16" x14ac:dyDescent="0.3">
      <c r="B177" s="91"/>
      <c r="C177" s="33">
        <v>31.25</v>
      </c>
      <c r="D177" s="7">
        <v>86.827786342613607</v>
      </c>
      <c r="E177" s="7">
        <v>85.664732021402017</v>
      </c>
      <c r="F177" s="34">
        <v>86.256461412895618</v>
      </c>
      <c r="G177" s="33">
        <v>31.25</v>
      </c>
      <c r="H177" s="7">
        <v>81.010501287893788</v>
      </c>
      <c r="I177" s="7">
        <v>82.246879334257969</v>
      </c>
      <c r="J177" s="34">
        <v>77.182484644343162</v>
      </c>
      <c r="K177" s="33">
        <v>31.25</v>
      </c>
      <c r="L177" s="7">
        <v>86.637917265612515</v>
      </c>
      <c r="M177" s="7">
        <v>79.958473087366229</v>
      </c>
      <c r="N177" s="34">
        <v>83.820475962306347</v>
      </c>
    </row>
    <row r="178" spans="2:16" x14ac:dyDescent="0.3">
      <c r="B178" s="91"/>
      <c r="C178" s="33">
        <v>62.5</v>
      </c>
      <c r="D178" s="7">
        <v>95.023578489162958</v>
      </c>
      <c r="E178" s="7">
        <v>93.568060215833867</v>
      </c>
      <c r="F178" s="34">
        <v>92.853904053686406</v>
      </c>
      <c r="G178" s="33">
        <v>62.5</v>
      </c>
      <c r="H178" s="7">
        <v>91.4008321775312</v>
      </c>
      <c r="I178" s="7">
        <v>91.103625916385965</v>
      </c>
      <c r="J178" s="34">
        <v>89.546265107984937</v>
      </c>
      <c r="K178" s="33">
        <v>62.5</v>
      </c>
      <c r="L178" s="7">
        <v>90.854496086887067</v>
      </c>
      <c r="M178" s="7">
        <v>92.934036096470209</v>
      </c>
      <c r="N178" s="34">
        <v>91.055741894266077</v>
      </c>
    </row>
    <row r="179" spans="2:16" x14ac:dyDescent="0.3">
      <c r="B179" s="91"/>
      <c r="C179" s="33">
        <v>125</v>
      </c>
      <c r="D179" s="7">
        <v>98.050240319216471</v>
      </c>
      <c r="E179" s="7">
        <v>96.465493787974978</v>
      </c>
      <c r="F179" s="34">
        <v>96.751156252833965</v>
      </c>
      <c r="G179" s="33">
        <v>125</v>
      </c>
      <c r="H179" s="7">
        <v>94.265900534971252</v>
      </c>
      <c r="I179" s="7">
        <v>96.132355854963336</v>
      </c>
      <c r="J179" s="34">
        <v>93.826035268476318</v>
      </c>
      <c r="K179" s="33">
        <v>125</v>
      </c>
      <c r="L179" s="7">
        <v>95.46398338923494</v>
      </c>
      <c r="M179" s="7">
        <v>93.82526752914869</v>
      </c>
      <c r="N179" s="34">
        <v>96.46062929244529</v>
      </c>
    </row>
    <row r="180" spans="2:16" x14ac:dyDescent="0.3">
      <c r="B180" s="91"/>
      <c r="C180" s="33">
        <v>250</v>
      </c>
      <c r="D180" s="7">
        <v>99.179287204135306</v>
      </c>
      <c r="E180" s="7">
        <v>98.451528067470761</v>
      </c>
      <c r="F180" s="34">
        <v>98.832411353949396</v>
      </c>
      <c r="G180" s="33">
        <v>250</v>
      </c>
      <c r="H180" s="7">
        <v>100.13869625520111</v>
      </c>
      <c r="I180" s="7">
        <v>95.58549633445611</v>
      </c>
      <c r="J180" s="34">
        <v>94.551218545670693</v>
      </c>
      <c r="K180" s="33">
        <v>250</v>
      </c>
      <c r="L180" s="7">
        <v>96.86312090720331</v>
      </c>
      <c r="M180" s="7">
        <v>97.773518607251233</v>
      </c>
      <c r="N180" s="34">
        <v>97.974764414630243</v>
      </c>
    </row>
    <row r="181" spans="2:16" x14ac:dyDescent="0.3">
      <c r="B181" s="91"/>
      <c r="C181" s="35">
        <v>500</v>
      </c>
      <c r="D181" s="36">
        <v>96.635530969438648</v>
      </c>
      <c r="E181" s="36">
        <v>96.839575587195071</v>
      </c>
      <c r="F181" s="37">
        <v>97.20005441189808</v>
      </c>
      <c r="G181" s="35">
        <v>500</v>
      </c>
      <c r="H181" s="36">
        <v>98.676441450366553</v>
      </c>
      <c r="I181" s="36">
        <v>97.737269665147608</v>
      </c>
      <c r="J181" s="37">
        <v>98.712106201703975</v>
      </c>
      <c r="K181" s="35">
        <v>500</v>
      </c>
      <c r="L181" s="36">
        <v>97.898099345152517</v>
      </c>
      <c r="M181" s="36">
        <v>97.696853537773507</v>
      </c>
      <c r="N181" s="37">
        <v>97.581855933556938</v>
      </c>
      <c r="O181" s="6" t="s">
        <v>29</v>
      </c>
      <c r="P181" s="6" t="s">
        <v>30</v>
      </c>
    </row>
    <row r="182" spans="2:16" ht="18" x14ac:dyDescent="0.3">
      <c r="B182" s="3" t="s">
        <v>56</v>
      </c>
      <c r="C182" s="125">
        <v>6.38</v>
      </c>
      <c r="D182" s="125"/>
      <c r="E182" s="125"/>
      <c r="F182" s="125"/>
      <c r="G182" s="121">
        <v>9.08</v>
      </c>
      <c r="H182" s="121"/>
      <c r="I182" s="121"/>
      <c r="J182" s="121"/>
      <c r="K182" s="121">
        <v>6.84</v>
      </c>
      <c r="L182" s="121"/>
      <c r="M182" s="121"/>
      <c r="N182" s="121"/>
      <c r="O182" s="20">
        <f>AVERAGE(C182:N182)</f>
        <v>7.4333333333333336</v>
      </c>
      <c r="P182" s="20">
        <f>_xlfn.STDEV.P(C182:N182)</f>
        <v>1.1794160513670386</v>
      </c>
    </row>
    <row r="184" spans="2:16" x14ac:dyDescent="0.25">
      <c r="B184" s="91" t="s">
        <v>33</v>
      </c>
      <c r="C184" s="122" t="s">
        <v>22</v>
      </c>
      <c r="D184" s="104"/>
      <c r="E184" s="104"/>
      <c r="F184" s="115"/>
      <c r="G184" s="122" t="s">
        <v>23</v>
      </c>
      <c r="H184" s="104"/>
      <c r="I184" s="104"/>
      <c r="J184" s="115"/>
      <c r="K184" s="122" t="s">
        <v>24</v>
      </c>
      <c r="L184" s="104"/>
      <c r="M184" s="104"/>
      <c r="N184" s="115"/>
      <c r="O184" s="3"/>
      <c r="P184" s="3"/>
    </row>
    <row r="185" spans="2:16" x14ac:dyDescent="0.25">
      <c r="B185" s="91"/>
      <c r="C185" s="18" t="s">
        <v>25</v>
      </c>
      <c r="D185" s="91" t="s">
        <v>26</v>
      </c>
      <c r="E185" s="91"/>
      <c r="F185" s="93"/>
      <c r="G185" s="3" t="s">
        <v>25</v>
      </c>
      <c r="H185" s="91" t="s">
        <v>26</v>
      </c>
      <c r="I185" s="91"/>
      <c r="J185" s="93"/>
      <c r="K185" s="3" t="s">
        <v>25</v>
      </c>
      <c r="L185" s="91" t="s">
        <v>26</v>
      </c>
      <c r="M185" s="91"/>
      <c r="N185" s="93"/>
    </row>
    <row r="186" spans="2:16" x14ac:dyDescent="0.25">
      <c r="B186" s="91"/>
      <c r="C186" s="18" t="s">
        <v>31</v>
      </c>
      <c r="D186" s="3" t="s">
        <v>27</v>
      </c>
      <c r="E186" s="19" t="s">
        <v>28</v>
      </c>
      <c r="F186" s="19" t="s">
        <v>32</v>
      </c>
      <c r="G186" s="3" t="s">
        <v>31</v>
      </c>
      <c r="H186" s="3" t="s">
        <v>27</v>
      </c>
      <c r="I186" s="19" t="s">
        <v>28</v>
      </c>
      <c r="J186" s="19" t="s">
        <v>32</v>
      </c>
      <c r="K186" s="3" t="s">
        <v>31</v>
      </c>
      <c r="L186" s="3" t="s">
        <v>27</v>
      </c>
      <c r="M186" s="19" t="s">
        <v>28</v>
      </c>
      <c r="N186" s="19" t="s">
        <v>32</v>
      </c>
    </row>
    <row r="187" spans="2:16" x14ac:dyDescent="0.3">
      <c r="B187" s="91"/>
      <c r="C187" s="33">
        <v>195.3125</v>
      </c>
      <c r="D187" s="7">
        <v>-6.2817325536608433</v>
      </c>
      <c r="E187" s="7">
        <v>-6.5968696382926577</v>
      </c>
      <c r="F187" s="34">
        <v>-3.3614622360726916</v>
      </c>
      <c r="G187" s="33">
        <v>195.3125</v>
      </c>
      <c r="H187" s="7">
        <v>14.04772624943719</v>
      </c>
      <c r="I187" s="7">
        <v>16.4940717394567</v>
      </c>
      <c r="J187" s="34">
        <v>15.683625994296863</v>
      </c>
      <c r="K187" s="33">
        <v>195.3125</v>
      </c>
      <c r="L187" s="7">
        <v>4.0418449833571088</v>
      </c>
      <c r="M187" s="7">
        <v>2.3511385850900828</v>
      </c>
      <c r="N187" s="34">
        <v>6.1023934062450467</v>
      </c>
    </row>
    <row r="188" spans="2:16" x14ac:dyDescent="0.3">
      <c r="B188" s="91"/>
      <c r="C188" s="33">
        <v>390.625</v>
      </c>
      <c r="D188" s="7">
        <v>2.0063727721558879</v>
      </c>
      <c r="E188" s="7">
        <v>-2.9517840260513326</v>
      </c>
      <c r="F188" s="34">
        <v>4.3173780594558631</v>
      </c>
      <c r="G188" s="33">
        <v>390.625</v>
      </c>
      <c r="H188" s="7">
        <v>3.3018159987993392</v>
      </c>
      <c r="I188" s="7">
        <v>10.715893741557856</v>
      </c>
      <c r="J188" s="34">
        <v>20.576316974335885</v>
      </c>
      <c r="K188" s="33">
        <v>390.625</v>
      </c>
      <c r="L188" s="7">
        <v>4.1105299307867069</v>
      </c>
      <c r="M188" s="7">
        <v>-0.55476303693136786</v>
      </c>
      <c r="N188" s="34">
        <v>2.2507528926929781</v>
      </c>
    </row>
    <row r="189" spans="2:16" x14ac:dyDescent="0.3">
      <c r="B189" s="91"/>
      <c r="C189" s="33">
        <v>781.25</v>
      </c>
      <c r="D189" s="7">
        <v>-7.7208585734794637</v>
      </c>
      <c r="E189" s="7">
        <v>-12.311355439616234</v>
      </c>
      <c r="F189" s="34">
        <v>-11.239889351868063</v>
      </c>
      <c r="G189" s="33">
        <v>781.25</v>
      </c>
      <c r="H189" s="7">
        <v>-22.062134173795588</v>
      </c>
      <c r="I189" s="7">
        <v>-2.2812546900795438</v>
      </c>
      <c r="J189" s="34">
        <v>-1.0505778177997898</v>
      </c>
      <c r="K189" s="33">
        <v>781.25</v>
      </c>
      <c r="L189" s="7">
        <v>4.0893961008083695</v>
      </c>
      <c r="M189" s="7">
        <v>-1.0619749564114755</v>
      </c>
      <c r="N189" s="34">
        <v>-2.0499815078987691</v>
      </c>
    </row>
    <row r="190" spans="2:16" x14ac:dyDescent="0.3">
      <c r="B190" s="91"/>
      <c r="C190" s="33">
        <v>1562.5</v>
      </c>
      <c r="D190" s="7">
        <v>-9.9898455828285311</v>
      </c>
      <c r="E190" s="7">
        <v>-9.3595714135649022</v>
      </c>
      <c r="F190" s="34">
        <v>-3.4980216394131451</v>
      </c>
      <c r="G190" s="33">
        <v>1562.5</v>
      </c>
      <c r="H190" s="7">
        <v>-0.48026414527990396</v>
      </c>
      <c r="I190" s="7">
        <v>3.2267747260993547</v>
      </c>
      <c r="J190" s="34">
        <v>-2.4913702536395017</v>
      </c>
      <c r="K190" s="33">
        <v>1562.5</v>
      </c>
      <c r="L190" s="7">
        <v>7.460241982353252</v>
      </c>
      <c r="M190" s="7">
        <v>6.5673376657684788</v>
      </c>
      <c r="N190" s="34">
        <v>6.4035504834363612</v>
      </c>
    </row>
    <row r="191" spans="2:16" x14ac:dyDescent="0.3">
      <c r="B191" s="91"/>
      <c r="C191" s="33">
        <v>3125</v>
      </c>
      <c r="D191" s="7">
        <v>-2.4055464126895201</v>
      </c>
      <c r="E191" s="7">
        <v>6.9015021534367449</v>
      </c>
      <c r="F191" s="34">
        <v>14.485801323575748</v>
      </c>
      <c r="G191" s="33">
        <v>3125</v>
      </c>
      <c r="H191" s="7">
        <v>11.0010505778178</v>
      </c>
      <c r="I191" s="7">
        <v>16.013807594176797</v>
      </c>
      <c r="J191" s="34">
        <v>16.238931412276752</v>
      </c>
      <c r="K191" s="33">
        <v>3125</v>
      </c>
      <c r="L191" s="7">
        <v>20.76398795371691</v>
      </c>
      <c r="M191" s="7">
        <v>19.955618957045491</v>
      </c>
      <c r="N191" s="34">
        <v>24.155967665240134</v>
      </c>
    </row>
    <row r="192" spans="2:16" x14ac:dyDescent="0.3">
      <c r="B192" s="91"/>
      <c r="C192" s="33">
        <v>6250</v>
      </c>
      <c r="D192" s="7">
        <v>39.686263524633212</v>
      </c>
      <c r="E192" s="7">
        <v>39.83332749746139</v>
      </c>
      <c r="F192" s="34">
        <v>38.887916243565947</v>
      </c>
      <c r="G192" s="33">
        <v>6250</v>
      </c>
      <c r="H192" s="7">
        <v>35.029266096352998</v>
      </c>
      <c r="I192" s="7">
        <v>46.285457001350743</v>
      </c>
      <c r="J192" s="34">
        <v>45.910250637850822</v>
      </c>
      <c r="K192" s="33">
        <v>6250</v>
      </c>
      <c r="L192" s="7">
        <v>43.033761293390391</v>
      </c>
      <c r="M192" s="7">
        <v>43.789295715115969</v>
      </c>
      <c r="N192" s="34">
        <v>45.664923125693448</v>
      </c>
    </row>
    <row r="193" spans="2:16" x14ac:dyDescent="0.3">
      <c r="B193" s="91"/>
      <c r="C193" s="33">
        <v>12500</v>
      </c>
      <c r="D193" s="7">
        <v>64.970762281592485</v>
      </c>
      <c r="E193" s="7">
        <v>65.065303406982039</v>
      </c>
      <c r="F193" s="34">
        <v>66.746034525018388</v>
      </c>
      <c r="G193" s="33">
        <v>12500</v>
      </c>
      <c r="H193" s="7">
        <v>66.261443794086745</v>
      </c>
      <c r="I193" s="7">
        <v>66.081344739606777</v>
      </c>
      <c r="J193" s="34">
        <v>69.908449647306014</v>
      </c>
      <c r="K193" s="33">
        <v>12500</v>
      </c>
      <c r="L193" s="7">
        <v>68.362656522428281</v>
      </c>
      <c r="M193" s="7">
        <v>68.975537591800077</v>
      </c>
      <c r="N193" s="34">
        <v>71.141755164579706</v>
      </c>
    </row>
    <row r="194" spans="2:16" x14ac:dyDescent="0.3">
      <c r="B194" s="91"/>
      <c r="C194" s="33">
        <v>25000</v>
      </c>
      <c r="D194" s="7">
        <v>80.233901747260049</v>
      </c>
      <c r="E194" s="7">
        <v>80.570047970867321</v>
      </c>
      <c r="F194" s="34">
        <v>78.805280296929155</v>
      </c>
      <c r="G194" s="33">
        <v>25000</v>
      </c>
      <c r="H194" s="7">
        <v>80.129070989043967</v>
      </c>
      <c r="I194" s="7">
        <v>80.624343388863878</v>
      </c>
      <c r="J194" s="34">
        <v>80.24913702536395</v>
      </c>
      <c r="K194" s="33">
        <v>25000</v>
      </c>
      <c r="L194" s="7">
        <v>82.384952713055426</v>
      </c>
      <c r="M194" s="7">
        <v>82.950282664975958</v>
      </c>
      <c r="N194" s="34">
        <v>81.566016801394838</v>
      </c>
    </row>
    <row r="195" spans="2:16" x14ac:dyDescent="0.3">
      <c r="B195" s="91"/>
      <c r="C195" s="33">
        <v>50000</v>
      </c>
      <c r="D195" s="7">
        <v>90.454847858818582</v>
      </c>
      <c r="E195" s="7">
        <v>91.263699709373583</v>
      </c>
      <c r="F195" s="34">
        <v>88.385447669736337</v>
      </c>
      <c r="G195" s="33">
        <v>50000</v>
      </c>
      <c r="H195" s="7">
        <v>83.67101906048326</v>
      </c>
      <c r="I195" s="7">
        <v>81.689929461203661</v>
      </c>
      <c r="J195" s="34">
        <v>84.526489569263092</v>
      </c>
      <c r="K195" s="33">
        <v>50000</v>
      </c>
      <c r="L195" s="7">
        <v>90.859618534368892</v>
      </c>
      <c r="M195" s="7">
        <v>92.492206900195484</v>
      </c>
      <c r="N195" s="34">
        <v>90.817350874412213</v>
      </c>
    </row>
    <row r="196" spans="2:16" x14ac:dyDescent="0.3">
      <c r="B196" s="91"/>
      <c r="C196" s="35">
        <v>100000</v>
      </c>
      <c r="D196" s="36">
        <v>93.532686718722644</v>
      </c>
      <c r="E196" s="36">
        <v>95.213417836758993</v>
      </c>
      <c r="F196" s="37">
        <v>92.524248047900841</v>
      </c>
      <c r="G196" s="35">
        <v>100000</v>
      </c>
      <c r="H196" s="36">
        <v>89.869428185502031</v>
      </c>
      <c r="I196" s="36">
        <v>89.299114512982129</v>
      </c>
      <c r="J196" s="37">
        <v>90.079543749061983</v>
      </c>
      <c r="K196" s="35">
        <v>100000</v>
      </c>
      <c r="L196" s="36">
        <v>97.115232207956893</v>
      </c>
      <c r="M196" s="36">
        <v>96.523484968563437</v>
      </c>
      <c r="N196" s="37">
        <v>96.581603001003856</v>
      </c>
      <c r="O196" s="6" t="s">
        <v>29</v>
      </c>
      <c r="P196" s="6" t="s">
        <v>30</v>
      </c>
    </row>
    <row r="197" spans="2:16" ht="18" x14ac:dyDescent="0.3">
      <c r="B197" s="3" t="s">
        <v>56</v>
      </c>
      <c r="C197" s="126">
        <v>9338</v>
      </c>
      <c r="D197" s="126"/>
      <c r="E197" s="126"/>
      <c r="F197" s="126"/>
      <c r="G197" s="123">
        <v>8848</v>
      </c>
      <c r="H197" s="123"/>
      <c r="I197" s="123"/>
      <c r="J197" s="123"/>
      <c r="K197" s="123">
        <v>7601</v>
      </c>
      <c r="L197" s="123"/>
      <c r="M197" s="123"/>
      <c r="N197" s="123"/>
      <c r="O197" s="20">
        <f>AVERAGE(C197:N197)</f>
        <v>8595.6666666666661</v>
      </c>
      <c r="P197" s="20">
        <f>_xlfn.STDEV.P(C197:N197)</f>
        <v>731.23016592284785</v>
      </c>
    </row>
    <row r="199" spans="2:16" x14ac:dyDescent="0.25">
      <c r="B199" s="91" t="s">
        <v>2</v>
      </c>
      <c r="C199" s="122" t="s">
        <v>22</v>
      </c>
      <c r="D199" s="104"/>
      <c r="E199" s="104"/>
      <c r="F199" s="115"/>
      <c r="G199" s="122" t="s">
        <v>23</v>
      </c>
      <c r="H199" s="104"/>
      <c r="I199" s="104"/>
      <c r="J199" s="115"/>
      <c r="K199" s="122" t="s">
        <v>24</v>
      </c>
      <c r="L199" s="104"/>
      <c r="M199" s="104"/>
      <c r="N199" s="115"/>
      <c r="O199" s="3"/>
      <c r="P199" s="3"/>
    </row>
    <row r="200" spans="2:16" x14ac:dyDescent="0.25">
      <c r="B200" s="91"/>
      <c r="C200" s="18" t="s">
        <v>25</v>
      </c>
      <c r="D200" s="91" t="s">
        <v>26</v>
      </c>
      <c r="E200" s="91"/>
      <c r="F200" s="93"/>
      <c r="G200" s="3" t="s">
        <v>25</v>
      </c>
      <c r="H200" s="91" t="s">
        <v>26</v>
      </c>
      <c r="I200" s="91"/>
      <c r="J200" s="93"/>
      <c r="K200" s="3" t="s">
        <v>25</v>
      </c>
      <c r="L200" s="91" t="s">
        <v>26</v>
      </c>
      <c r="M200" s="91"/>
      <c r="N200" s="93"/>
    </row>
    <row r="201" spans="2:16" x14ac:dyDescent="0.25">
      <c r="B201" s="91"/>
      <c r="C201" s="18" t="s">
        <v>31</v>
      </c>
      <c r="D201" s="3" t="s">
        <v>27</v>
      </c>
      <c r="E201" s="19" t="s">
        <v>28</v>
      </c>
      <c r="F201" s="19" t="s">
        <v>32</v>
      </c>
      <c r="G201" s="3" t="s">
        <v>31</v>
      </c>
      <c r="H201" s="3" t="s">
        <v>27</v>
      </c>
      <c r="I201" s="19" t="s">
        <v>28</v>
      </c>
      <c r="J201" s="19" t="s">
        <v>32</v>
      </c>
      <c r="K201" s="3" t="s">
        <v>31</v>
      </c>
      <c r="L201" s="3" t="s">
        <v>27</v>
      </c>
      <c r="M201" s="19" t="s">
        <v>28</v>
      </c>
      <c r="N201" s="19" t="s">
        <v>32</v>
      </c>
    </row>
    <row r="202" spans="2:16" x14ac:dyDescent="0.3">
      <c r="B202" s="91"/>
      <c r="C202" s="33">
        <v>0.9765625</v>
      </c>
      <c r="D202" s="7">
        <v>51.114750330402799</v>
      </c>
      <c r="E202" s="7">
        <v>20.076998218697931</v>
      </c>
      <c r="F202" s="34">
        <v>11.733609147848076</v>
      </c>
      <c r="G202" s="33">
        <v>0.9765625</v>
      </c>
      <c r="H202" s="7">
        <v>-3.5549370611676832</v>
      </c>
      <c r="I202" s="7">
        <v>-4.2594408248466005</v>
      </c>
      <c r="J202" s="34">
        <v>-4.8927825921943136</v>
      </c>
      <c r="K202" s="33">
        <v>0.9765625</v>
      </c>
      <c r="L202" s="7">
        <v>9.7902587625617148</v>
      </c>
      <c r="M202" s="7">
        <v>8.7923246612276351</v>
      </c>
      <c r="N202" s="34">
        <v>3.4980216394131451</v>
      </c>
    </row>
    <row r="203" spans="2:16" x14ac:dyDescent="0.3">
      <c r="B203" s="91"/>
      <c r="C203" s="33">
        <v>1.953125</v>
      </c>
      <c r="D203" s="7">
        <v>8.3204045279549561</v>
      </c>
      <c r="E203" s="7">
        <v>2.8730678618629026</v>
      </c>
      <c r="F203" s="34">
        <v>2.4593460897546451</v>
      </c>
      <c r="G203" s="33">
        <v>1.953125</v>
      </c>
      <c r="H203" s="7">
        <v>3.1058257954329869</v>
      </c>
      <c r="I203" s="7">
        <v>0.67208552090581886</v>
      </c>
      <c r="J203" s="34">
        <v>-2.1388133341767288</v>
      </c>
      <c r="K203" s="33">
        <v>1.953125</v>
      </c>
      <c r="L203" s="7">
        <v>10.452046640288525</v>
      </c>
      <c r="M203" s="7">
        <v>10.861724850309885</v>
      </c>
      <c r="N203" s="34">
        <v>-1.5441717146958929</v>
      </c>
    </row>
    <row r="204" spans="2:16" x14ac:dyDescent="0.3">
      <c r="B204" s="91"/>
      <c r="C204" s="33">
        <v>3.90625</v>
      </c>
      <c r="D204" s="7">
        <v>9.0099408148020501</v>
      </c>
      <c r="E204" s="7">
        <v>14.552088720335579</v>
      </c>
      <c r="F204" s="34">
        <v>13.397115439866694</v>
      </c>
      <c r="G204" s="33">
        <v>3.90625</v>
      </c>
      <c r="H204" s="7">
        <v>8.2793029287114983</v>
      </c>
      <c r="I204" s="7">
        <v>13.659149851350502</v>
      </c>
      <c r="J204" s="34">
        <v>8.6208805111012765</v>
      </c>
      <c r="K204" s="33">
        <v>3.90625</v>
      </c>
      <c r="L204" s="7">
        <v>24.948352533352001</v>
      </c>
      <c r="M204" s="7">
        <v>21.492349171889764</v>
      </c>
      <c r="N204" s="34">
        <v>21.492349171889764</v>
      </c>
    </row>
    <row r="205" spans="2:16" x14ac:dyDescent="0.3">
      <c r="B205" s="91"/>
      <c r="C205" s="33">
        <v>7.8125</v>
      </c>
      <c r="D205" s="7">
        <v>32.781704303855655</v>
      </c>
      <c r="E205" s="7">
        <v>40.75446762052519</v>
      </c>
      <c r="F205" s="34">
        <v>34.031488823766018</v>
      </c>
      <c r="G205" s="33">
        <v>7.8125</v>
      </c>
      <c r="H205" s="7">
        <v>41.526187614649885</v>
      </c>
      <c r="I205" s="7">
        <v>39.313049528749453</v>
      </c>
      <c r="J205" s="34">
        <v>35.975551900815994</v>
      </c>
      <c r="K205" s="33">
        <v>7.8125</v>
      </c>
      <c r="L205" s="7">
        <v>47.795791169158584</v>
      </c>
      <c r="M205" s="7">
        <v>47.900836864035853</v>
      </c>
      <c r="N205" s="34">
        <v>45.600336146223604</v>
      </c>
    </row>
    <row r="206" spans="2:16" x14ac:dyDescent="0.3">
      <c r="B206" s="91"/>
      <c r="C206" s="33">
        <v>15.625</v>
      </c>
      <c r="D206" s="7">
        <v>70.956156984427977</v>
      </c>
      <c r="E206" s="7">
        <v>72.154226282824808</v>
      </c>
      <c r="F206" s="34">
        <v>72.473136815491586</v>
      </c>
      <c r="G206" s="33">
        <v>15.625</v>
      </c>
      <c r="H206" s="7">
        <v>72.353564425327349</v>
      </c>
      <c r="I206" s="7">
        <v>72.132962236700621</v>
      </c>
      <c r="J206" s="34">
        <v>69.471503573913594</v>
      </c>
      <c r="K206" s="33">
        <v>15.625</v>
      </c>
      <c r="L206" s="7">
        <v>67.891032599180633</v>
      </c>
      <c r="M206" s="7">
        <v>67.36580412479428</v>
      </c>
      <c r="N206" s="34">
        <v>68.594838754858358</v>
      </c>
    </row>
    <row r="207" spans="2:16" x14ac:dyDescent="0.3">
      <c r="B207" s="91"/>
      <c r="C207" s="33">
        <v>31.25</v>
      </c>
      <c r="D207" s="7">
        <v>83.617767051657765</v>
      </c>
      <c r="E207" s="7">
        <v>84.255588116991333</v>
      </c>
      <c r="F207" s="34">
        <v>84.531402631730174</v>
      </c>
      <c r="G207" s="33">
        <v>31.25</v>
      </c>
      <c r="H207" s="7">
        <v>85.497185147700677</v>
      </c>
      <c r="I207" s="7">
        <v>84.856727180719844</v>
      </c>
      <c r="J207" s="34">
        <v>84.230501613005245</v>
      </c>
      <c r="K207" s="33">
        <v>31.25</v>
      </c>
      <c r="L207" s="7">
        <v>85.097517420077722</v>
      </c>
      <c r="M207" s="7">
        <v>82.776007563290023</v>
      </c>
      <c r="N207" s="34">
        <v>82.986098953044575</v>
      </c>
    </row>
    <row r="208" spans="2:16" x14ac:dyDescent="0.3">
      <c r="B208" s="91"/>
      <c r="C208" s="33">
        <v>62.5</v>
      </c>
      <c r="D208" s="7">
        <v>93.960811354364196</v>
      </c>
      <c r="E208" s="7">
        <v>93.486755157156821</v>
      </c>
      <c r="F208" s="34">
        <v>94.271102683445378</v>
      </c>
      <c r="G208" s="33">
        <v>62.5</v>
      </c>
      <c r="H208" s="7">
        <v>91.054937061167678</v>
      </c>
      <c r="I208" s="7">
        <v>92.371433993294957</v>
      </c>
      <c r="J208" s="34">
        <v>91.503257638054265</v>
      </c>
      <c r="K208" s="33">
        <v>62.5</v>
      </c>
      <c r="L208" s="7">
        <v>91.02209461115585</v>
      </c>
      <c r="M208" s="7">
        <v>91.494800238103579</v>
      </c>
      <c r="N208" s="34">
        <v>90.717462096011772</v>
      </c>
    </row>
    <row r="209" spans="2:16" x14ac:dyDescent="0.3">
      <c r="B209" s="91"/>
      <c r="C209" s="33">
        <v>125</v>
      </c>
      <c r="D209" s="7">
        <v>97.201631902545543</v>
      </c>
      <c r="E209" s="7">
        <v>96.589668447968748</v>
      </c>
      <c r="F209" s="34">
        <v>96.684479687410217</v>
      </c>
      <c r="G209" s="33">
        <v>125</v>
      </c>
      <c r="H209" s="7">
        <v>95.168100449111265</v>
      </c>
      <c r="I209" s="7">
        <v>95.744512619394015</v>
      </c>
      <c r="J209" s="34">
        <v>92.969194762477073</v>
      </c>
      <c r="K209" s="33">
        <v>125</v>
      </c>
      <c r="L209" s="7">
        <v>96.715571273503969</v>
      </c>
      <c r="M209" s="7">
        <v>95.202913267271271</v>
      </c>
      <c r="N209" s="34">
        <v>98.133688154347141</v>
      </c>
    </row>
    <row r="210" spans="2:16" x14ac:dyDescent="0.3">
      <c r="B210" s="91"/>
      <c r="C210" s="33">
        <v>250</v>
      </c>
      <c r="D210" s="7">
        <v>96.322473136815503</v>
      </c>
      <c r="E210" s="7">
        <v>95.908751364707229</v>
      </c>
      <c r="F210" s="34">
        <v>97.218870309716721</v>
      </c>
      <c r="G210" s="33">
        <v>250</v>
      </c>
      <c r="H210" s="7">
        <v>94.677082674425961</v>
      </c>
      <c r="I210" s="7">
        <v>96.107438800683155</v>
      </c>
      <c r="J210" s="34">
        <v>93.837371117717765</v>
      </c>
      <c r="K210" s="33">
        <v>250</v>
      </c>
      <c r="L210" s="7">
        <v>98.196715571273501</v>
      </c>
      <c r="M210" s="7">
        <v>97.062222066598977</v>
      </c>
      <c r="N210" s="34">
        <v>98.627402920270328</v>
      </c>
    </row>
    <row r="211" spans="2:16" x14ac:dyDescent="0.3">
      <c r="B211" s="91"/>
      <c r="C211" s="35">
        <v>500</v>
      </c>
      <c r="D211" s="36">
        <v>98.106648279032356</v>
      </c>
      <c r="E211" s="36">
        <v>95.943228179049584</v>
      </c>
      <c r="F211" s="37">
        <v>95.607079239211629</v>
      </c>
      <c r="G211" s="35">
        <v>500</v>
      </c>
      <c r="H211" s="36">
        <v>96.036276804351957</v>
      </c>
      <c r="I211" s="36">
        <v>95.6662344234297</v>
      </c>
      <c r="J211" s="37">
        <v>95.310424441773677</v>
      </c>
      <c r="K211" s="35">
        <v>500</v>
      </c>
      <c r="L211" s="36">
        <v>101.2115270142512</v>
      </c>
      <c r="M211" s="36">
        <v>99.961483245211667</v>
      </c>
      <c r="N211" s="37">
        <v>98.259742988199875</v>
      </c>
      <c r="O211" s="6" t="s">
        <v>29</v>
      </c>
      <c r="P211" s="6" t="s">
        <v>30</v>
      </c>
    </row>
    <row r="212" spans="2:16" ht="18" x14ac:dyDescent="0.3">
      <c r="B212" s="3" t="s">
        <v>56</v>
      </c>
      <c r="C212" s="125">
        <v>10.32</v>
      </c>
      <c r="D212" s="125"/>
      <c r="E212" s="125"/>
      <c r="F212" s="125"/>
      <c r="G212" s="121">
        <v>10.43</v>
      </c>
      <c r="H212" s="121"/>
      <c r="I212" s="121"/>
      <c r="J212" s="121"/>
      <c r="K212" s="121">
        <v>9.16</v>
      </c>
      <c r="L212" s="121"/>
      <c r="M212" s="121"/>
      <c r="N212" s="121"/>
      <c r="O212" s="20">
        <f>AVERAGE(C212:N212)</f>
        <v>9.9700000000000006</v>
      </c>
      <c r="P212" s="20">
        <f>_xlfn.STDEV.P(C212:N212)</f>
        <v>0.57451428760881706</v>
      </c>
    </row>
    <row r="216" spans="2:16" x14ac:dyDescent="0.2">
      <c r="E216" s="22"/>
      <c r="F216"/>
      <c r="G216"/>
      <c r="H216"/>
      <c r="I216" s="22"/>
      <c r="J216"/>
      <c r="K216"/>
      <c r="L216"/>
      <c r="M216"/>
      <c r="N216"/>
      <c r="O216" s="22"/>
      <c r="P216"/>
    </row>
  </sheetData>
  <mergeCells count="141">
    <mergeCell ref="C212:F212"/>
    <mergeCell ref="G212:J212"/>
    <mergeCell ref="K212:N212"/>
    <mergeCell ref="C182:F182"/>
    <mergeCell ref="G182:J182"/>
    <mergeCell ref="K182:N182"/>
    <mergeCell ref="C152:F152"/>
    <mergeCell ref="G152:J152"/>
    <mergeCell ref="K152:N152"/>
    <mergeCell ref="C197:F197"/>
    <mergeCell ref="G197:J197"/>
    <mergeCell ref="K197:N197"/>
    <mergeCell ref="C167:F167"/>
    <mergeCell ref="G167:J167"/>
    <mergeCell ref="K167:N167"/>
    <mergeCell ref="B199:B211"/>
    <mergeCell ref="C199:F199"/>
    <mergeCell ref="G199:J199"/>
    <mergeCell ref="K199:N199"/>
    <mergeCell ref="D200:F200"/>
    <mergeCell ref="H200:J200"/>
    <mergeCell ref="L200:N200"/>
    <mergeCell ref="B184:B196"/>
    <mergeCell ref="C184:F184"/>
    <mergeCell ref="G184:J184"/>
    <mergeCell ref="K184:N184"/>
    <mergeCell ref="D185:F185"/>
    <mergeCell ref="H185:J185"/>
    <mergeCell ref="B169:B181"/>
    <mergeCell ref="C169:F169"/>
    <mergeCell ref="G169:J169"/>
    <mergeCell ref="K169:N169"/>
    <mergeCell ref="D170:F170"/>
    <mergeCell ref="H170:J170"/>
    <mergeCell ref="L185:N185"/>
    <mergeCell ref="L170:N170"/>
    <mergeCell ref="B154:B166"/>
    <mergeCell ref="C154:F154"/>
    <mergeCell ref="G154:J154"/>
    <mergeCell ref="K154:N154"/>
    <mergeCell ref="D155:F155"/>
    <mergeCell ref="H155:J155"/>
    <mergeCell ref="L155:N155"/>
    <mergeCell ref="C137:F137"/>
    <mergeCell ref="G137:J137"/>
    <mergeCell ref="K137:N137"/>
    <mergeCell ref="B139:B151"/>
    <mergeCell ref="C139:F139"/>
    <mergeCell ref="G139:J139"/>
    <mergeCell ref="K139:N139"/>
    <mergeCell ref="D140:F140"/>
    <mergeCell ref="H140:J140"/>
    <mergeCell ref="L140:N140"/>
    <mergeCell ref="B124:B136"/>
    <mergeCell ref="C124:F124"/>
    <mergeCell ref="G124:J124"/>
    <mergeCell ref="K124:N124"/>
    <mergeCell ref="D125:F125"/>
    <mergeCell ref="H125:J125"/>
    <mergeCell ref="C107:F107"/>
    <mergeCell ref="G107:J107"/>
    <mergeCell ref="K107:N107"/>
    <mergeCell ref="B109:B121"/>
    <mergeCell ref="C109:F109"/>
    <mergeCell ref="G109:J109"/>
    <mergeCell ref="K109:N109"/>
    <mergeCell ref="D110:F110"/>
    <mergeCell ref="H110:J110"/>
    <mergeCell ref="L110:N110"/>
    <mergeCell ref="L125:N125"/>
    <mergeCell ref="C122:F122"/>
    <mergeCell ref="G122:J122"/>
    <mergeCell ref="K122:N122"/>
    <mergeCell ref="B94:B106"/>
    <mergeCell ref="C94:F94"/>
    <mergeCell ref="G94:J94"/>
    <mergeCell ref="K94:N94"/>
    <mergeCell ref="D95:F95"/>
    <mergeCell ref="H95:J95"/>
    <mergeCell ref="C77:F77"/>
    <mergeCell ref="G77:J77"/>
    <mergeCell ref="K77:N77"/>
    <mergeCell ref="B79:B91"/>
    <mergeCell ref="C79:F79"/>
    <mergeCell ref="G79:J79"/>
    <mergeCell ref="K79:N79"/>
    <mergeCell ref="D80:F80"/>
    <mergeCell ref="H80:J80"/>
    <mergeCell ref="L95:N95"/>
    <mergeCell ref="L80:N80"/>
    <mergeCell ref="C92:F92"/>
    <mergeCell ref="G92:J92"/>
    <mergeCell ref="K92:N92"/>
    <mergeCell ref="C62:F62"/>
    <mergeCell ref="G62:J62"/>
    <mergeCell ref="K62:N62"/>
    <mergeCell ref="B64:B76"/>
    <mergeCell ref="C64:F64"/>
    <mergeCell ref="G64:J64"/>
    <mergeCell ref="K64:N64"/>
    <mergeCell ref="D65:F65"/>
    <mergeCell ref="H65:J65"/>
    <mergeCell ref="L65:N65"/>
    <mergeCell ref="C47:F47"/>
    <mergeCell ref="G47:J47"/>
    <mergeCell ref="K47:N47"/>
    <mergeCell ref="B49:B61"/>
    <mergeCell ref="C49:F49"/>
    <mergeCell ref="G49:J49"/>
    <mergeCell ref="K49:N49"/>
    <mergeCell ref="D50:F50"/>
    <mergeCell ref="H50:J50"/>
    <mergeCell ref="L50:N50"/>
    <mergeCell ref="C32:F32"/>
    <mergeCell ref="G32:J32"/>
    <mergeCell ref="K32:N32"/>
    <mergeCell ref="B34:B46"/>
    <mergeCell ref="C34:F34"/>
    <mergeCell ref="G34:J34"/>
    <mergeCell ref="K34:N34"/>
    <mergeCell ref="D35:F35"/>
    <mergeCell ref="H35:J35"/>
    <mergeCell ref="L35:N35"/>
    <mergeCell ref="C17:F17"/>
    <mergeCell ref="G17:J17"/>
    <mergeCell ref="K17:N17"/>
    <mergeCell ref="C2:N2"/>
    <mergeCell ref="B19:B31"/>
    <mergeCell ref="C19:F19"/>
    <mergeCell ref="G19:J19"/>
    <mergeCell ref="K19:N19"/>
    <mergeCell ref="D20:F20"/>
    <mergeCell ref="H20:J20"/>
    <mergeCell ref="B4:B16"/>
    <mergeCell ref="C4:F4"/>
    <mergeCell ref="G4:J4"/>
    <mergeCell ref="K4:N4"/>
    <mergeCell ref="D5:F5"/>
    <mergeCell ref="H5:J5"/>
    <mergeCell ref="L5:N5"/>
    <mergeCell ref="L20:N2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48518-0E5F-4533-B622-C7F1B2997A37}">
  <dimension ref="B2:V38"/>
  <sheetViews>
    <sheetView workbookViewId="0">
      <selection activeCell="K30" sqref="K30"/>
    </sheetView>
  </sheetViews>
  <sheetFormatPr defaultRowHeight="13.8" x14ac:dyDescent="0.25"/>
  <cols>
    <col min="3" max="5" width="9" bestFit="1" customWidth="1"/>
    <col min="6" max="6" width="9.33203125" bestFit="1" customWidth="1"/>
    <col min="7" max="9" width="9" bestFit="1" customWidth="1"/>
    <col min="12" max="18" width="9" bestFit="1" customWidth="1"/>
  </cols>
  <sheetData>
    <row r="2" spans="2:22" ht="15.6" x14ac:dyDescent="0.3">
      <c r="B2" s="128" t="s">
        <v>34</v>
      </c>
      <c r="C2" s="128" t="s">
        <v>35</v>
      </c>
      <c r="D2" s="127" t="s">
        <v>36</v>
      </c>
      <c r="E2" s="127"/>
      <c r="F2" s="127"/>
      <c r="G2" s="127"/>
      <c r="H2" s="127"/>
      <c r="I2" s="127"/>
      <c r="J2" s="24"/>
      <c r="K2" s="128" t="s">
        <v>34</v>
      </c>
      <c r="L2" s="128" t="s">
        <v>35</v>
      </c>
      <c r="M2" s="127" t="s">
        <v>37</v>
      </c>
      <c r="N2" s="127"/>
      <c r="O2" s="127"/>
      <c r="P2" s="127"/>
      <c r="Q2" s="127"/>
      <c r="R2" s="127"/>
    </row>
    <row r="3" spans="2:22" ht="15.6" x14ac:dyDescent="0.3">
      <c r="B3" s="128"/>
      <c r="C3" s="128"/>
      <c r="D3" s="127" t="s">
        <v>39</v>
      </c>
      <c r="E3" s="127"/>
      <c r="F3" s="127" t="s">
        <v>40</v>
      </c>
      <c r="G3" s="127"/>
      <c r="H3" s="127" t="s">
        <v>41</v>
      </c>
      <c r="I3" s="127"/>
      <c r="J3" s="24"/>
      <c r="K3" s="128"/>
      <c r="L3" s="128"/>
      <c r="M3" s="127" t="s">
        <v>39</v>
      </c>
      <c r="N3" s="127"/>
      <c r="O3" s="127" t="s">
        <v>40</v>
      </c>
      <c r="P3" s="127"/>
      <c r="Q3" s="127" t="s">
        <v>41</v>
      </c>
      <c r="R3" s="127"/>
    </row>
    <row r="4" spans="2:22" ht="15.6" x14ac:dyDescent="0.3">
      <c r="B4" s="131">
        <v>1</v>
      </c>
      <c r="C4" s="23">
        <v>30</v>
      </c>
      <c r="D4" s="25">
        <v>83.561460200093094</v>
      </c>
      <c r="E4" s="25">
        <v>83.71244726036096</v>
      </c>
      <c r="F4" s="25">
        <v>84.182540266235193</v>
      </c>
      <c r="G4" s="25">
        <v>88.220931087739899</v>
      </c>
      <c r="H4" s="25">
        <v>83.419422550573131</v>
      </c>
      <c r="I4" s="25">
        <v>85.876566583664314</v>
      </c>
      <c r="J4" s="24"/>
      <c r="K4" s="128">
        <v>1</v>
      </c>
      <c r="L4" s="23">
        <v>30</v>
      </c>
      <c r="M4" s="25">
        <f>LN(D4)</f>
        <v>4.4255824114051538</v>
      </c>
      <c r="N4" s="25">
        <f t="shared" ref="N4:R7" si="0">LN(E4)</f>
        <v>4.4273876792268432</v>
      </c>
      <c r="O4" s="25">
        <f t="shared" si="0"/>
        <v>4.432987539487681</v>
      </c>
      <c r="P4" s="25">
        <f t="shared" si="0"/>
        <v>4.4798442487782051</v>
      </c>
      <c r="Q4" s="25">
        <f t="shared" si="0"/>
        <v>4.4238811665508004</v>
      </c>
      <c r="R4" s="25">
        <f t="shared" si="0"/>
        <v>4.4529109929806525</v>
      </c>
    </row>
    <row r="5" spans="2:22" ht="15.6" x14ac:dyDescent="0.3">
      <c r="B5" s="132"/>
      <c r="C5" s="23">
        <v>60</v>
      </c>
      <c r="D5" s="25">
        <v>68.162280007977827</v>
      </c>
      <c r="E5" s="25">
        <v>70.98271700033699</v>
      </c>
      <c r="F5" s="25">
        <v>67.302328645783774</v>
      </c>
      <c r="G5" s="25">
        <v>68.885017166533686</v>
      </c>
      <c r="H5" s="25">
        <v>69.465283667123316</v>
      </c>
      <c r="I5" s="25">
        <v>67.345119272837977</v>
      </c>
      <c r="J5" s="24"/>
      <c r="K5" s="128"/>
      <c r="L5" s="23">
        <v>60</v>
      </c>
      <c r="M5" s="25">
        <f t="shared" ref="M5:M7" si="1">LN(D5)</f>
        <v>4.2218913327828647</v>
      </c>
      <c r="N5" s="25">
        <f t="shared" si="0"/>
        <v>4.2624364248787776</v>
      </c>
      <c r="O5" s="25">
        <f t="shared" si="0"/>
        <v>4.2091948370295524</v>
      </c>
      <c r="P5" s="25">
        <f t="shared" si="0"/>
        <v>4.232438696702217</v>
      </c>
      <c r="Q5" s="25">
        <f t="shared" si="0"/>
        <v>4.2408271121903178</v>
      </c>
      <c r="R5" s="25">
        <f t="shared" si="0"/>
        <v>4.2098304321211231</v>
      </c>
    </row>
    <row r="6" spans="2:22" ht="15.6" x14ac:dyDescent="0.3">
      <c r="B6" s="132"/>
      <c r="C6" s="23">
        <v>90</v>
      </c>
      <c r="D6" s="25">
        <v>46.875799418172299</v>
      </c>
      <c r="E6" s="25">
        <v>50.077041602465336</v>
      </c>
      <c r="F6" s="25">
        <v>54.453094970719683</v>
      </c>
      <c r="G6" s="25">
        <v>57.852173978580524</v>
      </c>
      <c r="H6" s="25">
        <v>51.239909480866011</v>
      </c>
      <c r="I6" s="25">
        <v>51.897861992096459</v>
      </c>
      <c r="J6" s="24"/>
      <c r="K6" s="128"/>
      <c r="L6" s="23">
        <v>90</v>
      </c>
      <c r="M6" s="25">
        <f t="shared" si="1"/>
        <v>3.847501538399495</v>
      </c>
      <c r="N6" s="25">
        <f t="shared" si="0"/>
        <v>3.9135626516137387</v>
      </c>
      <c r="O6" s="25">
        <f t="shared" si="0"/>
        <v>3.9973396883645163</v>
      </c>
      <c r="P6" s="25">
        <f t="shared" si="0"/>
        <v>4.0578910325114741</v>
      </c>
      <c r="Q6" s="25">
        <f t="shared" si="0"/>
        <v>3.9365187104552715</v>
      </c>
      <c r="R6" s="25">
        <f t="shared" si="0"/>
        <v>3.9492775945660221</v>
      </c>
    </row>
    <row r="7" spans="2:22" ht="15.6" x14ac:dyDescent="0.3">
      <c r="B7" s="133"/>
      <c r="C7" s="23">
        <v>120</v>
      </c>
      <c r="D7" s="25">
        <v>39.546242185376464</v>
      </c>
      <c r="E7" s="25">
        <v>40.957970916009785</v>
      </c>
      <c r="F7" s="25">
        <v>47.183512931902996</v>
      </c>
      <c r="G7" s="25">
        <v>49.173470456908433</v>
      </c>
      <c r="H7" s="25">
        <v>53.615574783683563</v>
      </c>
      <c r="I7" s="25">
        <v>34.721228287034023</v>
      </c>
      <c r="J7" s="24"/>
      <c r="K7" s="128"/>
      <c r="L7" s="23">
        <v>120</v>
      </c>
      <c r="M7" s="25">
        <f t="shared" si="1"/>
        <v>3.6774706754233248</v>
      </c>
      <c r="N7" s="25">
        <f t="shared" si="0"/>
        <v>3.7125464413208413</v>
      </c>
      <c r="O7" s="25">
        <f t="shared" si="0"/>
        <v>3.8540445292810639</v>
      </c>
      <c r="P7" s="25">
        <f t="shared" si="0"/>
        <v>3.8953542597122439</v>
      </c>
      <c r="Q7" s="25">
        <f t="shared" si="0"/>
        <v>3.9818396001906686</v>
      </c>
      <c r="R7" s="25">
        <f t="shared" si="0"/>
        <v>3.5473512660971038</v>
      </c>
      <c r="T7" s="3" t="s">
        <v>29</v>
      </c>
      <c r="U7" s="3" t="s">
        <v>30</v>
      </c>
      <c r="V7" s="16"/>
    </row>
    <row r="8" spans="2:22" ht="18" x14ac:dyDescent="0.4">
      <c r="B8" s="6"/>
      <c r="C8" s="27"/>
      <c r="D8" s="129"/>
      <c r="E8" s="129"/>
      <c r="F8" s="129"/>
      <c r="G8" s="129"/>
      <c r="H8" s="129"/>
      <c r="I8" s="129"/>
      <c r="J8" s="24"/>
      <c r="K8" s="29"/>
      <c r="L8" s="26" t="s">
        <v>38</v>
      </c>
      <c r="M8" s="130">
        <v>92.49</v>
      </c>
      <c r="N8" s="130"/>
      <c r="O8" s="130">
        <v>110.97</v>
      </c>
      <c r="P8" s="130"/>
      <c r="Q8" s="130">
        <v>98.58</v>
      </c>
      <c r="R8" s="130"/>
      <c r="T8" s="31">
        <f>AVERAGE(M8:R8)</f>
        <v>100.67999999999999</v>
      </c>
      <c r="U8" s="31">
        <f>_xlfn.STDEV.P(M8:R8)</f>
        <v>7.6891742079367678</v>
      </c>
      <c r="V8" s="16"/>
    </row>
    <row r="9" spans="2:22" ht="15.6" x14ac:dyDescent="0.3">
      <c r="B9" s="129"/>
      <c r="C9" s="129"/>
      <c r="D9" s="129"/>
      <c r="E9" s="129"/>
      <c r="F9" s="129"/>
      <c r="G9" s="129"/>
      <c r="H9" s="129"/>
      <c r="I9" s="129"/>
      <c r="J9" s="24"/>
      <c r="K9" s="30"/>
      <c r="L9" s="30"/>
      <c r="M9" s="30"/>
      <c r="N9" s="30"/>
      <c r="O9" s="30"/>
      <c r="P9" s="30"/>
      <c r="Q9" s="30"/>
      <c r="R9" s="30"/>
      <c r="T9" s="3"/>
      <c r="U9" s="3"/>
      <c r="V9" s="16"/>
    </row>
    <row r="10" spans="2:22" ht="15.6" x14ac:dyDescent="0.3">
      <c r="B10" s="128" t="s">
        <v>34</v>
      </c>
      <c r="C10" s="128" t="s">
        <v>35</v>
      </c>
      <c r="D10" s="127" t="s">
        <v>36</v>
      </c>
      <c r="E10" s="127"/>
      <c r="F10" s="127"/>
      <c r="G10" s="127"/>
      <c r="H10" s="127"/>
      <c r="I10" s="127"/>
      <c r="J10" s="24"/>
      <c r="K10" s="128" t="s">
        <v>34</v>
      </c>
      <c r="L10" s="128" t="s">
        <v>35</v>
      </c>
      <c r="M10" s="127" t="s">
        <v>37</v>
      </c>
      <c r="N10" s="127"/>
      <c r="O10" s="127"/>
      <c r="P10" s="127"/>
      <c r="Q10" s="127"/>
      <c r="R10" s="127"/>
      <c r="T10" s="3"/>
      <c r="U10" s="3"/>
      <c r="V10" s="16"/>
    </row>
    <row r="11" spans="2:22" ht="15.6" x14ac:dyDescent="0.3">
      <c r="B11" s="128"/>
      <c r="C11" s="128"/>
      <c r="D11" s="127" t="s">
        <v>39</v>
      </c>
      <c r="E11" s="127"/>
      <c r="F11" s="127" t="s">
        <v>40</v>
      </c>
      <c r="G11" s="127"/>
      <c r="H11" s="127" t="s">
        <v>41</v>
      </c>
      <c r="I11" s="127"/>
      <c r="J11" s="24"/>
      <c r="K11" s="128"/>
      <c r="L11" s="128"/>
      <c r="M11" s="127" t="s">
        <v>39</v>
      </c>
      <c r="N11" s="127"/>
      <c r="O11" s="127" t="s">
        <v>40</v>
      </c>
      <c r="P11" s="127"/>
      <c r="Q11" s="127" t="s">
        <v>41</v>
      </c>
      <c r="R11" s="127"/>
      <c r="T11" s="3"/>
      <c r="U11" s="3"/>
      <c r="V11" s="16"/>
    </row>
    <row r="12" spans="2:22" ht="15.6" x14ac:dyDescent="0.3">
      <c r="B12" s="131">
        <v>2</v>
      </c>
      <c r="C12" s="23">
        <v>360</v>
      </c>
      <c r="D12" s="25">
        <v>94.195766148976162</v>
      </c>
      <c r="E12" s="25">
        <v>93.240346885613477</v>
      </c>
      <c r="F12" s="25">
        <v>100.26668277695308</v>
      </c>
      <c r="G12" s="25">
        <v>94.652535644008694</v>
      </c>
      <c r="H12" s="25">
        <v>94.216492587473851</v>
      </c>
      <c r="I12" s="25">
        <v>93.212044316559812</v>
      </c>
      <c r="J12" s="24"/>
      <c r="K12" s="128">
        <v>2</v>
      </c>
      <c r="L12" s="23">
        <v>30</v>
      </c>
      <c r="M12" s="25">
        <f>LN(D12)</f>
        <v>4.5453752352322896</v>
      </c>
      <c r="N12" s="25">
        <f t="shared" ref="N12:R15" si="2">LN(E12)</f>
        <v>4.5351805345125609</v>
      </c>
      <c r="O12" s="25">
        <f t="shared" si="2"/>
        <v>4.6078334640819616</v>
      </c>
      <c r="P12" s="25">
        <f t="shared" si="2"/>
        <v>4.5502126669849119</v>
      </c>
      <c r="Q12" s="25">
        <f t="shared" si="2"/>
        <v>4.5455952468039387</v>
      </c>
      <c r="R12" s="25">
        <f t="shared" si="2"/>
        <v>4.5348769442063324</v>
      </c>
      <c r="T12" s="3"/>
      <c r="U12" s="3"/>
      <c r="V12" s="16"/>
    </row>
    <row r="13" spans="2:22" ht="15.6" x14ac:dyDescent="0.3">
      <c r="B13" s="132"/>
      <c r="C13" s="23">
        <v>720</v>
      </c>
      <c r="D13" s="25">
        <v>79.813502526917162</v>
      </c>
      <c r="E13" s="25">
        <v>76.186552406064607</v>
      </c>
      <c r="F13" s="25">
        <v>77.053268556315757</v>
      </c>
      <c r="G13" s="25">
        <v>80.754470189156564</v>
      </c>
      <c r="H13" s="25">
        <v>75.992243915485432</v>
      </c>
      <c r="I13" s="25">
        <v>79.618213426049749</v>
      </c>
      <c r="J13" s="24"/>
      <c r="K13" s="128"/>
      <c r="L13" s="23">
        <v>60</v>
      </c>
      <c r="M13" s="25">
        <f t="shared" ref="M13:M15" si="3">LN(D13)</f>
        <v>4.379692694740239</v>
      </c>
      <c r="N13" s="25">
        <f t="shared" si="2"/>
        <v>4.3331849695078937</v>
      </c>
      <c r="O13" s="25">
        <f t="shared" si="2"/>
        <v>4.3444969821034336</v>
      </c>
      <c r="P13" s="25">
        <f t="shared" si="2"/>
        <v>4.3914133189501952</v>
      </c>
      <c r="Q13" s="25">
        <f t="shared" si="2"/>
        <v>4.3306312813348811</v>
      </c>
      <c r="R13" s="25">
        <f t="shared" si="2"/>
        <v>4.3772428785619377</v>
      </c>
      <c r="T13" s="3"/>
      <c r="U13" s="3"/>
      <c r="V13" s="16"/>
    </row>
    <row r="14" spans="2:22" ht="15.6" x14ac:dyDescent="0.3">
      <c r="B14" s="132"/>
      <c r="C14" s="23">
        <v>1080</v>
      </c>
      <c r="D14" s="25">
        <v>39.412880901886368</v>
      </c>
      <c r="E14" s="25">
        <v>42.79774528407188</v>
      </c>
      <c r="F14" s="25">
        <v>42.231259820685828</v>
      </c>
      <c r="G14" s="25">
        <v>42.061804849493171</v>
      </c>
      <c r="H14" s="25">
        <v>42.733970841824735</v>
      </c>
      <c r="I14" s="25">
        <v>42.028531117730047</v>
      </c>
      <c r="J14" s="24"/>
      <c r="K14" s="128"/>
      <c r="L14" s="23">
        <v>90</v>
      </c>
      <c r="M14" s="25">
        <f t="shared" si="3"/>
        <v>3.6740926893188992</v>
      </c>
      <c r="N14" s="25">
        <f t="shared" si="2"/>
        <v>3.7564854209214023</v>
      </c>
      <c r="O14" s="25">
        <f t="shared" si="2"/>
        <v>3.7431607008637893</v>
      </c>
      <c r="P14" s="25">
        <f t="shared" si="2"/>
        <v>3.7391400806590056</v>
      </c>
      <c r="Q14" s="25">
        <f t="shared" si="2"/>
        <v>3.754994174002614</v>
      </c>
      <c r="R14" s="25">
        <f t="shared" si="2"/>
        <v>3.7383486999820952</v>
      </c>
      <c r="T14" s="3"/>
      <c r="U14" s="3"/>
      <c r="V14" s="16"/>
    </row>
    <row r="15" spans="2:22" ht="15.6" x14ac:dyDescent="0.3">
      <c r="B15" s="133"/>
      <c r="C15" s="23">
        <v>1440</v>
      </c>
      <c r="D15" s="25">
        <v>27.270863235595655</v>
      </c>
      <c r="E15" s="25">
        <v>27.137584580684848</v>
      </c>
      <c r="F15" s="25">
        <v>27.974801679888007</v>
      </c>
      <c r="G15" s="25">
        <v>27.018198786747551</v>
      </c>
      <c r="H15" s="25">
        <v>26.880431525322145</v>
      </c>
      <c r="I15" s="25">
        <v>26.690640295674754</v>
      </c>
      <c r="J15" s="24"/>
      <c r="K15" s="128"/>
      <c r="L15" s="23">
        <v>120</v>
      </c>
      <c r="M15" s="25">
        <f t="shared" si="3"/>
        <v>3.3058188514938385</v>
      </c>
      <c r="N15" s="25">
        <f t="shared" si="2"/>
        <v>3.3009196519451947</v>
      </c>
      <c r="O15" s="25">
        <f t="shared" si="2"/>
        <v>3.3313041649820834</v>
      </c>
      <c r="P15" s="25">
        <f t="shared" si="2"/>
        <v>3.2965106680875098</v>
      </c>
      <c r="Q15" s="25">
        <f t="shared" si="2"/>
        <v>3.2913985692955134</v>
      </c>
      <c r="R15" s="25">
        <f t="shared" si="2"/>
        <v>3.284312953225144</v>
      </c>
      <c r="T15" s="3" t="s">
        <v>29</v>
      </c>
      <c r="U15" s="3" t="s">
        <v>30</v>
      </c>
      <c r="V15" s="16"/>
    </row>
    <row r="16" spans="2:22" ht="18" x14ac:dyDescent="0.4">
      <c r="B16" s="6"/>
      <c r="C16" s="27"/>
      <c r="D16" s="24"/>
      <c r="E16" s="24"/>
      <c r="F16" s="24"/>
      <c r="G16" s="24"/>
      <c r="H16" s="24"/>
      <c r="I16" s="24"/>
      <c r="J16" s="24"/>
      <c r="K16" s="90"/>
      <c r="L16" s="23" t="s">
        <v>38</v>
      </c>
      <c r="M16" s="127">
        <v>955.32</v>
      </c>
      <c r="N16" s="127"/>
      <c r="O16" s="127">
        <v>972.29</v>
      </c>
      <c r="P16" s="127"/>
      <c r="Q16" s="127">
        <v>957.94</v>
      </c>
      <c r="R16" s="127"/>
      <c r="T16" s="31">
        <f>AVERAGE(M16:R16)</f>
        <v>961.85</v>
      </c>
      <c r="U16" s="31">
        <f>_xlfn.STDEV.P(M16:R16)</f>
        <v>7.4592805729953646</v>
      </c>
      <c r="V16" s="16"/>
    </row>
    <row r="17" spans="2:22" ht="15.6" x14ac:dyDescent="0.3"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T17" s="3"/>
      <c r="U17" s="3"/>
      <c r="V17" s="16"/>
    </row>
    <row r="18" spans="2:22" ht="15.6" x14ac:dyDescent="0.3">
      <c r="B18" s="128" t="s">
        <v>34</v>
      </c>
      <c r="C18" s="128" t="s">
        <v>35</v>
      </c>
      <c r="D18" s="127" t="s">
        <v>36</v>
      </c>
      <c r="E18" s="127"/>
      <c r="F18" s="127"/>
      <c r="G18" s="127"/>
      <c r="H18" s="127"/>
      <c r="I18" s="127"/>
      <c r="J18" s="24"/>
      <c r="K18" s="128" t="s">
        <v>34</v>
      </c>
      <c r="L18" s="128" t="s">
        <v>35</v>
      </c>
      <c r="M18" s="127" t="s">
        <v>37</v>
      </c>
      <c r="N18" s="127"/>
      <c r="O18" s="127"/>
      <c r="P18" s="127"/>
      <c r="Q18" s="127"/>
      <c r="R18" s="127"/>
      <c r="T18" s="3"/>
      <c r="U18" s="3"/>
      <c r="V18" s="16"/>
    </row>
    <row r="19" spans="2:22" ht="15.6" x14ac:dyDescent="0.3">
      <c r="B19" s="128"/>
      <c r="C19" s="128"/>
      <c r="D19" s="127" t="s">
        <v>39</v>
      </c>
      <c r="E19" s="127"/>
      <c r="F19" s="127" t="s">
        <v>40</v>
      </c>
      <c r="G19" s="127"/>
      <c r="H19" s="127" t="s">
        <v>41</v>
      </c>
      <c r="I19" s="127"/>
      <c r="J19" s="24"/>
      <c r="K19" s="128"/>
      <c r="L19" s="128"/>
      <c r="M19" s="127" t="s">
        <v>39</v>
      </c>
      <c r="N19" s="127"/>
      <c r="O19" s="127" t="s">
        <v>40</v>
      </c>
      <c r="P19" s="127"/>
      <c r="Q19" s="127" t="s">
        <v>41</v>
      </c>
      <c r="R19" s="127"/>
      <c r="T19" s="3"/>
      <c r="U19" s="3"/>
      <c r="V19" s="16"/>
    </row>
    <row r="20" spans="2:22" ht="15.6" x14ac:dyDescent="0.3">
      <c r="B20" s="131">
        <v>3</v>
      </c>
      <c r="C20" s="23">
        <v>5</v>
      </c>
      <c r="D20" s="25">
        <v>81.132215035381719</v>
      </c>
      <c r="E20" s="25">
        <v>83.522227610069606</v>
      </c>
      <c r="F20" s="25">
        <v>80.584451243429825</v>
      </c>
      <c r="G20" s="25">
        <v>83.242331528987208</v>
      </c>
      <c r="H20" s="25">
        <v>77.423421530518837</v>
      </c>
      <c r="I20" s="25">
        <v>77.086491272830955</v>
      </c>
      <c r="J20" s="24"/>
      <c r="K20" s="128">
        <v>3</v>
      </c>
      <c r="L20" s="23">
        <v>30</v>
      </c>
      <c r="M20" s="25">
        <f>LN(D20)</f>
        <v>4.3960801083315948</v>
      </c>
      <c r="N20" s="25">
        <f t="shared" ref="N20:R23" si="4">LN(E20)</f>
        <v>4.4251127953551519</v>
      </c>
      <c r="O20" s="25">
        <f t="shared" si="4"/>
        <v>4.3893057182900179</v>
      </c>
      <c r="P20" s="25">
        <f t="shared" si="4"/>
        <v>4.4217560108519001</v>
      </c>
      <c r="Q20" s="25">
        <f t="shared" si="4"/>
        <v>4.3492893385738736</v>
      </c>
      <c r="R20" s="25">
        <f t="shared" si="4"/>
        <v>4.3449280547490181</v>
      </c>
      <c r="T20" s="3"/>
      <c r="U20" s="3"/>
      <c r="V20" s="16"/>
    </row>
    <row r="21" spans="2:22" ht="15.6" x14ac:dyDescent="0.3">
      <c r="B21" s="132"/>
      <c r="C21" s="23">
        <v>10</v>
      </c>
      <c r="D21" s="25">
        <v>68.091704121807609</v>
      </c>
      <c r="E21" s="25">
        <v>70.341103097453043</v>
      </c>
      <c r="F21" s="25">
        <v>62.905092166068442</v>
      </c>
      <c r="G21" s="25">
        <v>64.530251549613425</v>
      </c>
      <c r="H21" s="25">
        <v>61.275782770210505</v>
      </c>
      <c r="I21" s="25">
        <v>60.053069166814076</v>
      </c>
      <c r="J21" s="24"/>
      <c r="K21" s="128"/>
      <c r="L21" s="23">
        <v>60</v>
      </c>
      <c r="M21" s="25">
        <f t="shared" ref="M21:M23" si="5">LN(D21)</f>
        <v>4.2208553866718912</v>
      </c>
      <c r="N21" s="25">
        <f t="shared" si="4"/>
        <v>4.253356309286433</v>
      </c>
      <c r="O21" s="25">
        <f t="shared" si="4"/>
        <v>4.1416271169648606</v>
      </c>
      <c r="P21" s="25">
        <f t="shared" si="4"/>
        <v>4.1671341301210498</v>
      </c>
      <c r="Q21" s="25">
        <f t="shared" si="4"/>
        <v>4.1153847040402178</v>
      </c>
      <c r="R21" s="25">
        <f t="shared" si="4"/>
        <v>4.0952286574083221</v>
      </c>
      <c r="T21" s="3"/>
      <c r="U21" s="3"/>
      <c r="V21" s="16"/>
    </row>
    <row r="22" spans="2:22" ht="15.6" x14ac:dyDescent="0.3">
      <c r="B22" s="132"/>
      <c r="C22" s="23">
        <v>15</v>
      </c>
      <c r="D22" s="25">
        <v>53.867780672215517</v>
      </c>
      <c r="E22" s="25">
        <v>56.10585170595337</v>
      </c>
      <c r="F22" s="25">
        <v>52.140335721413791</v>
      </c>
      <c r="G22" s="25">
        <v>52.576743770386813</v>
      </c>
      <c r="H22" s="25">
        <v>53.064856711915532</v>
      </c>
      <c r="I22" s="25">
        <v>51.718702865761692</v>
      </c>
      <c r="J22" s="24"/>
      <c r="K22" s="128"/>
      <c r="L22" s="23">
        <v>90</v>
      </c>
      <c r="M22" s="25">
        <f t="shared" si="5"/>
        <v>3.986532538001121</v>
      </c>
      <c r="N22" s="25">
        <f t="shared" si="4"/>
        <v>4.0272401155729165</v>
      </c>
      <c r="O22" s="25">
        <f t="shared" si="4"/>
        <v>3.9539388473303072</v>
      </c>
      <c r="P22" s="25">
        <f t="shared" si="4"/>
        <v>3.9622738883309294</v>
      </c>
      <c r="Q22" s="25">
        <f t="shared" si="4"/>
        <v>3.971514876972988</v>
      </c>
      <c r="R22" s="25">
        <f t="shared" si="4"/>
        <v>3.9458194736541476</v>
      </c>
      <c r="T22" s="3"/>
      <c r="U22" s="3"/>
      <c r="V22" s="16"/>
    </row>
    <row r="23" spans="2:22" ht="15.6" x14ac:dyDescent="0.3">
      <c r="B23" s="132"/>
      <c r="C23" s="23">
        <v>20</v>
      </c>
      <c r="D23" s="25">
        <v>35.460798844677541</v>
      </c>
      <c r="E23" s="25">
        <v>37.069129327708737</v>
      </c>
      <c r="F23" s="25">
        <v>40.971870906936289</v>
      </c>
      <c r="G23" s="25">
        <v>41.48816000110881</v>
      </c>
      <c r="H23" s="25">
        <v>40.619238918086012</v>
      </c>
      <c r="I23" s="25">
        <v>40.897146630712925</v>
      </c>
      <c r="J23" s="24"/>
      <c r="K23" s="128"/>
      <c r="L23" s="23">
        <v>120</v>
      </c>
      <c r="M23" s="25">
        <f t="shared" si="5"/>
        <v>3.5684278284430011</v>
      </c>
      <c r="N23" s="25">
        <f t="shared" si="4"/>
        <v>3.6127845296385979</v>
      </c>
      <c r="O23" s="25">
        <f t="shared" si="4"/>
        <v>3.712885755806274</v>
      </c>
      <c r="P23" s="25">
        <f t="shared" si="4"/>
        <v>3.7254080853524281</v>
      </c>
      <c r="Q23" s="25">
        <f t="shared" si="4"/>
        <v>3.7042418193466222</v>
      </c>
      <c r="R23" s="25">
        <f t="shared" si="4"/>
        <v>3.7110602960848516</v>
      </c>
      <c r="T23" s="3" t="s">
        <v>29</v>
      </c>
      <c r="U23" s="3" t="s">
        <v>30</v>
      </c>
      <c r="V23" s="16"/>
    </row>
    <row r="24" spans="2:22" ht="18" x14ac:dyDescent="0.4">
      <c r="B24" s="28"/>
      <c r="C24" s="27"/>
      <c r="D24" s="129"/>
      <c r="E24" s="129"/>
      <c r="F24" s="129"/>
      <c r="G24" s="129"/>
      <c r="H24" s="129"/>
      <c r="I24" s="129"/>
      <c r="J24" s="24"/>
      <c r="K24" s="29"/>
      <c r="L24" s="26" t="s">
        <v>38</v>
      </c>
      <c r="M24" s="130">
        <v>15.28</v>
      </c>
      <c r="N24" s="130"/>
      <c r="O24" s="130">
        <v>15.76</v>
      </c>
      <c r="P24" s="130"/>
      <c r="Q24" s="130">
        <v>15.35</v>
      </c>
      <c r="R24" s="130"/>
      <c r="T24" s="31">
        <f>AVERAGE(M24:R24)</f>
        <v>15.463333333333333</v>
      </c>
      <c r="U24" s="31">
        <f>_xlfn.STDEV.P(M24:R24)</f>
        <v>0.21171259344267238</v>
      </c>
      <c r="V24" s="16"/>
    </row>
    <row r="25" spans="2:22" ht="15.6" x14ac:dyDescent="0.3">
      <c r="B25" s="129"/>
      <c r="C25" s="129"/>
      <c r="D25" s="129"/>
      <c r="E25" s="129"/>
      <c r="F25" s="129"/>
      <c r="G25" s="129"/>
      <c r="H25" s="129"/>
      <c r="I25" s="129"/>
      <c r="J25" s="24"/>
      <c r="K25" s="30"/>
      <c r="L25" s="30"/>
      <c r="M25" s="30"/>
      <c r="N25" s="30"/>
      <c r="O25" s="30"/>
      <c r="P25" s="30"/>
      <c r="Q25" s="30"/>
      <c r="R25" s="30"/>
      <c r="T25" s="3"/>
      <c r="U25" s="3"/>
      <c r="V25" s="16"/>
    </row>
    <row r="26" spans="2:22" ht="15.6" x14ac:dyDescent="0.3"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T26" s="3"/>
      <c r="U26" s="3"/>
      <c r="V26" s="16"/>
    </row>
    <row r="27" spans="2:22" ht="15.6" x14ac:dyDescent="0.3"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T27" s="3"/>
      <c r="U27" s="3"/>
      <c r="V27" s="16"/>
    </row>
    <row r="33" spans="2:22" x14ac:dyDescent="0.25">
      <c r="K33" s="136"/>
      <c r="L33" s="136"/>
      <c r="M33" s="136"/>
      <c r="N33" s="136"/>
      <c r="O33" s="136"/>
      <c r="P33" s="136"/>
      <c r="Q33" s="136"/>
      <c r="R33" s="136"/>
      <c r="S33" s="136"/>
    </row>
    <row r="34" spans="2:22" x14ac:dyDescent="0.25">
      <c r="K34" s="136"/>
      <c r="L34" s="136"/>
      <c r="M34" s="136"/>
      <c r="N34" s="136"/>
      <c r="O34" s="136"/>
      <c r="P34" s="136"/>
      <c r="Q34" s="136"/>
      <c r="R34" s="136"/>
      <c r="S34" s="136"/>
    </row>
    <row r="35" spans="2:22" ht="15.6" x14ac:dyDescent="0.3">
      <c r="B35" s="24"/>
      <c r="C35" s="24"/>
      <c r="D35" s="24"/>
      <c r="E35" s="24"/>
      <c r="F35" s="24"/>
      <c r="G35" s="24"/>
      <c r="H35" s="24"/>
      <c r="I35" s="24"/>
      <c r="J35" s="24"/>
      <c r="K35" s="137"/>
      <c r="L35" s="137"/>
      <c r="M35" s="137"/>
      <c r="N35" s="137"/>
      <c r="O35" s="137"/>
      <c r="P35" s="137"/>
      <c r="Q35" s="137"/>
      <c r="R35" s="137"/>
      <c r="S35" s="136"/>
      <c r="T35" s="16"/>
      <c r="U35" s="16"/>
      <c r="V35" s="16"/>
    </row>
    <row r="36" spans="2:22" x14ac:dyDescent="0.25">
      <c r="K36" s="136"/>
      <c r="L36" s="136"/>
      <c r="M36" s="136"/>
      <c r="N36" s="136"/>
      <c r="O36" s="136"/>
      <c r="P36" s="136"/>
      <c r="Q36" s="136"/>
      <c r="R36" s="136"/>
      <c r="S36" s="136"/>
    </row>
    <row r="37" spans="2:22" x14ac:dyDescent="0.25">
      <c r="K37" s="136"/>
      <c r="L37" s="136"/>
      <c r="M37" s="136"/>
      <c r="N37" s="136"/>
      <c r="O37" s="136"/>
      <c r="P37" s="136"/>
      <c r="Q37" s="136"/>
      <c r="R37" s="136"/>
      <c r="S37" s="136"/>
    </row>
    <row r="38" spans="2:22" x14ac:dyDescent="0.25">
      <c r="K38" s="136"/>
      <c r="L38" s="136"/>
      <c r="M38" s="136"/>
      <c r="N38" s="136"/>
      <c r="O38" s="136"/>
      <c r="P38" s="136"/>
      <c r="Q38" s="136"/>
      <c r="R38" s="136"/>
      <c r="S38" s="136"/>
    </row>
  </sheetData>
  <mergeCells count="59">
    <mergeCell ref="O24:P24"/>
    <mergeCell ref="Q24:R24"/>
    <mergeCell ref="B25:I25"/>
    <mergeCell ref="B4:B7"/>
    <mergeCell ref="O16:P16"/>
    <mergeCell ref="Q16:R16"/>
    <mergeCell ref="B20:B23"/>
    <mergeCell ref="B12:B15"/>
    <mergeCell ref="K12:K15"/>
    <mergeCell ref="M16:N16"/>
    <mergeCell ref="D11:E11"/>
    <mergeCell ref="F11:G11"/>
    <mergeCell ref="H11:I11"/>
    <mergeCell ref="M11:N11"/>
    <mergeCell ref="O11:P11"/>
    <mergeCell ref="Q11:R11"/>
    <mergeCell ref="B10:B11"/>
    <mergeCell ref="C10:C11"/>
    <mergeCell ref="D10:I10"/>
    <mergeCell ref="K10:K11"/>
    <mergeCell ref="L10:L11"/>
    <mergeCell ref="H19:I19"/>
    <mergeCell ref="M19:N19"/>
    <mergeCell ref="O19:P19"/>
    <mergeCell ref="Q19:R19"/>
    <mergeCell ref="K20:K23"/>
    <mergeCell ref="O8:P8"/>
    <mergeCell ref="Q8:R8"/>
    <mergeCell ref="D24:E24"/>
    <mergeCell ref="F24:G24"/>
    <mergeCell ref="H24:I24"/>
    <mergeCell ref="M24:N24"/>
    <mergeCell ref="B9:I9"/>
    <mergeCell ref="B18:B19"/>
    <mergeCell ref="C18:C19"/>
    <mergeCell ref="D18:I18"/>
    <mergeCell ref="K18:K19"/>
    <mergeCell ref="L18:L19"/>
    <mergeCell ref="M18:R18"/>
    <mergeCell ref="D19:E19"/>
    <mergeCell ref="F19:G19"/>
    <mergeCell ref="M10:R10"/>
    <mergeCell ref="K4:K7"/>
    <mergeCell ref="D8:E8"/>
    <mergeCell ref="F8:G8"/>
    <mergeCell ref="H8:I8"/>
    <mergeCell ref="M8:N8"/>
    <mergeCell ref="B2:B3"/>
    <mergeCell ref="C2:C3"/>
    <mergeCell ref="D2:I2"/>
    <mergeCell ref="K2:K3"/>
    <mergeCell ref="L2:L3"/>
    <mergeCell ref="M2:R2"/>
    <mergeCell ref="D3:E3"/>
    <mergeCell ref="F3:G3"/>
    <mergeCell ref="H3:I3"/>
    <mergeCell ref="M3:N3"/>
    <mergeCell ref="O3:P3"/>
    <mergeCell ref="Q3:R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C6818-0BE1-49F7-994C-0D14FF9A83D7}">
  <dimension ref="B1:R168"/>
  <sheetViews>
    <sheetView topLeftCell="D157" workbookViewId="0">
      <selection activeCell="P133" sqref="P133"/>
    </sheetView>
  </sheetViews>
  <sheetFormatPr defaultColWidth="13.88671875" defaultRowHeight="13.8" x14ac:dyDescent="0.25"/>
  <cols>
    <col min="1" max="1" width="7.77734375" customWidth="1"/>
  </cols>
  <sheetData>
    <row r="1" spans="2:16" s="6" customFormat="1" ht="15.6" x14ac:dyDescent="0.25"/>
    <row r="2" spans="2:16" s="6" customFormat="1" ht="15.6" x14ac:dyDescent="0.25">
      <c r="C2" s="91" t="s">
        <v>42</v>
      </c>
      <c r="D2" s="91"/>
      <c r="E2" s="91"/>
      <c r="F2" s="91"/>
      <c r="G2" s="91"/>
      <c r="H2" s="91"/>
      <c r="I2" s="91"/>
      <c r="J2" s="91"/>
      <c r="K2" s="91"/>
      <c r="L2" s="91"/>
      <c r="M2" s="91"/>
      <c r="N2" s="91"/>
    </row>
    <row r="3" spans="2:16" s="6" customFormat="1" ht="15.6" x14ac:dyDescent="0.25"/>
    <row r="4" spans="2:16" s="6" customFormat="1" ht="15.6" customHeight="1" x14ac:dyDescent="0.25">
      <c r="B4" s="134" t="s">
        <v>43</v>
      </c>
      <c r="C4" s="122" t="s">
        <v>22</v>
      </c>
      <c r="D4" s="104"/>
      <c r="E4" s="104"/>
      <c r="F4" s="115"/>
      <c r="G4" s="122" t="s">
        <v>23</v>
      </c>
      <c r="H4" s="104"/>
      <c r="I4" s="104"/>
      <c r="J4" s="115"/>
      <c r="K4" s="122" t="s">
        <v>24</v>
      </c>
      <c r="L4" s="104"/>
      <c r="M4" s="104"/>
      <c r="N4" s="115"/>
      <c r="O4" s="3"/>
      <c r="P4" s="3"/>
    </row>
    <row r="5" spans="2:16" s="6" customFormat="1" ht="15.6" x14ac:dyDescent="0.25">
      <c r="B5" s="134"/>
      <c r="C5" s="18" t="s">
        <v>25</v>
      </c>
      <c r="D5" s="91" t="s">
        <v>26</v>
      </c>
      <c r="E5" s="91"/>
      <c r="F5" s="93"/>
      <c r="G5" s="3" t="s">
        <v>25</v>
      </c>
      <c r="H5" s="91" t="s">
        <v>26</v>
      </c>
      <c r="I5" s="91"/>
      <c r="J5" s="93"/>
      <c r="K5" s="3" t="s">
        <v>25</v>
      </c>
      <c r="L5" s="91" t="s">
        <v>26</v>
      </c>
      <c r="M5" s="91"/>
      <c r="N5" s="93"/>
    </row>
    <row r="6" spans="2:16" s="6" customFormat="1" ht="15.6" x14ac:dyDescent="0.25">
      <c r="B6" s="134"/>
      <c r="C6" s="18" t="s">
        <v>31</v>
      </c>
      <c r="D6" s="3" t="s">
        <v>27</v>
      </c>
      <c r="E6" s="19" t="s">
        <v>28</v>
      </c>
      <c r="F6" s="19" t="s">
        <v>32</v>
      </c>
      <c r="G6" s="3" t="s">
        <v>31</v>
      </c>
      <c r="H6" s="3" t="s">
        <v>27</v>
      </c>
      <c r="I6" s="19" t="s">
        <v>28</v>
      </c>
      <c r="J6" s="19" t="s">
        <v>32</v>
      </c>
      <c r="K6" s="3" t="s">
        <v>31</v>
      </c>
      <c r="L6" s="3" t="s">
        <v>27</v>
      </c>
      <c r="M6" s="19" t="s">
        <v>28</v>
      </c>
      <c r="N6" s="19" t="s">
        <v>32</v>
      </c>
    </row>
    <row r="7" spans="2:16" s="6" customFormat="1" ht="15.6" x14ac:dyDescent="0.3">
      <c r="B7" s="134"/>
      <c r="C7" s="33">
        <v>10000</v>
      </c>
      <c r="D7" s="7">
        <v>93.592322760000002</v>
      </c>
      <c r="E7" s="7">
        <v>94.10575</v>
      </c>
      <c r="F7" s="34">
        <v>95.078710000000001</v>
      </c>
      <c r="G7" s="33">
        <v>10000</v>
      </c>
      <c r="H7" s="7">
        <v>95.472080000000005</v>
      </c>
      <c r="I7" s="7">
        <v>94.937539999999998</v>
      </c>
      <c r="J7" s="34">
        <v>95.143199999999993</v>
      </c>
      <c r="K7" s="33">
        <v>10000</v>
      </c>
      <c r="L7" s="7">
        <v>88.461510000000004</v>
      </c>
      <c r="M7" s="7">
        <v>90.207139999999995</v>
      </c>
      <c r="N7" s="34">
        <v>90.061745999999999</v>
      </c>
    </row>
    <row r="8" spans="2:16" s="6" customFormat="1" ht="15.6" x14ac:dyDescent="0.3">
      <c r="B8" s="134"/>
      <c r="C8" s="33">
        <f>C7/3</f>
        <v>3333.3333333333335</v>
      </c>
      <c r="D8" s="7">
        <v>92.277884189999995</v>
      </c>
      <c r="E8" s="7">
        <v>92.152389999999997</v>
      </c>
      <c r="F8" s="34">
        <v>91.180999999999997</v>
      </c>
      <c r="G8" s="33">
        <f>G7/3</f>
        <v>3333.3333333333335</v>
      </c>
      <c r="H8" s="7">
        <v>95.013199999999998</v>
      </c>
      <c r="I8" s="7">
        <v>94.775769999999994</v>
      </c>
      <c r="J8" s="34">
        <v>95.212389999999999</v>
      </c>
      <c r="K8" s="33">
        <f>K7/3</f>
        <v>3333.3333333333335</v>
      </c>
      <c r="L8" s="7">
        <v>92.947919999999996</v>
      </c>
      <c r="M8" s="7">
        <v>91.024379999999994</v>
      </c>
      <c r="N8" s="34">
        <v>91.411440999999996</v>
      </c>
    </row>
    <row r="9" spans="2:16" s="6" customFormat="1" ht="15.6" x14ac:dyDescent="0.3">
      <c r="B9" s="134"/>
      <c r="C9" s="33">
        <f t="shared" ref="C9:C12" si="0">C8/3</f>
        <v>1111.1111111111111</v>
      </c>
      <c r="D9" s="7">
        <v>90.208103980000004</v>
      </c>
      <c r="E9" s="7">
        <v>88.504769999999994</v>
      </c>
      <c r="F9" s="34">
        <v>88.631079999999997</v>
      </c>
      <c r="G9" s="33">
        <f t="shared" ref="G9:G11" si="1">G8/3</f>
        <v>1111.1111111111111</v>
      </c>
      <c r="H9" s="7">
        <v>93.75067</v>
      </c>
      <c r="I9" s="7">
        <v>92.425939999999997</v>
      </c>
      <c r="J9" s="34">
        <v>92.325630000000004</v>
      </c>
      <c r="K9" s="33">
        <f t="shared" ref="K9:K12" si="2">K8/3</f>
        <v>1111.1111111111111</v>
      </c>
      <c r="L9" s="7">
        <v>87.902810000000002</v>
      </c>
      <c r="M9" s="7">
        <v>88.405709999999999</v>
      </c>
      <c r="N9" s="34">
        <v>87.189961999999994</v>
      </c>
    </row>
    <row r="10" spans="2:16" s="6" customFormat="1" ht="15.6" x14ac:dyDescent="0.3">
      <c r="B10" s="134"/>
      <c r="C10" s="33">
        <f t="shared" si="0"/>
        <v>370.37037037037038</v>
      </c>
      <c r="D10" s="7">
        <v>7.9280102320000001</v>
      </c>
      <c r="E10" s="7">
        <v>45.205820000000003</v>
      </c>
      <c r="F10" s="34">
        <v>47.789700000000003</v>
      </c>
      <c r="G10" s="33">
        <f t="shared" si="1"/>
        <v>370.37037037037038</v>
      </c>
      <c r="H10" s="7">
        <v>76.579890000000006</v>
      </c>
      <c r="I10" s="7">
        <v>71.676770000000005</v>
      </c>
      <c r="J10" s="34">
        <v>72.556319999999999</v>
      </c>
      <c r="K10" s="33">
        <f t="shared" si="2"/>
        <v>370.37037037037038</v>
      </c>
      <c r="L10" s="7">
        <v>64.105410000000006</v>
      </c>
      <c r="M10" s="7">
        <v>58.389220000000002</v>
      </c>
      <c r="N10" s="34">
        <v>63.963332999999999</v>
      </c>
    </row>
    <row r="11" spans="2:16" s="6" customFormat="1" ht="15.6" x14ac:dyDescent="0.3">
      <c r="B11" s="134"/>
      <c r="C11" s="33">
        <f t="shared" si="0"/>
        <v>123.4567901234568</v>
      </c>
      <c r="D11" s="7">
        <v>26.326290289999999</v>
      </c>
      <c r="E11" s="7">
        <v>25.90757</v>
      </c>
      <c r="F11" s="34">
        <v>23.058319999999998</v>
      </c>
      <c r="G11" s="33">
        <f t="shared" si="1"/>
        <v>123.4567901234568</v>
      </c>
      <c r="H11" s="7">
        <v>41.268509999999999</v>
      </c>
      <c r="I11" s="7">
        <v>35.100819999999999</v>
      </c>
      <c r="J11" s="34">
        <v>28.058710000000001</v>
      </c>
      <c r="K11" s="33">
        <f t="shared" si="2"/>
        <v>123.4567901234568</v>
      </c>
      <c r="L11" s="7">
        <v>11.87778</v>
      </c>
      <c r="M11" s="7">
        <v>-2.1702499999999998</v>
      </c>
      <c r="N11" s="34">
        <v>-0.46213500000000002</v>
      </c>
    </row>
    <row r="12" spans="2:16" s="6" customFormat="1" ht="15.6" x14ac:dyDescent="0.3">
      <c r="B12" s="134"/>
      <c r="C12" s="35">
        <f t="shared" si="0"/>
        <v>41.152263374485599</v>
      </c>
      <c r="D12" s="36">
        <v>31.177837610000001</v>
      </c>
      <c r="E12" s="36">
        <v>33.862099999999998</v>
      </c>
      <c r="F12" s="37">
        <v>37.038339999999998</v>
      </c>
      <c r="G12" s="35"/>
      <c r="H12" s="36"/>
      <c r="I12" s="36"/>
      <c r="J12" s="37"/>
      <c r="K12" s="35">
        <f t="shared" si="2"/>
        <v>41.152263374485599</v>
      </c>
      <c r="L12" s="36">
        <v>-13.198</v>
      </c>
      <c r="M12" s="36">
        <v>-31.643599999999999</v>
      </c>
      <c r="N12" s="37">
        <v>-29.044039999999999</v>
      </c>
      <c r="O12" s="6" t="s">
        <v>29</v>
      </c>
      <c r="P12" s="6" t="s">
        <v>30</v>
      </c>
    </row>
    <row r="13" spans="2:16" s="6" customFormat="1" ht="18" x14ac:dyDescent="0.3">
      <c r="B13" s="3" t="s">
        <v>55</v>
      </c>
      <c r="C13" s="124">
        <v>492.7</v>
      </c>
      <c r="D13" s="124"/>
      <c r="E13" s="124"/>
      <c r="F13" s="124"/>
      <c r="G13" s="124">
        <v>258</v>
      </c>
      <c r="H13" s="124"/>
      <c r="I13" s="124"/>
      <c r="J13" s="124"/>
      <c r="K13" s="124">
        <v>205.6</v>
      </c>
      <c r="L13" s="124"/>
      <c r="M13" s="124"/>
      <c r="N13" s="124"/>
      <c r="O13" s="20">
        <f>AVERAGE(C13:N13)</f>
        <v>318.76666666666671</v>
      </c>
      <c r="P13" s="20">
        <f>_xlfn.STDEV.P(C13:N13)</f>
        <v>124.83600798202762</v>
      </c>
    </row>
    <row r="15" spans="2:16" s="6" customFormat="1" ht="15.6" customHeight="1" x14ac:dyDescent="0.25">
      <c r="B15" s="134" t="s">
        <v>44</v>
      </c>
      <c r="C15" s="122" t="s">
        <v>22</v>
      </c>
      <c r="D15" s="104"/>
      <c r="E15" s="104"/>
      <c r="F15" s="115"/>
      <c r="G15" s="122" t="s">
        <v>23</v>
      </c>
      <c r="H15" s="104"/>
      <c r="I15" s="104"/>
      <c r="J15" s="115"/>
      <c r="K15" s="122" t="s">
        <v>24</v>
      </c>
      <c r="L15" s="104"/>
      <c r="M15" s="104"/>
      <c r="N15" s="115"/>
      <c r="O15" s="3"/>
      <c r="P15" s="3"/>
    </row>
    <row r="16" spans="2:16" s="6" customFormat="1" ht="15.6" x14ac:dyDescent="0.25">
      <c r="B16" s="134"/>
      <c r="C16" s="18" t="s">
        <v>25</v>
      </c>
      <c r="D16" s="91" t="s">
        <v>26</v>
      </c>
      <c r="E16" s="91"/>
      <c r="F16" s="93"/>
      <c r="G16" s="3" t="s">
        <v>25</v>
      </c>
      <c r="H16" s="91" t="s">
        <v>26</v>
      </c>
      <c r="I16" s="91"/>
      <c r="J16" s="93"/>
      <c r="K16" s="3" t="s">
        <v>25</v>
      </c>
      <c r="L16" s="91" t="s">
        <v>26</v>
      </c>
      <c r="M16" s="91"/>
      <c r="N16" s="93"/>
    </row>
    <row r="17" spans="2:16" s="6" customFormat="1" ht="15.6" x14ac:dyDescent="0.25">
      <c r="B17" s="134"/>
      <c r="C17" s="18" t="s">
        <v>31</v>
      </c>
      <c r="D17" s="3" t="s">
        <v>27</v>
      </c>
      <c r="E17" s="19" t="s">
        <v>28</v>
      </c>
      <c r="F17" s="19" t="s">
        <v>32</v>
      </c>
      <c r="G17" s="3" t="s">
        <v>31</v>
      </c>
      <c r="H17" s="3" t="s">
        <v>27</v>
      </c>
      <c r="I17" s="19" t="s">
        <v>28</v>
      </c>
      <c r="J17" s="19" t="s">
        <v>32</v>
      </c>
      <c r="K17" s="3" t="s">
        <v>31</v>
      </c>
      <c r="L17" s="3" t="s">
        <v>27</v>
      </c>
      <c r="M17" s="19" t="s">
        <v>28</v>
      </c>
      <c r="N17" s="19" t="s">
        <v>32</v>
      </c>
    </row>
    <row r="18" spans="2:16" s="6" customFormat="1" ht="15.6" x14ac:dyDescent="0.3">
      <c r="B18" s="134"/>
      <c r="C18" s="33">
        <v>200000</v>
      </c>
      <c r="D18" s="7">
        <v>96.770518999999993</v>
      </c>
      <c r="E18" s="7">
        <v>96.631523999999999</v>
      </c>
      <c r="F18" s="34">
        <v>96.379848999999993</v>
      </c>
      <c r="G18" s="33">
        <v>200000</v>
      </c>
      <c r="H18" s="7">
        <v>95.146600000000007</v>
      </c>
      <c r="I18" s="7">
        <v>94.575590000000005</v>
      </c>
      <c r="J18" s="34">
        <v>94.880189999999999</v>
      </c>
      <c r="K18" s="33">
        <v>200000</v>
      </c>
      <c r="L18" s="7">
        <v>90.753730000000004</v>
      </c>
      <c r="M18" s="7">
        <v>91.710989999999995</v>
      </c>
      <c r="N18" s="34">
        <v>90.21584</v>
      </c>
    </row>
    <row r="19" spans="2:16" s="6" customFormat="1" ht="15.6" x14ac:dyDescent="0.3">
      <c r="B19" s="134"/>
      <c r="C19" s="33">
        <f>C18/3</f>
        <v>66666.666666666672</v>
      </c>
      <c r="D19" s="7">
        <v>93.534738000000004</v>
      </c>
      <c r="E19" s="7">
        <v>93.703326000000004</v>
      </c>
      <c r="F19" s="34">
        <v>93.817796000000001</v>
      </c>
      <c r="G19" s="33">
        <f>G18/3</f>
        <v>66666.666666666672</v>
      </c>
      <c r="H19" s="7">
        <v>93.522189999999995</v>
      </c>
      <c r="I19" s="7">
        <v>93.413529999999994</v>
      </c>
      <c r="J19" s="34">
        <v>93.471779999999995</v>
      </c>
      <c r="K19" s="33">
        <f>K18/3</f>
        <v>66666.666666666672</v>
      </c>
      <c r="L19" s="7">
        <v>85.287760000000006</v>
      </c>
      <c r="M19" s="7">
        <v>84.820959999999999</v>
      </c>
      <c r="N19" s="34">
        <v>83.591419999999999</v>
      </c>
    </row>
    <row r="20" spans="2:16" s="6" customFormat="1" ht="15.6" x14ac:dyDescent="0.3">
      <c r="B20" s="134"/>
      <c r="C20" s="33">
        <f t="shared" ref="C20:C23" si="3">C19/3</f>
        <v>22222.222222222223</v>
      </c>
      <c r="D20" s="7">
        <v>66.271184000000005</v>
      </c>
      <c r="E20" s="7">
        <v>68.721699000000001</v>
      </c>
      <c r="F20" s="34">
        <v>65.872111000000004</v>
      </c>
      <c r="G20" s="33">
        <f t="shared" ref="G20:G23" si="4">G19/3</f>
        <v>22222.222222222223</v>
      </c>
      <c r="H20" s="7">
        <v>76.438329999999993</v>
      </c>
      <c r="I20" s="7">
        <v>75.208269999999999</v>
      </c>
      <c r="J20" s="34">
        <v>75.627610000000004</v>
      </c>
      <c r="K20" s="33">
        <f t="shared" ref="K20:K23" si="5">K19/3</f>
        <v>22222.222222222223</v>
      </c>
      <c r="L20" s="7">
        <v>47.859070000000003</v>
      </c>
      <c r="M20" s="7">
        <v>36.075400000000002</v>
      </c>
      <c r="N20" s="34">
        <v>48.514899999999997</v>
      </c>
    </row>
    <row r="21" spans="2:16" s="6" customFormat="1" ht="15.6" x14ac:dyDescent="0.3">
      <c r="B21" s="134"/>
      <c r="C21" s="33">
        <f t="shared" si="3"/>
        <v>7407.4074074074078</v>
      </c>
      <c r="D21" s="7">
        <v>29.684567000000001</v>
      </c>
      <c r="E21" s="7">
        <v>38.814346999999998</v>
      </c>
      <c r="F21" s="34">
        <v>34.133189999999999</v>
      </c>
      <c r="G21" s="33">
        <f t="shared" si="4"/>
        <v>7407.4074074074078</v>
      </c>
      <c r="H21" s="7">
        <v>35.37547</v>
      </c>
      <c r="I21" s="7">
        <v>35.193730000000002</v>
      </c>
      <c r="J21" s="34">
        <v>31.659839999999999</v>
      </c>
      <c r="K21" s="33">
        <f t="shared" si="5"/>
        <v>7407.4074074074078</v>
      </c>
      <c r="L21" s="7">
        <v>26.231269999999999</v>
      </c>
      <c r="M21" s="7">
        <v>11.70116</v>
      </c>
      <c r="N21" s="34">
        <v>15.304500000000001</v>
      </c>
    </row>
    <row r="22" spans="2:16" s="6" customFormat="1" ht="15.6" x14ac:dyDescent="0.3">
      <c r="B22" s="134"/>
      <c r="C22" s="33">
        <f t="shared" si="3"/>
        <v>2469.1358024691358</v>
      </c>
      <c r="D22" s="7">
        <v>16.502001</v>
      </c>
      <c r="E22" s="7">
        <v>14.945935</v>
      </c>
      <c r="F22" s="34">
        <v>27.197241000000002</v>
      </c>
      <c r="G22" s="33">
        <f t="shared" si="4"/>
        <v>2469.1358024691358</v>
      </c>
      <c r="H22" s="7">
        <v>6.2167760000000003</v>
      </c>
      <c r="I22" s="7">
        <v>3.0015459999999998</v>
      </c>
      <c r="J22" s="34">
        <v>-3.43737</v>
      </c>
      <c r="K22" s="33">
        <f t="shared" si="5"/>
        <v>2469.1358024691358</v>
      </c>
      <c r="L22" s="7">
        <v>-23.206900000000001</v>
      </c>
      <c r="M22" s="7">
        <v>-24.1143</v>
      </c>
      <c r="N22" s="34">
        <v>-21.478400000000001</v>
      </c>
    </row>
    <row r="23" spans="2:16" s="6" customFormat="1" ht="15.6" x14ac:dyDescent="0.3">
      <c r="B23" s="134"/>
      <c r="C23" s="35">
        <f t="shared" si="3"/>
        <v>823.04526748971193</v>
      </c>
      <c r="D23" s="36">
        <v>-19.996020000000001</v>
      </c>
      <c r="E23" s="36">
        <v>-4.9105670000000003</v>
      </c>
      <c r="F23" s="37">
        <v>-13.87382</v>
      </c>
      <c r="G23" s="35">
        <f t="shared" si="4"/>
        <v>823.04526748971193</v>
      </c>
      <c r="H23" s="36">
        <v>-14.7494</v>
      </c>
      <c r="I23" s="36">
        <v>-19.192599999999999</v>
      </c>
      <c r="J23" s="37">
        <v>-23.569099999999999</v>
      </c>
      <c r="K23" s="35">
        <f t="shared" si="5"/>
        <v>823.04526748971193</v>
      </c>
      <c r="L23" s="36">
        <v>-38.6158</v>
      </c>
      <c r="M23" s="36">
        <v>-51.838000000000001</v>
      </c>
      <c r="N23" s="37">
        <v>-43.102699999999999</v>
      </c>
      <c r="O23" s="6" t="s">
        <v>29</v>
      </c>
      <c r="P23" s="6" t="s">
        <v>30</v>
      </c>
    </row>
    <row r="24" spans="2:16" s="6" customFormat="1" ht="18" x14ac:dyDescent="0.3">
      <c r="B24" s="3" t="s">
        <v>55</v>
      </c>
      <c r="C24" s="123">
        <v>5892</v>
      </c>
      <c r="D24" s="123"/>
      <c r="E24" s="123"/>
      <c r="F24" s="123"/>
      <c r="G24" s="123">
        <v>7506</v>
      </c>
      <c r="H24" s="123"/>
      <c r="I24" s="123"/>
      <c r="J24" s="123"/>
      <c r="K24" s="123">
        <v>8814</v>
      </c>
      <c r="L24" s="123"/>
      <c r="M24" s="123"/>
      <c r="N24" s="123"/>
      <c r="O24" s="20">
        <f>AVERAGE(C24:N24)</f>
        <v>7404</v>
      </c>
      <c r="P24" s="20">
        <f>_xlfn.STDEV.P(C24:N24)</f>
        <v>1195.0799136459452</v>
      </c>
    </row>
    <row r="26" spans="2:16" s="6" customFormat="1" ht="15.6" customHeight="1" x14ac:dyDescent="0.25">
      <c r="B26" s="134" t="s">
        <v>45</v>
      </c>
      <c r="C26" s="122" t="s">
        <v>22</v>
      </c>
      <c r="D26" s="104"/>
      <c r="E26" s="104"/>
      <c r="F26" s="115"/>
      <c r="G26" s="122" t="s">
        <v>23</v>
      </c>
      <c r="H26" s="104"/>
      <c r="I26" s="104"/>
      <c r="J26" s="115"/>
      <c r="K26" s="122" t="s">
        <v>24</v>
      </c>
      <c r="L26" s="104"/>
      <c r="M26" s="104"/>
      <c r="N26" s="115"/>
      <c r="O26" s="3"/>
      <c r="P26" s="3"/>
    </row>
    <row r="27" spans="2:16" s="6" customFormat="1" ht="15.6" x14ac:dyDescent="0.25">
      <c r="B27" s="134"/>
      <c r="C27" s="18" t="s">
        <v>25</v>
      </c>
      <c r="D27" s="91" t="s">
        <v>26</v>
      </c>
      <c r="E27" s="91"/>
      <c r="F27" s="93"/>
      <c r="G27" s="3" t="s">
        <v>25</v>
      </c>
      <c r="H27" s="91" t="s">
        <v>26</v>
      </c>
      <c r="I27" s="91"/>
      <c r="J27" s="93"/>
      <c r="K27" s="3" t="s">
        <v>25</v>
      </c>
      <c r="L27" s="91" t="s">
        <v>26</v>
      </c>
      <c r="M27" s="91"/>
      <c r="N27" s="93"/>
    </row>
    <row r="28" spans="2:16" s="6" customFormat="1" ht="15.6" x14ac:dyDescent="0.25">
      <c r="B28" s="134"/>
      <c r="C28" s="18" t="s">
        <v>31</v>
      </c>
      <c r="D28" s="3" t="s">
        <v>27</v>
      </c>
      <c r="E28" s="19" t="s">
        <v>28</v>
      </c>
      <c r="F28" s="19" t="s">
        <v>32</v>
      </c>
      <c r="G28" s="3" t="s">
        <v>31</v>
      </c>
      <c r="H28" s="3" t="s">
        <v>27</v>
      </c>
      <c r="I28" s="19" t="s">
        <v>28</v>
      </c>
      <c r="J28" s="19" t="s">
        <v>32</v>
      </c>
      <c r="K28" s="3" t="s">
        <v>31</v>
      </c>
      <c r="L28" s="3" t="s">
        <v>27</v>
      </c>
      <c r="M28" s="19" t="s">
        <v>28</v>
      </c>
      <c r="N28" s="19" t="s">
        <v>32</v>
      </c>
    </row>
    <row r="29" spans="2:16" s="6" customFormat="1" ht="15.6" x14ac:dyDescent="0.3">
      <c r="B29" s="134"/>
      <c r="C29" s="33">
        <v>10000</v>
      </c>
      <c r="D29" s="7">
        <v>94.797764999999998</v>
      </c>
      <c r="E29" s="7">
        <v>95.386664999999994</v>
      </c>
      <c r="F29" s="34">
        <v>95.149349000000001</v>
      </c>
      <c r="G29" s="33">
        <v>10000</v>
      </c>
      <c r="H29" s="7">
        <v>94.629840000000002</v>
      </c>
      <c r="I29" s="7">
        <v>94.512110000000007</v>
      </c>
      <c r="J29" s="34">
        <v>94.465440000000001</v>
      </c>
      <c r="K29" s="33">
        <v>10000</v>
      </c>
      <c r="L29" s="7">
        <v>89.701080000000005</v>
      </c>
      <c r="M29" s="7">
        <v>89.478849999999994</v>
      </c>
      <c r="N29" s="34">
        <v>88.366258000000002</v>
      </c>
    </row>
    <row r="30" spans="2:16" s="6" customFormat="1" ht="15.6" x14ac:dyDescent="0.3">
      <c r="B30" s="134"/>
      <c r="C30" s="33">
        <f>C29/3</f>
        <v>3333.3333333333335</v>
      </c>
      <c r="D30" s="7">
        <v>93.601634000000004</v>
      </c>
      <c r="E30" s="7">
        <v>94.196612999999999</v>
      </c>
      <c r="F30" s="34">
        <v>94.566123000000005</v>
      </c>
      <c r="G30" s="33">
        <f>G29/3</f>
        <v>3333.3333333333335</v>
      </c>
      <c r="H30" s="7">
        <v>95.27534</v>
      </c>
      <c r="I30" s="7">
        <v>94.924260000000004</v>
      </c>
      <c r="J30" s="34">
        <v>94.939520000000002</v>
      </c>
      <c r="K30" s="33">
        <f>K29/3</f>
        <v>3333.3333333333335</v>
      </c>
      <c r="L30" s="7">
        <v>87.155349999999999</v>
      </c>
      <c r="M30" s="7">
        <v>85.052639999999997</v>
      </c>
      <c r="N30" s="34">
        <v>87.221185000000006</v>
      </c>
    </row>
    <row r="31" spans="2:16" s="6" customFormat="1" ht="15.6" x14ac:dyDescent="0.3">
      <c r="B31" s="134"/>
      <c r="C31" s="33">
        <f t="shared" ref="C31:C34" si="6">C30/3</f>
        <v>1111.1111111111111</v>
      </c>
      <c r="D31" s="7">
        <v>85.063327000000001</v>
      </c>
      <c r="E31" s="7">
        <v>85.496339000000006</v>
      </c>
      <c r="F31" s="34">
        <v>85.358249000000001</v>
      </c>
      <c r="G31" s="33">
        <f t="shared" ref="G31:G34" si="7">G30/3</f>
        <v>1111.1111111111111</v>
      </c>
      <c r="H31" s="7">
        <v>92.457210000000003</v>
      </c>
      <c r="I31" s="7">
        <v>92.209819999999993</v>
      </c>
      <c r="J31" s="34">
        <v>92.1999</v>
      </c>
      <c r="K31" s="33">
        <f t="shared" ref="K31:K34" si="8">K30/3</f>
        <v>1111.1111111111111</v>
      </c>
      <c r="L31" s="7">
        <v>70.581370000000007</v>
      </c>
      <c r="M31" s="7">
        <v>66.139560000000003</v>
      </c>
      <c r="N31" s="34">
        <v>65.087277999999998</v>
      </c>
    </row>
    <row r="32" spans="2:16" s="6" customFormat="1" ht="15.6" x14ac:dyDescent="0.3">
      <c r="B32" s="134"/>
      <c r="C32" s="33">
        <f t="shared" si="6"/>
        <v>370.37037037037038</v>
      </c>
      <c r="D32" s="7">
        <v>43.314194000000001</v>
      </c>
      <c r="E32" s="7">
        <v>44.476717000000001</v>
      </c>
      <c r="F32" s="34">
        <v>46.373635</v>
      </c>
      <c r="G32" s="33">
        <f t="shared" si="7"/>
        <v>370.37037037037038</v>
      </c>
      <c r="H32" s="7">
        <v>71.085629999999995</v>
      </c>
      <c r="I32" s="7">
        <v>70.578270000000003</v>
      </c>
      <c r="J32" s="34">
        <v>68.737290000000002</v>
      </c>
      <c r="K32" s="33">
        <f t="shared" si="8"/>
        <v>370.37037037037038</v>
      </c>
      <c r="L32" s="7">
        <v>26.510429999999999</v>
      </c>
      <c r="M32" s="7">
        <v>4.9505359999999996</v>
      </c>
      <c r="N32" s="34">
        <v>3.3253952999999998</v>
      </c>
    </row>
    <row r="33" spans="2:16" s="6" customFormat="1" ht="15.6" x14ac:dyDescent="0.3">
      <c r="B33" s="134"/>
      <c r="C33" s="33">
        <f t="shared" si="6"/>
        <v>123.4567901234568</v>
      </c>
      <c r="D33" s="7">
        <v>6.9318761999999996</v>
      </c>
      <c r="E33" s="7">
        <v>14.869189</v>
      </c>
      <c r="F33" s="34">
        <v>28.842621999999999</v>
      </c>
      <c r="G33" s="33">
        <f t="shared" si="7"/>
        <v>123.4567901234568</v>
      </c>
      <c r="H33" s="7">
        <v>51.36477</v>
      </c>
      <c r="I33" s="7">
        <v>45.828780000000002</v>
      </c>
      <c r="J33" s="34">
        <v>43.391280000000002</v>
      </c>
      <c r="K33" s="33">
        <f t="shared" si="8"/>
        <v>123.4567901234568</v>
      </c>
      <c r="L33" s="7">
        <v>-49.829799999999999</v>
      </c>
      <c r="M33" s="7">
        <v>-42.542400000000001</v>
      </c>
      <c r="N33" s="34">
        <v>-62.459330000000001</v>
      </c>
    </row>
    <row r="34" spans="2:16" s="6" customFormat="1" ht="15.6" x14ac:dyDescent="0.3">
      <c r="B34" s="134"/>
      <c r="C34" s="35">
        <f t="shared" si="6"/>
        <v>41.152263374485599</v>
      </c>
      <c r="D34" s="36">
        <v>-47.242100000000001</v>
      </c>
      <c r="E34" s="36">
        <v>-23.593689999999999</v>
      </c>
      <c r="F34" s="37">
        <v>-12.438140000000001</v>
      </c>
      <c r="G34" s="35">
        <f t="shared" si="7"/>
        <v>41.152263374485599</v>
      </c>
      <c r="H34" s="36">
        <v>26.948530000000002</v>
      </c>
      <c r="I34" s="36">
        <v>23.46368</v>
      </c>
      <c r="J34" s="37">
        <v>22.994900000000001</v>
      </c>
      <c r="K34" s="35">
        <f t="shared" si="8"/>
        <v>41.152263374485599</v>
      </c>
      <c r="L34" s="36">
        <v>-67.830600000000004</v>
      </c>
      <c r="M34" s="36">
        <v>-70.111800000000002</v>
      </c>
      <c r="N34" s="37">
        <v>-77.359759999999994</v>
      </c>
      <c r="O34" s="6" t="s">
        <v>29</v>
      </c>
      <c r="P34" s="6" t="s">
        <v>30</v>
      </c>
    </row>
    <row r="35" spans="2:16" s="6" customFormat="1" ht="18" x14ac:dyDescent="0.3">
      <c r="B35" s="3" t="s">
        <v>55</v>
      </c>
      <c r="C35" s="124">
        <v>131.5</v>
      </c>
      <c r="D35" s="124"/>
      <c r="E35" s="124"/>
      <c r="F35" s="124"/>
      <c r="G35" s="124">
        <v>183.5</v>
      </c>
      <c r="H35" s="124"/>
      <c r="I35" s="124"/>
      <c r="J35" s="124"/>
      <c r="K35" s="124">
        <v>346.3</v>
      </c>
      <c r="L35" s="124"/>
      <c r="M35" s="124"/>
      <c r="N35" s="124"/>
      <c r="O35" s="20">
        <f>AVERAGE(C35:N35)</f>
        <v>220.43333333333331</v>
      </c>
      <c r="P35" s="20">
        <f>_xlfn.STDEV.P(C35:N35)</f>
        <v>91.497953832616176</v>
      </c>
    </row>
    <row r="37" spans="2:16" s="6" customFormat="1" ht="15.6" customHeight="1" x14ac:dyDescent="0.25">
      <c r="B37" s="134" t="s">
        <v>46</v>
      </c>
      <c r="C37" s="122" t="s">
        <v>22</v>
      </c>
      <c r="D37" s="104"/>
      <c r="E37" s="104"/>
      <c r="F37" s="115"/>
      <c r="G37" s="122" t="s">
        <v>23</v>
      </c>
      <c r="H37" s="104"/>
      <c r="I37" s="104"/>
      <c r="J37" s="115"/>
      <c r="K37" s="122" t="s">
        <v>24</v>
      </c>
      <c r="L37" s="104"/>
      <c r="M37" s="104"/>
      <c r="N37" s="115"/>
      <c r="O37" s="3"/>
      <c r="P37" s="3"/>
    </row>
    <row r="38" spans="2:16" s="6" customFormat="1" ht="15.6" x14ac:dyDescent="0.25">
      <c r="B38" s="134"/>
      <c r="C38" s="18" t="s">
        <v>25</v>
      </c>
      <c r="D38" s="91" t="s">
        <v>26</v>
      </c>
      <c r="E38" s="91"/>
      <c r="F38" s="93"/>
      <c r="G38" s="3" t="s">
        <v>25</v>
      </c>
      <c r="H38" s="91" t="s">
        <v>26</v>
      </c>
      <c r="I38" s="91"/>
      <c r="J38" s="93"/>
      <c r="K38" s="3" t="s">
        <v>25</v>
      </c>
      <c r="L38" s="91" t="s">
        <v>26</v>
      </c>
      <c r="M38" s="91"/>
      <c r="N38" s="93"/>
    </row>
    <row r="39" spans="2:16" s="6" customFormat="1" ht="15.6" x14ac:dyDescent="0.25">
      <c r="B39" s="134"/>
      <c r="C39" s="18" t="s">
        <v>31</v>
      </c>
      <c r="D39" s="3" t="s">
        <v>27</v>
      </c>
      <c r="E39" s="19" t="s">
        <v>28</v>
      </c>
      <c r="F39" s="19" t="s">
        <v>32</v>
      </c>
      <c r="G39" s="3" t="s">
        <v>31</v>
      </c>
      <c r="H39" s="3" t="s">
        <v>27</v>
      </c>
      <c r="I39" s="19" t="s">
        <v>28</v>
      </c>
      <c r="J39" s="19" t="s">
        <v>32</v>
      </c>
      <c r="K39" s="3" t="s">
        <v>31</v>
      </c>
      <c r="L39" s="3" t="s">
        <v>27</v>
      </c>
      <c r="M39" s="19" t="s">
        <v>28</v>
      </c>
      <c r="N39" s="19" t="s">
        <v>32</v>
      </c>
    </row>
    <row r="40" spans="2:16" s="6" customFormat="1" ht="15.6" x14ac:dyDescent="0.3">
      <c r="B40" s="134"/>
      <c r="C40" s="33">
        <v>200000</v>
      </c>
      <c r="D40" s="7">
        <v>94.753868999999995</v>
      </c>
      <c r="E40" s="7">
        <v>94.942203000000006</v>
      </c>
      <c r="F40" s="34">
        <v>94.825191000000004</v>
      </c>
      <c r="G40" s="33">
        <v>200000</v>
      </c>
      <c r="H40" s="7">
        <v>94.795770000000005</v>
      </c>
      <c r="I40" s="7">
        <v>94.849199999999996</v>
      </c>
      <c r="J40" s="34">
        <v>94.505439999999993</v>
      </c>
      <c r="K40" s="33">
        <v>200000</v>
      </c>
      <c r="L40" s="7">
        <v>87.682019999999994</v>
      </c>
      <c r="M40" s="7">
        <v>84.471779999999995</v>
      </c>
      <c r="N40" s="34">
        <v>86.048760000000001</v>
      </c>
    </row>
    <row r="41" spans="2:16" s="6" customFormat="1" ht="15.6" x14ac:dyDescent="0.3">
      <c r="B41" s="134"/>
      <c r="C41" s="33">
        <f>C40/3</f>
        <v>66666.666666666672</v>
      </c>
      <c r="D41" s="7">
        <v>84.584404000000006</v>
      </c>
      <c r="E41" s="7">
        <v>85.266256999999996</v>
      </c>
      <c r="F41" s="34">
        <v>84.792636999999999</v>
      </c>
      <c r="G41" s="33">
        <f>G40/3</f>
        <v>66666.666666666672</v>
      </c>
      <c r="H41" s="7">
        <v>88.280959999999993</v>
      </c>
      <c r="I41" s="7">
        <v>89.318039999999996</v>
      </c>
      <c r="J41" s="34">
        <v>87.924629999999993</v>
      </c>
      <c r="K41" s="33">
        <f>K40/3</f>
        <v>66666.666666666672</v>
      </c>
      <c r="L41" s="7">
        <v>54.928730000000002</v>
      </c>
      <c r="M41" s="7">
        <v>54.001339999999999</v>
      </c>
      <c r="N41" s="34">
        <v>56.752470000000002</v>
      </c>
    </row>
    <row r="42" spans="2:16" s="6" customFormat="1" ht="15.6" x14ac:dyDescent="0.3">
      <c r="B42" s="134"/>
      <c r="C42" s="33">
        <f t="shared" ref="C42:C45" si="9">C41/3</f>
        <v>22222.222222222223</v>
      </c>
      <c r="D42" s="7">
        <v>31.400016999999998</v>
      </c>
      <c r="E42" s="7">
        <v>40.714452000000001</v>
      </c>
      <c r="F42" s="34">
        <v>37.512971</v>
      </c>
      <c r="G42" s="33">
        <f t="shared" ref="G42:G45" si="10">G41/3</f>
        <v>22222.222222222223</v>
      </c>
      <c r="H42" s="7">
        <v>56.0182</v>
      </c>
      <c r="I42" s="7">
        <v>54.280760000000001</v>
      </c>
      <c r="J42" s="34">
        <v>55.563960000000002</v>
      </c>
      <c r="K42" s="33">
        <f t="shared" ref="K42:K45" si="11">K41/3</f>
        <v>22222.222222222223</v>
      </c>
      <c r="L42" s="7">
        <v>-15.1951</v>
      </c>
      <c r="M42" s="7">
        <v>3.302028</v>
      </c>
      <c r="N42" s="34">
        <v>-37.781599999999997</v>
      </c>
    </row>
    <row r="43" spans="2:16" s="6" customFormat="1" ht="15.6" x14ac:dyDescent="0.3">
      <c r="B43" s="134"/>
      <c r="C43" s="33">
        <f t="shared" si="9"/>
        <v>7407.4074074074078</v>
      </c>
      <c r="D43" s="7">
        <v>19.024549</v>
      </c>
      <c r="E43" s="7">
        <v>24.171785</v>
      </c>
      <c r="F43" s="34">
        <v>18.717199000000001</v>
      </c>
      <c r="G43" s="33">
        <f t="shared" si="10"/>
        <v>7407.4074074074078</v>
      </c>
      <c r="H43" s="7">
        <v>36.556199999999997</v>
      </c>
      <c r="I43" s="7">
        <v>35.714950000000002</v>
      </c>
      <c r="J43" s="34">
        <v>39.300069999999998</v>
      </c>
      <c r="K43" s="33">
        <f t="shared" si="11"/>
        <v>7407.4074074074078</v>
      </c>
      <c r="L43" s="7">
        <v>-23.781300000000002</v>
      </c>
      <c r="M43" s="7">
        <v>-15.4658</v>
      </c>
      <c r="N43" s="34">
        <v>-18.817499999999999</v>
      </c>
    </row>
    <row r="44" spans="2:16" s="6" customFormat="1" ht="15.6" x14ac:dyDescent="0.3">
      <c r="B44" s="134"/>
      <c r="C44" s="33">
        <f t="shared" si="9"/>
        <v>2469.1358024691358</v>
      </c>
      <c r="D44" s="7">
        <v>17.133696</v>
      </c>
      <c r="E44" s="7">
        <v>26.692944000000001</v>
      </c>
      <c r="F44" s="34">
        <v>20.113168999999999</v>
      </c>
      <c r="G44" s="33">
        <f t="shared" si="10"/>
        <v>2469.1358024691358</v>
      </c>
      <c r="H44" s="7">
        <v>1.2097309999999999</v>
      </c>
      <c r="I44" s="7">
        <v>1.702423</v>
      </c>
      <c r="J44" s="34">
        <v>-3.2205499999999998</v>
      </c>
      <c r="K44" s="33">
        <f t="shared" si="11"/>
        <v>2469.1358024691358</v>
      </c>
      <c r="L44" s="7">
        <v>-27.322199999999999</v>
      </c>
      <c r="M44" s="7">
        <v>-16.851900000000001</v>
      </c>
      <c r="N44" s="34">
        <v>-24.887899999999998</v>
      </c>
    </row>
    <row r="45" spans="2:16" s="6" customFormat="1" ht="15.6" x14ac:dyDescent="0.3">
      <c r="B45" s="134"/>
      <c r="C45" s="35">
        <f t="shared" si="9"/>
        <v>823.04526748971193</v>
      </c>
      <c r="D45" s="36">
        <v>-17.21256</v>
      </c>
      <c r="E45" s="36">
        <v>6.6078967999999998</v>
      </c>
      <c r="F45" s="37">
        <v>12.733589</v>
      </c>
      <c r="G45" s="35">
        <f t="shared" si="10"/>
        <v>823.04526748971193</v>
      </c>
      <c r="H45" s="36">
        <v>-0.36087000000000002</v>
      </c>
      <c r="I45" s="36">
        <v>-1.6370899999999999</v>
      </c>
      <c r="J45" s="37">
        <v>-1.7757700000000001</v>
      </c>
      <c r="K45" s="35">
        <f t="shared" si="11"/>
        <v>823.04526748971193</v>
      </c>
      <c r="L45" s="36">
        <v>-71.322299999999998</v>
      </c>
      <c r="M45" s="36">
        <v>-52.489699999999999</v>
      </c>
      <c r="N45" s="37">
        <v>-58.635399999999997</v>
      </c>
      <c r="O45" s="6" t="s">
        <v>29</v>
      </c>
      <c r="P45" s="6" t="s">
        <v>30</v>
      </c>
    </row>
    <row r="46" spans="2:16" s="6" customFormat="1" ht="18" x14ac:dyDescent="0.3">
      <c r="B46" s="3" t="s">
        <v>55</v>
      </c>
      <c r="C46" s="123">
        <v>32305</v>
      </c>
      <c r="D46" s="123"/>
      <c r="E46" s="123"/>
      <c r="F46" s="123"/>
      <c r="G46" s="123">
        <v>13013</v>
      </c>
      <c r="H46" s="123"/>
      <c r="I46" s="123"/>
      <c r="J46" s="123"/>
      <c r="K46" s="123">
        <v>44789</v>
      </c>
      <c r="L46" s="123"/>
      <c r="M46" s="123"/>
      <c r="N46" s="123"/>
      <c r="O46" s="20">
        <f>AVERAGE(C46:N46)</f>
        <v>30035.666666666668</v>
      </c>
      <c r="P46" s="20">
        <f>_xlfn.STDEV.P(C46:N46)</f>
        <v>13071.366909733997</v>
      </c>
    </row>
    <row r="47" spans="2:16" x14ac:dyDescent="0.25">
      <c r="D47" s="32"/>
    </row>
    <row r="48" spans="2:16" s="6" customFormat="1" ht="15.6" customHeight="1" x14ac:dyDescent="0.25">
      <c r="B48" s="134" t="s">
        <v>47</v>
      </c>
      <c r="C48" s="122" t="s">
        <v>22</v>
      </c>
      <c r="D48" s="104"/>
      <c r="E48" s="104"/>
      <c r="F48" s="115"/>
      <c r="G48" s="122" t="s">
        <v>23</v>
      </c>
      <c r="H48" s="104"/>
      <c r="I48" s="104"/>
      <c r="J48" s="115"/>
      <c r="K48" s="122" t="s">
        <v>24</v>
      </c>
      <c r="L48" s="104"/>
      <c r="M48" s="104"/>
      <c r="N48" s="115"/>
      <c r="O48" s="3"/>
      <c r="P48" s="3"/>
    </row>
    <row r="49" spans="2:16" s="6" customFormat="1" ht="15.6" x14ac:dyDescent="0.25">
      <c r="B49" s="134"/>
      <c r="C49" s="18" t="s">
        <v>25</v>
      </c>
      <c r="D49" s="91" t="s">
        <v>26</v>
      </c>
      <c r="E49" s="91"/>
      <c r="F49" s="93"/>
      <c r="G49" s="3" t="s">
        <v>25</v>
      </c>
      <c r="H49" s="91" t="s">
        <v>26</v>
      </c>
      <c r="I49" s="91"/>
      <c r="J49" s="93"/>
      <c r="K49" s="3" t="s">
        <v>25</v>
      </c>
      <c r="L49" s="91" t="s">
        <v>26</v>
      </c>
      <c r="M49" s="91"/>
      <c r="N49" s="93"/>
    </row>
    <row r="50" spans="2:16" s="6" customFormat="1" ht="15.6" x14ac:dyDescent="0.25">
      <c r="B50" s="134"/>
      <c r="C50" s="18" t="s">
        <v>31</v>
      </c>
      <c r="D50" s="3" t="s">
        <v>27</v>
      </c>
      <c r="E50" s="19" t="s">
        <v>28</v>
      </c>
      <c r="F50" s="19" t="s">
        <v>32</v>
      </c>
      <c r="G50" s="3" t="s">
        <v>31</v>
      </c>
      <c r="H50" s="3" t="s">
        <v>27</v>
      </c>
      <c r="I50" s="19" t="s">
        <v>28</v>
      </c>
      <c r="J50" s="19" t="s">
        <v>32</v>
      </c>
      <c r="K50" s="3" t="s">
        <v>31</v>
      </c>
      <c r="L50" s="3" t="s">
        <v>27</v>
      </c>
      <c r="M50" s="19" t="s">
        <v>28</v>
      </c>
      <c r="N50" s="19" t="s">
        <v>32</v>
      </c>
    </row>
    <row r="51" spans="2:16" s="6" customFormat="1" ht="15.6" x14ac:dyDescent="0.3">
      <c r="B51" s="134"/>
      <c r="C51" s="33">
        <v>2000</v>
      </c>
      <c r="D51" s="7">
        <v>95.474905000000007</v>
      </c>
      <c r="E51" s="7">
        <v>95.911933000000005</v>
      </c>
      <c r="F51" s="34">
        <v>96.120677999999998</v>
      </c>
      <c r="G51" s="33">
        <v>2000</v>
      </c>
      <c r="H51" s="7">
        <v>94.461860000000001</v>
      </c>
      <c r="I51" s="7">
        <v>94.344359999999995</v>
      </c>
      <c r="J51" s="34">
        <v>94.88673</v>
      </c>
      <c r="K51" s="33">
        <v>2000</v>
      </c>
      <c r="L51" s="7">
        <v>90.012569999999997</v>
      </c>
      <c r="M51" s="7">
        <v>89.70729</v>
      </c>
      <c r="N51" s="34">
        <v>88.655546999999999</v>
      </c>
    </row>
    <row r="52" spans="2:16" s="6" customFormat="1" ht="15.6" x14ac:dyDescent="0.3">
      <c r="B52" s="134"/>
      <c r="C52" s="33">
        <f>C51/3</f>
        <v>666.66666666666663</v>
      </c>
      <c r="D52" s="7">
        <v>95.471688999999998</v>
      </c>
      <c r="E52" s="7">
        <v>96.074796000000006</v>
      </c>
      <c r="F52" s="34">
        <v>96.537501000000006</v>
      </c>
      <c r="G52" s="33">
        <f>G51/3</f>
        <v>666.66666666666663</v>
      </c>
      <c r="H52" s="7">
        <v>96.128990000000002</v>
      </c>
      <c r="I52" s="7">
        <v>95.775069999999999</v>
      </c>
      <c r="J52" s="34">
        <v>95.851749999999996</v>
      </c>
      <c r="K52" s="33">
        <f>K51/3</f>
        <v>666.66666666666663</v>
      </c>
      <c r="L52" s="7">
        <v>89.636510000000001</v>
      </c>
      <c r="M52" s="7">
        <v>89.715190000000007</v>
      </c>
      <c r="N52" s="34">
        <v>89.799993999999998</v>
      </c>
    </row>
    <row r="53" spans="2:16" s="6" customFormat="1" ht="15.6" x14ac:dyDescent="0.3">
      <c r="B53" s="134"/>
      <c r="C53" s="33">
        <f t="shared" ref="C53:C56" si="12">C52/3</f>
        <v>222.2222222222222</v>
      </c>
      <c r="D53" s="7">
        <v>89.742144999999994</v>
      </c>
      <c r="E53" s="7">
        <v>90.306276999999994</v>
      </c>
      <c r="F53" s="34">
        <v>91.812884999999994</v>
      </c>
      <c r="G53" s="33">
        <f t="shared" ref="G53:G56" si="13">G52/3</f>
        <v>222.2222222222222</v>
      </c>
      <c r="H53" s="7">
        <v>93.398210000000006</v>
      </c>
      <c r="I53" s="7">
        <v>93.163120000000006</v>
      </c>
      <c r="J53" s="34">
        <v>93.325490000000002</v>
      </c>
      <c r="K53" s="33">
        <f t="shared" ref="K53:K56" si="14">K52/3</f>
        <v>222.2222222222222</v>
      </c>
      <c r="L53" s="7">
        <v>75.776129999999995</v>
      </c>
      <c r="M53" s="7">
        <v>72.263390000000001</v>
      </c>
      <c r="N53" s="34">
        <v>67.452827999999997</v>
      </c>
    </row>
    <row r="54" spans="2:16" s="6" customFormat="1" ht="15.6" x14ac:dyDescent="0.3">
      <c r="B54" s="134"/>
      <c r="C54" s="33">
        <f t="shared" si="12"/>
        <v>74.074074074074062</v>
      </c>
      <c r="D54" s="7">
        <v>39.328373999999997</v>
      </c>
      <c r="E54" s="7">
        <v>39.183148000000003</v>
      </c>
      <c r="F54" s="34">
        <v>41.822012999999998</v>
      </c>
      <c r="G54" s="33">
        <f t="shared" si="13"/>
        <v>74.074074074074062</v>
      </c>
      <c r="H54" s="7">
        <v>63.970790000000001</v>
      </c>
      <c r="I54" s="7">
        <v>64.172640000000001</v>
      </c>
      <c r="J54" s="34">
        <v>64.222849999999994</v>
      </c>
      <c r="K54" s="33">
        <f t="shared" si="14"/>
        <v>74.074074074074062</v>
      </c>
      <c r="L54" s="7">
        <v>18.923500000000001</v>
      </c>
      <c r="M54" s="7">
        <v>13.28439</v>
      </c>
      <c r="N54" s="34">
        <v>12.099843999999999</v>
      </c>
    </row>
    <row r="55" spans="2:16" s="6" customFormat="1" ht="15.6" x14ac:dyDescent="0.3">
      <c r="B55" s="134"/>
      <c r="C55" s="33">
        <f t="shared" si="12"/>
        <v>24.691358024691354</v>
      </c>
      <c r="D55" s="7">
        <v>-4.9682769999999996</v>
      </c>
      <c r="E55" s="7">
        <v>4.8721230000000002</v>
      </c>
      <c r="F55" s="34">
        <v>13.907819</v>
      </c>
      <c r="G55" s="33">
        <f t="shared" si="13"/>
        <v>24.691358024691354</v>
      </c>
      <c r="H55" s="7">
        <v>41.97627</v>
      </c>
      <c r="I55" s="7">
        <v>42.135680000000001</v>
      </c>
      <c r="J55" s="34">
        <v>43.641390000000001</v>
      </c>
      <c r="K55" s="33">
        <f t="shared" si="14"/>
        <v>24.691358024691354</v>
      </c>
      <c r="L55" s="7">
        <v>-35.450800000000001</v>
      </c>
      <c r="M55" s="7">
        <v>-54.991900000000001</v>
      </c>
      <c r="N55" s="34">
        <v>-29.542000000000002</v>
      </c>
    </row>
    <row r="56" spans="2:16" s="6" customFormat="1" ht="15.6" x14ac:dyDescent="0.3">
      <c r="B56" s="134"/>
      <c r="C56" s="35">
        <f t="shared" si="12"/>
        <v>8.2304526748971174</v>
      </c>
      <c r="D56" s="36">
        <v>-5.8591610000000003</v>
      </c>
      <c r="E56" s="36">
        <v>-3.768821</v>
      </c>
      <c r="F56" s="37">
        <v>9.6649543999999992</v>
      </c>
      <c r="G56" s="35">
        <f t="shared" si="13"/>
        <v>8.2304526748971174</v>
      </c>
      <c r="H56" s="36">
        <v>39.005220000000001</v>
      </c>
      <c r="I56" s="36">
        <v>38.689439999999998</v>
      </c>
      <c r="J56" s="37">
        <v>39.002429999999997</v>
      </c>
      <c r="K56" s="35">
        <f t="shared" si="14"/>
        <v>8.2304526748971174</v>
      </c>
      <c r="L56" s="36">
        <v>-14.7706</v>
      </c>
      <c r="M56" s="36">
        <v>-55.9116</v>
      </c>
      <c r="N56" s="37">
        <v>-32.307859999999998</v>
      </c>
      <c r="O56" s="6" t="s">
        <v>29</v>
      </c>
      <c r="P56" s="6" t="s">
        <v>30</v>
      </c>
    </row>
    <row r="57" spans="2:16" s="6" customFormat="1" ht="18" x14ac:dyDescent="0.3">
      <c r="B57" s="3" t="s">
        <v>55</v>
      </c>
      <c r="C57" s="121">
        <v>83.83</v>
      </c>
      <c r="D57" s="121"/>
      <c r="E57" s="121"/>
      <c r="F57" s="121"/>
      <c r="G57" s="121">
        <v>80.38</v>
      </c>
      <c r="H57" s="121"/>
      <c r="I57" s="121"/>
      <c r="J57" s="121"/>
      <c r="K57" s="121">
        <v>87.75</v>
      </c>
      <c r="L57" s="121"/>
      <c r="M57" s="121"/>
      <c r="N57" s="121"/>
      <c r="O57" s="20">
        <f>AVERAGE(C57:N57)</f>
        <v>83.986666666666665</v>
      </c>
      <c r="P57" s="20">
        <f>_xlfn.STDEV.P(C57:N57)</f>
        <v>3.0108286050336539</v>
      </c>
    </row>
    <row r="59" spans="2:16" s="6" customFormat="1" ht="15.6" customHeight="1" x14ac:dyDescent="0.25">
      <c r="B59" s="134" t="s">
        <v>48</v>
      </c>
      <c r="C59" s="122" t="s">
        <v>22</v>
      </c>
      <c r="D59" s="104"/>
      <c r="E59" s="104"/>
      <c r="F59" s="115"/>
      <c r="G59" s="122" t="s">
        <v>23</v>
      </c>
      <c r="H59" s="104"/>
      <c r="I59" s="104"/>
      <c r="J59" s="115"/>
      <c r="K59" s="122" t="s">
        <v>24</v>
      </c>
      <c r="L59" s="104"/>
      <c r="M59" s="104"/>
      <c r="N59" s="115"/>
      <c r="O59" s="3"/>
      <c r="P59" s="3"/>
    </row>
    <row r="60" spans="2:16" s="6" customFormat="1" ht="15.6" x14ac:dyDescent="0.25">
      <c r="B60" s="134"/>
      <c r="C60" s="18" t="s">
        <v>25</v>
      </c>
      <c r="D60" s="91" t="s">
        <v>26</v>
      </c>
      <c r="E60" s="91"/>
      <c r="F60" s="93"/>
      <c r="G60" s="3" t="s">
        <v>25</v>
      </c>
      <c r="H60" s="91" t="s">
        <v>26</v>
      </c>
      <c r="I60" s="91"/>
      <c r="J60" s="93"/>
      <c r="K60" s="3" t="s">
        <v>25</v>
      </c>
      <c r="L60" s="91" t="s">
        <v>26</v>
      </c>
      <c r="M60" s="91"/>
      <c r="N60" s="93"/>
    </row>
    <row r="61" spans="2:16" s="6" customFormat="1" ht="15.6" x14ac:dyDescent="0.25">
      <c r="B61" s="134"/>
      <c r="C61" s="18" t="s">
        <v>31</v>
      </c>
      <c r="D61" s="3" t="s">
        <v>27</v>
      </c>
      <c r="E61" s="19" t="s">
        <v>28</v>
      </c>
      <c r="F61" s="19" t="s">
        <v>32</v>
      </c>
      <c r="G61" s="3" t="s">
        <v>31</v>
      </c>
      <c r="H61" s="3" t="s">
        <v>27</v>
      </c>
      <c r="I61" s="19" t="s">
        <v>28</v>
      </c>
      <c r="J61" s="19" t="s">
        <v>32</v>
      </c>
      <c r="K61" s="3" t="s">
        <v>31</v>
      </c>
      <c r="L61" s="3" t="s">
        <v>27</v>
      </c>
      <c r="M61" s="19" t="s">
        <v>28</v>
      </c>
      <c r="N61" s="19" t="s">
        <v>32</v>
      </c>
    </row>
    <row r="62" spans="2:16" s="6" customFormat="1" ht="15.6" x14ac:dyDescent="0.3">
      <c r="B62" s="134"/>
      <c r="C62" s="33">
        <v>100000</v>
      </c>
      <c r="D62" s="7">
        <v>96.115611000000001</v>
      </c>
      <c r="E62" s="7">
        <v>97.774342000000004</v>
      </c>
      <c r="F62" s="34">
        <v>97.452540999999997</v>
      </c>
      <c r="G62" s="33">
        <v>100000</v>
      </c>
      <c r="H62" s="7">
        <v>94.807749999999999</v>
      </c>
      <c r="I62" s="7">
        <v>94.221440000000001</v>
      </c>
      <c r="J62" s="34">
        <v>94.886669999999995</v>
      </c>
      <c r="K62" s="33">
        <v>100000</v>
      </c>
      <c r="L62" s="7">
        <v>92.356859999999998</v>
      </c>
      <c r="M62" s="7">
        <v>91.101219999999998</v>
      </c>
      <c r="N62" s="34">
        <v>90.680959999999999</v>
      </c>
    </row>
    <row r="63" spans="2:16" s="6" customFormat="1" ht="15.6" x14ac:dyDescent="0.3">
      <c r="B63" s="134"/>
      <c r="C63" s="33">
        <f>C62/3</f>
        <v>33333.333333333336</v>
      </c>
      <c r="D63" s="7">
        <v>96.313102999999998</v>
      </c>
      <c r="E63" s="7">
        <v>96.274664000000001</v>
      </c>
      <c r="F63" s="34">
        <v>96.373020999999994</v>
      </c>
      <c r="G63" s="33">
        <f>G62/3</f>
        <v>33333.333333333336</v>
      </c>
      <c r="H63" s="7">
        <v>95.086789999999993</v>
      </c>
      <c r="I63" s="7">
        <v>94.737089999999995</v>
      </c>
      <c r="J63" s="34">
        <v>95.047210000000007</v>
      </c>
      <c r="K63" s="33">
        <f>K62/3</f>
        <v>33333.333333333336</v>
      </c>
      <c r="L63" s="7">
        <v>88.717500000000001</v>
      </c>
      <c r="M63" s="7">
        <v>88.896789999999996</v>
      </c>
      <c r="N63" s="34">
        <v>87.047920000000005</v>
      </c>
    </row>
    <row r="64" spans="2:16" s="6" customFormat="1" ht="15.6" x14ac:dyDescent="0.3">
      <c r="B64" s="134"/>
      <c r="C64" s="33">
        <f t="shared" ref="C64:C67" si="15">C63/3</f>
        <v>11111.111111111111</v>
      </c>
      <c r="D64" s="7">
        <v>95.884704999999997</v>
      </c>
      <c r="E64" s="7">
        <v>96.071327999999994</v>
      </c>
      <c r="F64" s="34">
        <v>96.080875000000006</v>
      </c>
      <c r="G64" s="33">
        <f t="shared" ref="G64:G67" si="16">G63/3</f>
        <v>11111.111111111111</v>
      </c>
      <c r="H64" s="7">
        <v>94.929630000000003</v>
      </c>
      <c r="I64" s="7">
        <v>94.385019999999997</v>
      </c>
      <c r="J64" s="34">
        <v>95.236509999999996</v>
      </c>
      <c r="K64" s="33">
        <f t="shared" ref="K64:K67" si="17">K63/3</f>
        <v>11111.111111111111</v>
      </c>
      <c r="L64" s="7">
        <v>89.410420000000002</v>
      </c>
      <c r="M64" s="7">
        <v>88.809340000000006</v>
      </c>
      <c r="N64" s="34">
        <v>89.320999999999998</v>
      </c>
    </row>
    <row r="65" spans="2:16" s="6" customFormat="1" ht="15.6" x14ac:dyDescent="0.3">
      <c r="B65" s="134"/>
      <c r="C65" s="33">
        <f t="shared" si="15"/>
        <v>3703.7037037037039</v>
      </c>
      <c r="D65" s="7">
        <v>88.454772000000006</v>
      </c>
      <c r="E65" s="7">
        <v>90.682058999999995</v>
      </c>
      <c r="F65" s="34">
        <v>91.209068000000002</v>
      </c>
      <c r="G65" s="33">
        <f t="shared" si="16"/>
        <v>3703.7037037037039</v>
      </c>
      <c r="H65" s="7">
        <v>91.473600000000005</v>
      </c>
      <c r="I65" s="7">
        <v>92.307770000000005</v>
      </c>
      <c r="J65" s="34">
        <v>91.916920000000005</v>
      </c>
      <c r="K65" s="33">
        <f t="shared" si="17"/>
        <v>3703.7037037037039</v>
      </c>
      <c r="L65" s="7">
        <v>63.89143</v>
      </c>
      <c r="M65" s="7">
        <v>64.95581</v>
      </c>
      <c r="N65" s="34">
        <v>67.729200000000006</v>
      </c>
    </row>
    <row r="66" spans="2:16" s="6" customFormat="1" ht="15.6" x14ac:dyDescent="0.3">
      <c r="B66" s="134"/>
      <c r="C66" s="33">
        <f t="shared" si="15"/>
        <v>1234.5679012345679</v>
      </c>
      <c r="D66" s="7">
        <v>47.130420000000001</v>
      </c>
      <c r="E66" s="7">
        <v>50.436132999999998</v>
      </c>
      <c r="F66" s="34">
        <v>47.273327000000002</v>
      </c>
      <c r="G66" s="33">
        <f t="shared" si="16"/>
        <v>1234.5679012345679</v>
      </c>
      <c r="H66" s="7">
        <v>51.720770000000002</v>
      </c>
      <c r="I66" s="7">
        <v>56.107100000000003</v>
      </c>
      <c r="J66" s="34">
        <v>57.492010000000001</v>
      </c>
      <c r="K66" s="33">
        <f t="shared" si="17"/>
        <v>1234.5679012345679</v>
      </c>
      <c r="L66" s="7">
        <v>37.453580000000002</v>
      </c>
      <c r="M66" s="7">
        <v>25.989439999999998</v>
      </c>
      <c r="N66" s="34">
        <v>21.49719</v>
      </c>
    </row>
    <row r="67" spans="2:16" s="6" customFormat="1" ht="15.6" x14ac:dyDescent="0.3">
      <c r="B67" s="134"/>
      <c r="C67" s="35">
        <f t="shared" si="15"/>
        <v>411.52263374485597</v>
      </c>
      <c r="D67" s="36">
        <v>26.323789000000001</v>
      </c>
      <c r="E67" s="36">
        <v>23.152412000000002</v>
      </c>
      <c r="F67" s="37">
        <v>19.228605999999999</v>
      </c>
      <c r="G67" s="35">
        <f t="shared" si="16"/>
        <v>411.52263374485597</v>
      </c>
      <c r="H67" s="36">
        <v>25.019380000000002</v>
      </c>
      <c r="I67" s="36">
        <v>25.539580000000001</v>
      </c>
      <c r="J67" s="37">
        <v>27.186689999999999</v>
      </c>
      <c r="K67" s="35">
        <f t="shared" si="17"/>
        <v>411.52263374485597</v>
      </c>
      <c r="L67" s="36">
        <v>-46.663800000000002</v>
      </c>
      <c r="M67" s="36">
        <v>-41.677700000000002</v>
      </c>
      <c r="N67" s="37">
        <v>-41.871000000000002</v>
      </c>
      <c r="O67" s="6" t="s">
        <v>29</v>
      </c>
      <c r="P67" s="6" t="s">
        <v>30</v>
      </c>
    </row>
    <row r="68" spans="2:16" s="6" customFormat="1" ht="18" x14ac:dyDescent="0.3">
      <c r="B68" s="3" t="s">
        <v>55</v>
      </c>
      <c r="C68" s="123">
        <v>1523</v>
      </c>
      <c r="D68" s="123"/>
      <c r="E68" s="123"/>
      <c r="F68" s="123"/>
      <c r="G68" s="123">
        <v>1338</v>
      </c>
      <c r="H68" s="123"/>
      <c r="I68" s="123"/>
      <c r="J68" s="123"/>
      <c r="K68" s="123">
        <v>427.7</v>
      </c>
      <c r="L68" s="123"/>
      <c r="M68" s="123"/>
      <c r="N68" s="123"/>
      <c r="O68" s="20">
        <f>AVERAGE(C68:N68)</f>
        <v>1096.2333333333333</v>
      </c>
      <c r="P68" s="20">
        <f>_xlfn.STDEV.P(C68:N68)</f>
        <v>478.71972547154951</v>
      </c>
    </row>
    <row r="70" spans="2:16" s="6" customFormat="1" ht="15.6" customHeight="1" x14ac:dyDescent="0.25">
      <c r="B70" s="134" t="s">
        <v>49</v>
      </c>
      <c r="C70" s="122" t="s">
        <v>22</v>
      </c>
      <c r="D70" s="104"/>
      <c r="E70" s="104"/>
      <c r="F70" s="115"/>
      <c r="G70" s="122" t="s">
        <v>23</v>
      </c>
      <c r="H70" s="104"/>
      <c r="I70" s="104"/>
      <c r="J70" s="115"/>
      <c r="K70" s="122" t="s">
        <v>24</v>
      </c>
      <c r="L70" s="104"/>
      <c r="M70" s="104"/>
      <c r="N70" s="115"/>
      <c r="O70" s="3"/>
      <c r="P70" s="3"/>
    </row>
    <row r="71" spans="2:16" s="6" customFormat="1" ht="15.6" x14ac:dyDescent="0.25">
      <c r="B71" s="134"/>
      <c r="C71" s="18" t="s">
        <v>25</v>
      </c>
      <c r="D71" s="91" t="s">
        <v>26</v>
      </c>
      <c r="E71" s="91"/>
      <c r="F71" s="93"/>
      <c r="G71" s="3" t="s">
        <v>25</v>
      </c>
      <c r="H71" s="91" t="s">
        <v>26</v>
      </c>
      <c r="I71" s="91"/>
      <c r="J71" s="93"/>
      <c r="K71" s="3" t="s">
        <v>25</v>
      </c>
      <c r="L71" s="91" t="s">
        <v>26</v>
      </c>
      <c r="M71" s="91"/>
      <c r="N71" s="93"/>
    </row>
    <row r="72" spans="2:16" s="6" customFormat="1" ht="15.6" x14ac:dyDescent="0.25">
      <c r="B72" s="134"/>
      <c r="C72" s="18" t="s">
        <v>31</v>
      </c>
      <c r="D72" s="3" t="s">
        <v>27</v>
      </c>
      <c r="E72" s="19" t="s">
        <v>28</v>
      </c>
      <c r="F72" s="19" t="s">
        <v>32</v>
      </c>
      <c r="G72" s="3" t="s">
        <v>31</v>
      </c>
      <c r="H72" s="3" t="s">
        <v>27</v>
      </c>
      <c r="I72" s="19" t="s">
        <v>28</v>
      </c>
      <c r="J72" s="19" t="s">
        <v>32</v>
      </c>
      <c r="K72" s="3" t="s">
        <v>31</v>
      </c>
      <c r="L72" s="3" t="s">
        <v>27</v>
      </c>
      <c r="M72" s="19" t="s">
        <v>28</v>
      </c>
      <c r="N72" s="19" t="s">
        <v>32</v>
      </c>
    </row>
    <row r="73" spans="2:16" s="6" customFormat="1" ht="15.6" x14ac:dyDescent="0.3">
      <c r="B73" s="134"/>
      <c r="C73" s="33">
        <v>10000</v>
      </c>
      <c r="D73" s="7">
        <v>95.474905000000007</v>
      </c>
      <c r="E73" s="7">
        <v>95.911933000000005</v>
      </c>
      <c r="F73" s="34">
        <v>96.120677999999998</v>
      </c>
      <c r="G73" s="33">
        <v>10000</v>
      </c>
      <c r="H73" s="7">
        <v>91.847499999999997</v>
      </c>
      <c r="I73" s="7">
        <v>91.791669999999996</v>
      </c>
      <c r="J73" s="34">
        <v>92.270489999999995</v>
      </c>
      <c r="K73" s="33">
        <v>10000</v>
      </c>
      <c r="L73" s="7">
        <v>91.541889999999995</v>
      </c>
      <c r="M73" s="7">
        <v>91.075609999999998</v>
      </c>
      <c r="N73" s="34">
        <v>90.502662000000001</v>
      </c>
    </row>
    <row r="74" spans="2:16" s="6" customFormat="1" ht="15.6" x14ac:dyDescent="0.3">
      <c r="B74" s="134"/>
      <c r="C74" s="33">
        <f>C73/3</f>
        <v>3333.3333333333335</v>
      </c>
      <c r="D74" s="7">
        <v>95.471688999999998</v>
      </c>
      <c r="E74" s="7">
        <v>96.074796000000006</v>
      </c>
      <c r="F74" s="34">
        <v>96.537501000000006</v>
      </c>
      <c r="G74" s="33">
        <f>G73/3</f>
        <v>3333.3333333333335</v>
      </c>
      <c r="H74" s="7">
        <v>92.755489999999995</v>
      </c>
      <c r="I74" s="7">
        <v>92.637460000000004</v>
      </c>
      <c r="J74" s="34">
        <v>92.201369999999997</v>
      </c>
      <c r="K74" s="33">
        <f>K73/3</f>
        <v>3333.3333333333335</v>
      </c>
      <c r="L74" s="7">
        <v>88.529830000000004</v>
      </c>
      <c r="M74" s="7">
        <v>90.17801</v>
      </c>
      <c r="N74" s="34">
        <v>89.839009000000004</v>
      </c>
    </row>
    <row r="75" spans="2:16" s="6" customFormat="1" ht="15.6" x14ac:dyDescent="0.3">
      <c r="B75" s="134"/>
      <c r="C75" s="33">
        <f t="shared" ref="C75:C78" si="18">C74/3</f>
        <v>1111.1111111111111</v>
      </c>
      <c r="D75" s="7">
        <v>89.742144999999994</v>
      </c>
      <c r="E75" s="7">
        <v>90.306276999999994</v>
      </c>
      <c r="F75" s="34">
        <v>91.812884999999994</v>
      </c>
      <c r="G75" s="33">
        <f t="shared" ref="G75:G78" si="19">G74/3</f>
        <v>1111.1111111111111</v>
      </c>
      <c r="H75" s="7">
        <v>92.387360000000001</v>
      </c>
      <c r="I75" s="7">
        <v>91.838369999999998</v>
      </c>
      <c r="J75" s="34">
        <v>92.920879999999997</v>
      </c>
      <c r="K75" s="33">
        <f t="shared" ref="K75:K78" si="20">K74/3</f>
        <v>1111.1111111111111</v>
      </c>
      <c r="L75" s="7">
        <v>85.688090000000003</v>
      </c>
      <c r="M75" s="7">
        <v>85.690839999999994</v>
      </c>
      <c r="N75" s="34">
        <v>87.723068999999995</v>
      </c>
    </row>
    <row r="76" spans="2:16" s="6" customFormat="1" ht="15.6" x14ac:dyDescent="0.3">
      <c r="B76" s="134"/>
      <c r="C76" s="33">
        <f t="shared" si="18"/>
        <v>370.37037037037038</v>
      </c>
      <c r="D76" s="7">
        <v>39.328373999999997</v>
      </c>
      <c r="E76" s="7">
        <v>39.183148000000003</v>
      </c>
      <c r="F76" s="34">
        <v>41.822012999999998</v>
      </c>
      <c r="G76" s="33">
        <f t="shared" si="19"/>
        <v>370.37037037037038</v>
      </c>
      <c r="H76" s="7">
        <v>86.31662</v>
      </c>
      <c r="I76" s="7">
        <v>83.974339999999998</v>
      </c>
      <c r="J76" s="34">
        <v>84.401650000000004</v>
      </c>
      <c r="K76" s="33">
        <f t="shared" si="20"/>
        <v>370.37037037037038</v>
      </c>
      <c r="L76" s="7">
        <v>53.526319999999998</v>
      </c>
      <c r="M76" s="7">
        <v>42.449240000000003</v>
      </c>
      <c r="N76" s="34">
        <v>51.035254999999999</v>
      </c>
    </row>
    <row r="77" spans="2:16" s="6" customFormat="1" ht="15.6" x14ac:dyDescent="0.3">
      <c r="B77" s="134"/>
      <c r="C77" s="33">
        <f t="shared" si="18"/>
        <v>123.4567901234568</v>
      </c>
      <c r="D77" s="7">
        <v>-4.9682769999999996</v>
      </c>
      <c r="E77" s="7">
        <v>4.8721230000000002</v>
      </c>
      <c r="F77" s="34">
        <v>13.907819</v>
      </c>
      <c r="G77" s="33">
        <f t="shared" si="19"/>
        <v>123.4567901234568</v>
      </c>
      <c r="H77" s="7">
        <v>50.807630000000003</v>
      </c>
      <c r="I77" s="7">
        <v>47.530889999999999</v>
      </c>
      <c r="J77" s="34">
        <v>49.818660000000001</v>
      </c>
      <c r="K77" s="33">
        <f t="shared" si="20"/>
        <v>123.4567901234568</v>
      </c>
      <c r="L77" s="7">
        <v>-24.278199999999998</v>
      </c>
      <c r="M77" s="7">
        <v>-41.0366</v>
      </c>
      <c r="N77" s="34">
        <v>-33.308669999999999</v>
      </c>
    </row>
    <row r="78" spans="2:16" s="6" customFormat="1" ht="15.6" x14ac:dyDescent="0.3">
      <c r="B78" s="134"/>
      <c r="C78" s="35">
        <f t="shared" si="18"/>
        <v>41.152263374485599</v>
      </c>
      <c r="D78" s="36">
        <v>-5.8591610000000003</v>
      </c>
      <c r="E78" s="36">
        <v>-3.768821</v>
      </c>
      <c r="F78" s="37">
        <v>9.6649543999999992</v>
      </c>
      <c r="G78" s="35">
        <f t="shared" si="19"/>
        <v>41.152263374485599</v>
      </c>
      <c r="H78" s="36">
        <v>37.280389999999997</v>
      </c>
      <c r="I78" s="36">
        <v>32.030029999999996</v>
      </c>
      <c r="J78" s="37">
        <v>40.860039999999998</v>
      </c>
      <c r="K78" s="35">
        <f t="shared" si="20"/>
        <v>41.152263374485599</v>
      </c>
      <c r="L78" s="36">
        <v>-46.865200000000002</v>
      </c>
      <c r="M78" s="36">
        <v>-55.5379</v>
      </c>
      <c r="N78" s="37">
        <v>-42.682209999999998</v>
      </c>
      <c r="O78" s="6" t="s">
        <v>29</v>
      </c>
      <c r="P78" s="6" t="s">
        <v>30</v>
      </c>
    </row>
    <row r="79" spans="2:16" s="6" customFormat="1" ht="18" x14ac:dyDescent="0.3">
      <c r="B79" s="3" t="s">
        <v>55</v>
      </c>
      <c r="C79" s="124">
        <v>161.6</v>
      </c>
      <c r="D79" s="124"/>
      <c r="E79" s="124"/>
      <c r="F79" s="124"/>
      <c r="G79" s="124">
        <v>187.8</v>
      </c>
      <c r="H79" s="124"/>
      <c r="I79" s="124"/>
      <c r="J79" s="124"/>
      <c r="K79" s="124">
        <v>265.3</v>
      </c>
      <c r="L79" s="124"/>
      <c r="M79" s="124"/>
      <c r="N79" s="124"/>
      <c r="O79" s="20">
        <f>AVERAGE(C79:N79)</f>
        <v>204.9</v>
      </c>
      <c r="P79" s="20">
        <f>_xlfn.STDEV.P(C79:N79)</f>
        <v>44.028248507823555</v>
      </c>
    </row>
    <row r="81" spans="2:16" s="6" customFormat="1" ht="15.6" customHeight="1" x14ac:dyDescent="0.25">
      <c r="B81" s="134" t="s">
        <v>50</v>
      </c>
      <c r="C81" s="122" t="s">
        <v>22</v>
      </c>
      <c r="D81" s="104"/>
      <c r="E81" s="104"/>
      <c r="F81" s="115"/>
      <c r="G81" s="122" t="s">
        <v>23</v>
      </c>
      <c r="H81" s="104"/>
      <c r="I81" s="104"/>
      <c r="J81" s="115"/>
      <c r="K81" s="122" t="s">
        <v>24</v>
      </c>
      <c r="L81" s="104"/>
      <c r="M81" s="104"/>
      <c r="N81" s="115"/>
      <c r="O81" s="3"/>
      <c r="P81" s="3"/>
    </row>
    <row r="82" spans="2:16" s="6" customFormat="1" ht="15.6" x14ac:dyDescent="0.25">
      <c r="B82" s="134"/>
      <c r="C82" s="18" t="s">
        <v>25</v>
      </c>
      <c r="D82" s="91" t="s">
        <v>26</v>
      </c>
      <c r="E82" s="91"/>
      <c r="F82" s="93"/>
      <c r="G82" s="3" t="s">
        <v>25</v>
      </c>
      <c r="H82" s="91" t="s">
        <v>26</v>
      </c>
      <c r="I82" s="91"/>
      <c r="J82" s="93"/>
      <c r="K82" s="3" t="s">
        <v>25</v>
      </c>
      <c r="L82" s="91" t="s">
        <v>26</v>
      </c>
      <c r="M82" s="91"/>
      <c r="N82" s="93"/>
    </row>
    <row r="83" spans="2:16" s="6" customFormat="1" ht="15.6" x14ac:dyDescent="0.25">
      <c r="B83" s="134"/>
      <c r="C83" s="18" t="s">
        <v>31</v>
      </c>
      <c r="D83" s="3" t="s">
        <v>27</v>
      </c>
      <c r="E83" s="19" t="s">
        <v>28</v>
      </c>
      <c r="F83" s="19" t="s">
        <v>32</v>
      </c>
      <c r="G83" s="3" t="s">
        <v>31</v>
      </c>
      <c r="H83" s="3" t="s">
        <v>27</v>
      </c>
      <c r="I83" s="19" t="s">
        <v>28</v>
      </c>
      <c r="J83" s="19" t="s">
        <v>32</v>
      </c>
      <c r="K83" s="3" t="s">
        <v>31</v>
      </c>
      <c r="L83" s="3" t="s">
        <v>27</v>
      </c>
      <c r="M83" s="19" t="s">
        <v>28</v>
      </c>
      <c r="N83" s="19" t="s">
        <v>32</v>
      </c>
    </row>
    <row r="84" spans="2:16" s="6" customFormat="1" ht="15.6" x14ac:dyDescent="0.3">
      <c r="B84" s="134"/>
      <c r="C84" s="33">
        <v>100000</v>
      </c>
      <c r="D84" s="7">
        <v>95.418565000000001</v>
      </c>
      <c r="E84" s="7">
        <v>95.186891000000003</v>
      </c>
      <c r="F84" s="34">
        <v>95.462005000000005</v>
      </c>
      <c r="G84" s="33">
        <v>100000</v>
      </c>
      <c r="H84" s="7">
        <v>93.926090000000002</v>
      </c>
      <c r="I84" s="7">
        <v>94.138499999999993</v>
      </c>
      <c r="J84" s="34">
        <v>93.088399999999993</v>
      </c>
      <c r="K84" s="33">
        <v>100000</v>
      </c>
      <c r="L84" s="7">
        <v>73.483279999999993</v>
      </c>
      <c r="M84" s="7">
        <v>77.736949999999993</v>
      </c>
      <c r="N84" s="34">
        <v>79.260440000000003</v>
      </c>
    </row>
    <row r="85" spans="2:16" s="6" customFormat="1" ht="15.6" x14ac:dyDescent="0.3">
      <c r="B85" s="134"/>
      <c r="C85" s="33">
        <f>C84/3</f>
        <v>33333.333333333336</v>
      </c>
      <c r="D85" s="7">
        <v>89.122367999999994</v>
      </c>
      <c r="E85" s="7">
        <v>85.526600999999999</v>
      </c>
      <c r="F85" s="34">
        <v>86.035156000000001</v>
      </c>
      <c r="G85" s="33">
        <f>G84/3</f>
        <v>33333.333333333336</v>
      </c>
      <c r="H85" s="7">
        <v>93.406369999999995</v>
      </c>
      <c r="I85" s="7">
        <v>92.533349999999999</v>
      </c>
      <c r="J85" s="34">
        <v>92.000010000000003</v>
      </c>
      <c r="K85" s="33">
        <f>K84/3</f>
        <v>33333.333333333336</v>
      </c>
      <c r="L85" s="7">
        <v>27.659279999999999</v>
      </c>
      <c r="M85" s="7">
        <v>29.74615</v>
      </c>
      <c r="N85" s="34">
        <v>40.26634</v>
      </c>
    </row>
    <row r="86" spans="2:16" s="6" customFormat="1" ht="15.6" x14ac:dyDescent="0.3">
      <c r="B86" s="134"/>
      <c r="C86" s="33">
        <f t="shared" ref="C86:C89" si="21">C85/3</f>
        <v>11111.111111111111</v>
      </c>
      <c r="D86" s="7">
        <v>43.744411999999997</v>
      </c>
      <c r="E86" s="7">
        <v>44.060209999999998</v>
      </c>
      <c r="F86" s="34">
        <v>42.589455000000001</v>
      </c>
      <c r="G86" s="33">
        <f t="shared" ref="G86:G89" si="22">G85/3</f>
        <v>11111.111111111111</v>
      </c>
      <c r="H86" s="7">
        <v>80.304150000000007</v>
      </c>
      <c r="I86" s="7">
        <v>77.4773</v>
      </c>
      <c r="J86" s="34">
        <v>77.793120000000002</v>
      </c>
      <c r="K86" s="33">
        <f t="shared" ref="K86:K89" si="23">K85/3</f>
        <v>11111.111111111111</v>
      </c>
      <c r="L86" s="7">
        <v>-45.1173</v>
      </c>
      <c r="M86" s="7">
        <v>-48.747500000000002</v>
      </c>
      <c r="N86" s="34">
        <v>-25.608799999999999</v>
      </c>
    </row>
    <row r="87" spans="2:16" s="6" customFormat="1" ht="15.6" x14ac:dyDescent="0.3">
      <c r="B87" s="134"/>
      <c r="C87" s="33">
        <f t="shared" si="21"/>
        <v>3703.7037037037039</v>
      </c>
      <c r="D87" s="7">
        <v>25.597242999999999</v>
      </c>
      <c r="E87" s="7">
        <v>26.344842</v>
      </c>
      <c r="F87" s="34">
        <v>19.126159999999999</v>
      </c>
      <c r="G87" s="33">
        <f t="shared" si="22"/>
        <v>3703.7037037037039</v>
      </c>
      <c r="H87" s="7">
        <v>29.599730000000001</v>
      </c>
      <c r="I87" s="7">
        <v>28.801390000000001</v>
      </c>
      <c r="J87" s="34">
        <v>29.297039999999999</v>
      </c>
      <c r="K87" s="33">
        <f t="shared" si="23"/>
        <v>3703.7037037037039</v>
      </c>
      <c r="L87" s="7">
        <v>-79.598699999999994</v>
      </c>
      <c r="M87" s="7">
        <v>-98.517700000000005</v>
      </c>
      <c r="N87" s="34">
        <v>-100.61</v>
      </c>
    </row>
    <row r="88" spans="2:16" s="6" customFormat="1" ht="15.6" x14ac:dyDescent="0.3">
      <c r="B88" s="134"/>
      <c r="C88" s="33">
        <f t="shared" si="21"/>
        <v>1234.5679012345679</v>
      </c>
      <c r="D88" s="7">
        <v>-10.94159</v>
      </c>
      <c r="E88" s="7">
        <v>-4.8633550000000003</v>
      </c>
      <c r="F88" s="34">
        <v>-8.746651</v>
      </c>
      <c r="G88" s="33">
        <f t="shared" si="22"/>
        <v>1234.5679012345679</v>
      </c>
      <c r="H88" s="7">
        <v>-1.17452</v>
      </c>
      <c r="I88" s="7">
        <v>7.3634890000000004</v>
      </c>
      <c r="J88" s="34">
        <v>6.964817</v>
      </c>
      <c r="K88" s="33">
        <f t="shared" si="23"/>
        <v>1234.5679012345679</v>
      </c>
      <c r="L88" s="7">
        <v>-85.546499999999995</v>
      </c>
      <c r="M88" s="7">
        <v>-169.887</v>
      </c>
      <c r="N88" s="34">
        <v>-111.84399999999999</v>
      </c>
    </row>
    <row r="89" spans="2:16" s="6" customFormat="1" ht="15.6" x14ac:dyDescent="0.3">
      <c r="B89" s="134"/>
      <c r="C89" s="35">
        <f t="shared" si="21"/>
        <v>411.52263374485597</v>
      </c>
      <c r="D89" s="36">
        <v>7.4403457</v>
      </c>
      <c r="E89" s="36">
        <v>-5.8004680000000004</v>
      </c>
      <c r="F89" s="37">
        <v>-6.4170629999999997</v>
      </c>
      <c r="G89" s="35">
        <f t="shared" si="22"/>
        <v>411.52263374485597</v>
      </c>
      <c r="H89" s="36">
        <v>-28.896799999999999</v>
      </c>
      <c r="I89" s="36">
        <v>-14.5115</v>
      </c>
      <c r="J89" s="37">
        <v>-36.448900000000002</v>
      </c>
      <c r="K89" s="35">
        <f t="shared" si="23"/>
        <v>411.52263374485597</v>
      </c>
      <c r="L89" s="36">
        <v>-92.312700000000007</v>
      </c>
      <c r="M89" s="36">
        <v>-102.464</v>
      </c>
      <c r="N89" s="37">
        <v>-100.28400000000001</v>
      </c>
      <c r="O89" s="6" t="s">
        <v>29</v>
      </c>
      <c r="P89" s="6" t="s">
        <v>30</v>
      </c>
    </row>
    <row r="90" spans="2:16" s="6" customFormat="1" ht="18" x14ac:dyDescent="0.3">
      <c r="B90" s="3" t="s">
        <v>55</v>
      </c>
      <c r="C90" s="123">
        <v>10774</v>
      </c>
      <c r="D90" s="123"/>
      <c r="E90" s="123"/>
      <c r="F90" s="123"/>
      <c r="G90" s="123">
        <v>3351</v>
      </c>
      <c r="H90" s="123"/>
      <c r="I90" s="123"/>
      <c r="J90" s="123"/>
      <c r="K90" s="123">
        <v>17015</v>
      </c>
      <c r="L90" s="123"/>
      <c r="M90" s="123"/>
      <c r="N90" s="123"/>
      <c r="O90" s="20">
        <f>AVERAGE(C90:N90)</f>
        <v>10380</v>
      </c>
      <c r="P90" s="20">
        <f>_xlfn.STDEV.P(C90:N90)</f>
        <v>5585.2574396053287</v>
      </c>
    </row>
    <row r="92" spans="2:16" s="6" customFormat="1" ht="15.6" customHeight="1" x14ac:dyDescent="0.25">
      <c r="B92" s="134" t="s">
        <v>51</v>
      </c>
      <c r="C92" s="122" t="s">
        <v>22</v>
      </c>
      <c r="D92" s="104"/>
      <c r="E92" s="104"/>
      <c r="F92" s="115"/>
      <c r="G92" s="122" t="s">
        <v>23</v>
      </c>
      <c r="H92" s="104"/>
      <c r="I92" s="104"/>
      <c r="J92" s="115"/>
      <c r="K92" s="122" t="s">
        <v>24</v>
      </c>
      <c r="L92" s="104"/>
      <c r="M92" s="104"/>
      <c r="N92" s="115"/>
      <c r="O92" s="3"/>
      <c r="P92" s="3"/>
    </row>
    <row r="93" spans="2:16" s="6" customFormat="1" ht="15.6" x14ac:dyDescent="0.25">
      <c r="B93" s="134"/>
      <c r="C93" s="18" t="s">
        <v>25</v>
      </c>
      <c r="D93" s="91" t="s">
        <v>26</v>
      </c>
      <c r="E93" s="91"/>
      <c r="F93" s="93"/>
      <c r="G93" s="3" t="s">
        <v>25</v>
      </c>
      <c r="H93" s="91" t="s">
        <v>26</v>
      </c>
      <c r="I93" s="91"/>
      <c r="J93" s="93"/>
      <c r="K93" s="3" t="s">
        <v>25</v>
      </c>
      <c r="L93" s="91" t="s">
        <v>26</v>
      </c>
      <c r="M93" s="91"/>
      <c r="N93" s="93"/>
    </row>
    <row r="94" spans="2:16" s="6" customFormat="1" ht="15.6" x14ac:dyDescent="0.25">
      <c r="B94" s="134"/>
      <c r="C94" s="18" t="s">
        <v>31</v>
      </c>
      <c r="D94" s="3" t="s">
        <v>27</v>
      </c>
      <c r="E94" s="19" t="s">
        <v>28</v>
      </c>
      <c r="F94" s="19" t="s">
        <v>32</v>
      </c>
      <c r="G94" s="3" t="s">
        <v>31</v>
      </c>
      <c r="H94" s="3" t="s">
        <v>27</v>
      </c>
      <c r="I94" s="19" t="s">
        <v>28</v>
      </c>
      <c r="J94" s="19" t="s">
        <v>32</v>
      </c>
      <c r="K94" s="3" t="s">
        <v>31</v>
      </c>
      <c r="L94" s="3" t="s">
        <v>27</v>
      </c>
      <c r="M94" s="19" t="s">
        <v>28</v>
      </c>
      <c r="N94" s="19" t="s">
        <v>32</v>
      </c>
    </row>
    <row r="95" spans="2:16" s="6" customFormat="1" ht="15.6" x14ac:dyDescent="0.3">
      <c r="B95" s="134"/>
      <c r="C95" s="33">
        <v>10000</v>
      </c>
      <c r="D95" s="7">
        <v>96.387731000000002</v>
      </c>
      <c r="E95" s="7">
        <v>95.924531000000002</v>
      </c>
      <c r="F95" s="34">
        <v>96.083910000000003</v>
      </c>
      <c r="G95" s="33">
        <v>10000</v>
      </c>
      <c r="H95" s="7">
        <v>94.164370000000005</v>
      </c>
      <c r="I95" s="7">
        <v>93.460300000000004</v>
      </c>
      <c r="J95" s="34">
        <v>93.787480000000002</v>
      </c>
      <c r="K95" s="33">
        <v>10000</v>
      </c>
      <c r="L95" s="7">
        <v>87.453280000000007</v>
      </c>
      <c r="M95" s="7">
        <v>85.391409999999993</v>
      </c>
      <c r="N95" s="34">
        <v>89.347116</v>
      </c>
    </row>
    <row r="96" spans="2:16" s="6" customFormat="1" ht="15.6" x14ac:dyDescent="0.3">
      <c r="B96" s="134"/>
      <c r="C96" s="33">
        <f>C95/3</f>
        <v>3333.3333333333335</v>
      </c>
      <c r="D96" s="7">
        <v>96.013917000000006</v>
      </c>
      <c r="E96" s="7">
        <v>95.424485000000004</v>
      </c>
      <c r="F96" s="34">
        <v>95.705298999999997</v>
      </c>
      <c r="G96" s="33">
        <f>G95/3</f>
        <v>3333.3333333333335</v>
      </c>
      <c r="H96" s="7">
        <v>94.294039999999995</v>
      </c>
      <c r="I96" s="7">
        <v>93.539599999999993</v>
      </c>
      <c r="J96" s="34">
        <v>93.597570000000005</v>
      </c>
      <c r="K96" s="33">
        <f>K95/3</f>
        <v>3333.3333333333335</v>
      </c>
      <c r="L96" s="7">
        <v>89.273759999999996</v>
      </c>
      <c r="M96" s="7">
        <v>88.201449999999994</v>
      </c>
      <c r="N96" s="34">
        <v>87.991574999999997</v>
      </c>
    </row>
    <row r="97" spans="2:16" s="6" customFormat="1" ht="15.6" x14ac:dyDescent="0.3">
      <c r="B97" s="134"/>
      <c r="C97" s="33">
        <f t="shared" ref="C97:C100" si="24">C96/3</f>
        <v>1111.1111111111111</v>
      </c>
      <c r="D97" s="7">
        <v>94.553309999999996</v>
      </c>
      <c r="E97" s="7">
        <v>93.713548000000003</v>
      </c>
      <c r="F97" s="34">
        <v>94.004722000000001</v>
      </c>
      <c r="G97" s="33">
        <f t="shared" ref="G97:G100" si="25">G96/3</f>
        <v>1111.1111111111111</v>
      </c>
      <c r="H97" s="7">
        <v>93.061800000000005</v>
      </c>
      <c r="I97" s="7">
        <v>92.754769999999994</v>
      </c>
      <c r="J97" s="34">
        <v>92.337059999999994</v>
      </c>
      <c r="K97" s="33">
        <f t="shared" ref="K97:K100" si="26">K96/3</f>
        <v>1111.1111111111111</v>
      </c>
      <c r="L97" s="7">
        <v>87.511210000000005</v>
      </c>
      <c r="M97" s="7">
        <v>84.573480000000004</v>
      </c>
      <c r="N97" s="34">
        <v>87.358389000000003</v>
      </c>
    </row>
    <row r="98" spans="2:16" s="6" customFormat="1" ht="15.6" x14ac:dyDescent="0.3">
      <c r="B98" s="134"/>
      <c r="C98" s="33">
        <f t="shared" si="24"/>
        <v>370.37037037037038</v>
      </c>
      <c r="D98" s="7">
        <v>75.699838999999997</v>
      </c>
      <c r="E98" s="7">
        <v>69.147850000000005</v>
      </c>
      <c r="F98" s="34">
        <v>69.843260000000001</v>
      </c>
      <c r="G98" s="33">
        <f t="shared" si="25"/>
        <v>370.37037037037038</v>
      </c>
      <c r="H98" s="7">
        <v>83.281790000000001</v>
      </c>
      <c r="I98" s="7">
        <v>81.406729999999996</v>
      </c>
      <c r="J98" s="34">
        <v>81.84151</v>
      </c>
      <c r="K98" s="33">
        <f t="shared" si="26"/>
        <v>370.37037037037038</v>
      </c>
      <c r="L98" s="7">
        <v>61.373860000000001</v>
      </c>
      <c r="M98" s="7">
        <v>59.42794</v>
      </c>
      <c r="N98" s="34">
        <v>56.219400999999998</v>
      </c>
    </row>
    <row r="99" spans="2:16" s="6" customFormat="1" ht="15.6" x14ac:dyDescent="0.3">
      <c r="B99" s="134"/>
      <c r="C99" s="33">
        <f t="shared" si="24"/>
        <v>123.4567901234568</v>
      </c>
      <c r="D99" s="7">
        <v>16.680372999999999</v>
      </c>
      <c r="E99" s="7">
        <v>8.285342</v>
      </c>
      <c r="F99" s="34">
        <v>4.3841963000000002</v>
      </c>
      <c r="G99" s="33">
        <f t="shared" si="25"/>
        <v>123.4567901234568</v>
      </c>
      <c r="H99" s="7">
        <v>54.121850000000002</v>
      </c>
      <c r="I99" s="7">
        <v>49.783499999999997</v>
      </c>
      <c r="J99" s="34">
        <v>53.328229999999998</v>
      </c>
      <c r="K99" s="33">
        <f t="shared" si="26"/>
        <v>123.4567901234568</v>
      </c>
      <c r="L99" s="7">
        <v>17.55585</v>
      </c>
      <c r="M99" s="7">
        <v>28.303599999999999</v>
      </c>
      <c r="N99" s="34">
        <v>17.729845999999998</v>
      </c>
    </row>
    <row r="100" spans="2:16" s="6" customFormat="1" ht="15.6" x14ac:dyDescent="0.3">
      <c r="B100" s="134"/>
      <c r="C100" s="35">
        <f t="shared" si="24"/>
        <v>41.152263374485599</v>
      </c>
      <c r="D100" s="36">
        <v>-3.0425140000000002</v>
      </c>
      <c r="E100" s="36">
        <v>-9.5745539999999991</v>
      </c>
      <c r="F100" s="37">
        <v>-3.6081590000000001</v>
      </c>
      <c r="G100" s="35">
        <f t="shared" si="25"/>
        <v>41.152263374485599</v>
      </c>
      <c r="H100" s="36">
        <v>33.739980000000003</v>
      </c>
      <c r="I100" s="36">
        <v>29.166799999999999</v>
      </c>
      <c r="J100" s="37">
        <v>38.95787</v>
      </c>
      <c r="K100" s="35">
        <f t="shared" si="26"/>
        <v>41.152263374485599</v>
      </c>
      <c r="L100" s="36">
        <v>-27.260100000000001</v>
      </c>
      <c r="M100" s="36">
        <v>-24.679099999999998</v>
      </c>
      <c r="N100" s="37">
        <v>-23.97251</v>
      </c>
      <c r="O100" s="6" t="s">
        <v>29</v>
      </c>
      <c r="P100" s="6" t="s">
        <v>30</v>
      </c>
    </row>
    <row r="101" spans="2:16" s="6" customFormat="1" ht="18" x14ac:dyDescent="0.3">
      <c r="B101" s="3" t="s">
        <v>55</v>
      </c>
      <c r="C101" s="124">
        <v>235.7</v>
      </c>
      <c r="D101" s="124"/>
      <c r="E101" s="124"/>
      <c r="F101" s="124"/>
      <c r="G101" s="124">
        <v>171</v>
      </c>
      <c r="H101" s="124"/>
      <c r="I101" s="124"/>
      <c r="J101" s="124"/>
      <c r="K101" s="124">
        <v>114.5</v>
      </c>
      <c r="L101" s="124"/>
      <c r="M101" s="124"/>
      <c r="N101" s="124"/>
      <c r="O101" s="20">
        <f>AVERAGE(C101:N101)</f>
        <v>173.73333333333335</v>
      </c>
      <c r="P101" s="20">
        <f>_xlfn.STDEV.P(C101:N101)</f>
        <v>49.517426786491498</v>
      </c>
    </row>
    <row r="103" spans="2:16" s="6" customFormat="1" ht="15.6" customHeight="1" x14ac:dyDescent="0.25">
      <c r="B103" s="134" t="s">
        <v>52</v>
      </c>
      <c r="C103" s="122" t="s">
        <v>22</v>
      </c>
      <c r="D103" s="104"/>
      <c r="E103" s="104"/>
      <c r="F103" s="115"/>
      <c r="G103" s="122" t="s">
        <v>23</v>
      </c>
      <c r="H103" s="104"/>
      <c r="I103" s="104"/>
      <c r="J103" s="115"/>
      <c r="K103" s="122" t="s">
        <v>24</v>
      </c>
      <c r="L103" s="104"/>
      <c r="M103" s="104"/>
      <c r="N103" s="115"/>
      <c r="O103" s="3"/>
      <c r="P103" s="3"/>
    </row>
    <row r="104" spans="2:16" s="6" customFormat="1" ht="15.6" x14ac:dyDescent="0.25">
      <c r="B104" s="134"/>
      <c r="C104" s="18" t="s">
        <v>25</v>
      </c>
      <c r="D104" s="91" t="s">
        <v>26</v>
      </c>
      <c r="E104" s="91"/>
      <c r="F104" s="93"/>
      <c r="G104" s="3" t="s">
        <v>25</v>
      </c>
      <c r="H104" s="91" t="s">
        <v>26</v>
      </c>
      <c r="I104" s="91"/>
      <c r="J104" s="93"/>
      <c r="K104" s="3" t="s">
        <v>25</v>
      </c>
      <c r="L104" s="91" t="s">
        <v>26</v>
      </c>
      <c r="M104" s="91"/>
      <c r="N104" s="93"/>
    </row>
    <row r="105" spans="2:16" s="6" customFormat="1" ht="15.6" x14ac:dyDescent="0.25">
      <c r="B105" s="134"/>
      <c r="C105" s="18" t="s">
        <v>31</v>
      </c>
      <c r="D105" s="3" t="s">
        <v>27</v>
      </c>
      <c r="E105" s="19" t="s">
        <v>28</v>
      </c>
      <c r="F105" s="19" t="s">
        <v>32</v>
      </c>
      <c r="G105" s="3" t="s">
        <v>31</v>
      </c>
      <c r="H105" s="3" t="s">
        <v>27</v>
      </c>
      <c r="I105" s="19" t="s">
        <v>28</v>
      </c>
      <c r="J105" s="19" t="s">
        <v>32</v>
      </c>
      <c r="K105" s="3" t="s">
        <v>31</v>
      </c>
      <c r="L105" s="3" t="s">
        <v>27</v>
      </c>
      <c r="M105" s="19" t="s">
        <v>28</v>
      </c>
      <c r="N105" s="19" t="s">
        <v>32</v>
      </c>
    </row>
    <row r="106" spans="2:16" s="6" customFormat="1" ht="15.6" x14ac:dyDescent="0.3">
      <c r="B106" s="134"/>
      <c r="C106" s="33">
        <v>200000</v>
      </c>
      <c r="D106" s="7">
        <v>96.646529999999998</v>
      </c>
      <c r="E106" s="7">
        <v>96.637231</v>
      </c>
      <c r="F106" s="34">
        <v>96.111727000000002</v>
      </c>
      <c r="G106" s="33">
        <v>200000</v>
      </c>
      <c r="H106" s="7">
        <v>97.898120000000006</v>
      </c>
      <c r="I106" s="7">
        <v>97.915090000000006</v>
      </c>
      <c r="J106" s="34">
        <v>97.784800000000004</v>
      </c>
      <c r="K106" s="33">
        <v>200000</v>
      </c>
      <c r="L106" s="7">
        <v>88.157570000000007</v>
      </c>
      <c r="M106" s="7">
        <v>87.961179999999999</v>
      </c>
      <c r="N106" s="34">
        <v>88.118269999999995</v>
      </c>
    </row>
    <row r="107" spans="2:16" s="6" customFormat="1" ht="15.6" x14ac:dyDescent="0.3">
      <c r="B107" s="134"/>
      <c r="C107" s="33">
        <f>C106/3</f>
        <v>66666.666666666672</v>
      </c>
      <c r="D107" s="7">
        <v>94.922991999999994</v>
      </c>
      <c r="E107" s="7">
        <v>94.721215000000001</v>
      </c>
      <c r="F107" s="34">
        <v>94.781251999999995</v>
      </c>
      <c r="G107" s="33">
        <f>G106/3</f>
        <v>66666.666666666672</v>
      </c>
      <c r="H107" s="7">
        <v>97.820530000000005</v>
      </c>
      <c r="I107" s="7">
        <v>97.26343</v>
      </c>
      <c r="J107" s="34">
        <v>97.065989999999999</v>
      </c>
      <c r="K107" s="33">
        <f>K106/3</f>
        <v>66666.666666666672</v>
      </c>
      <c r="L107" s="7">
        <v>81.974360000000004</v>
      </c>
      <c r="M107" s="7">
        <v>77.671300000000002</v>
      </c>
      <c r="N107" s="34">
        <v>80.266999999999996</v>
      </c>
    </row>
    <row r="108" spans="2:16" s="6" customFormat="1" ht="15.6" x14ac:dyDescent="0.3">
      <c r="B108" s="134"/>
      <c r="C108" s="33">
        <f t="shared" ref="C108:C111" si="27">C107/3</f>
        <v>22222.222222222223</v>
      </c>
      <c r="D108" s="7">
        <v>79.622658000000001</v>
      </c>
      <c r="E108" s="7">
        <v>78.829723999999999</v>
      </c>
      <c r="F108" s="34">
        <v>79.292173000000005</v>
      </c>
      <c r="G108" s="33">
        <f t="shared" ref="G108:G111" si="28">G107/3</f>
        <v>22222.222222222223</v>
      </c>
      <c r="H108" s="7">
        <v>94.055310000000006</v>
      </c>
      <c r="I108" s="7">
        <v>93.039389999999997</v>
      </c>
      <c r="J108" s="34">
        <v>91.658060000000006</v>
      </c>
      <c r="K108" s="33">
        <f t="shared" ref="K108:K111" si="29">K107/3</f>
        <v>22222.222222222223</v>
      </c>
      <c r="L108" s="7">
        <v>40.242040000000003</v>
      </c>
      <c r="M108" s="7">
        <v>38.752510000000001</v>
      </c>
      <c r="N108" s="34">
        <v>36.326390000000004</v>
      </c>
    </row>
    <row r="109" spans="2:16" s="6" customFormat="1" ht="15.6" x14ac:dyDescent="0.3">
      <c r="B109" s="134"/>
      <c r="C109" s="33">
        <f t="shared" si="27"/>
        <v>7407.4074074074078</v>
      </c>
      <c r="D109" s="7">
        <v>52.067999</v>
      </c>
      <c r="E109" s="7">
        <v>47.900785999999997</v>
      </c>
      <c r="F109" s="34">
        <v>51.456097</v>
      </c>
      <c r="G109" s="33">
        <f t="shared" si="28"/>
        <v>7407.4074074074078</v>
      </c>
      <c r="H109" s="7">
        <v>80.256280000000004</v>
      </c>
      <c r="I109" s="7">
        <v>79.871420000000001</v>
      </c>
      <c r="J109" s="34">
        <v>81.120310000000003</v>
      </c>
      <c r="K109" s="33">
        <f t="shared" si="29"/>
        <v>7407.4074074074078</v>
      </c>
      <c r="L109" s="7">
        <v>-34.131700000000002</v>
      </c>
      <c r="M109" s="7">
        <v>-19.718900000000001</v>
      </c>
      <c r="N109" s="34">
        <v>-19.337199999999999</v>
      </c>
    </row>
    <row r="110" spans="2:16" s="6" customFormat="1" ht="15.6" x14ac:dyDescent="0.3">
      <c r="B110" s="134"/>
      <c r="C110" s="33">
        <f t="shared" si="27"/>
        <v>2469.1358024691358</v>
      </c>
      <c r="D110" s="7">
        <v>15.528104000000001</v>
      </c>
      <c r="E110" s="7">
        <v>25.226416</v>
      </c>
      <c r="F110" s="34">
        <v>27.145508</v>
      </c>
      <c r="G110" s="33">
        <f t="shared" si="28"/>
        <v>2469.1358024691358</v>
      </c>
      <c r="H110" s="7">
        <v>72.819119999999998</v>
      </c>
      <c r="I110" s="7">
        <v>73.051550000000006</v>
      </c>
      <c r="J110" s="34">
        <v>64.558340000000001</v>
      </c>
      <c r="K110" s="33">
        <f t="shared" si="29"/>
        <v>2469.1358024691358</v>
      </c>
      <c r="L110" s="7">
        <v>-2.8033999999999999</v>
      </c>
      <c r="M110" s="7">
        <v>-17.950199999999999</v>
      </c>
      <c r="N110" s="34">
        <v>-31.6309</v>
      </c>
    </row>
    <row r="111" spans="2:16" s="6" customFormat="1" ht="15.6" x14ac:dyDescent="0.3">
      <c r="B111" s="134"/>
      <c r="C111" s="35">
        <f t="shared" si="27"/>
        <v>823.04526748971193</v>
      </c>
      <c r="D111" s="36">
        <v>5.7428363999999998</v>
      </c>
      <c r="E111" s="36">
        <v>19.425507</v>
      </c>
      <c r="F111" s="37">
        <v>26.222176999999999</v>
      </c>
      <c r="G111" s="35">
        <f t="shared" si="28"/>
        <v>823.04526748971193</v>
      </c>
      <c r="H111" s="36">
        <v>64.382379999999998</v>
      </c>
      <c r="I111" s="36">
        <v>54.340409999999999</v>
      </c>
      <c r="J111" s="37">
        <v>53.911239999999999</v>
      </c>
      <c r="K111" s="35">
        <f t="shared" si="29"/>
        <v>823.04526748971193</v>
      </c>
      <c r="L111" s="36">
        <v>-30.738800000000001</v>
      </c>
      <c r="M111" s="36">
        <v>-44.186529999999998</v>
      </c>
      <c r="N111" s="37">
        <v>-55.555100000000003</v>
      </c>
      <c r="O111" s="6" t="s">
        <v>29</v>
      </c>
      <c r="P111" s="6" t="s">
        <v>30</v>
      </c>
    </row>
    <row r="112" spans="2:16" s="6" customFormat="1" ht="18" x14ac:dyDescent="0.3">
      <c r="B112" s="3" t="s">
        <v>55</v>
      </c>
      <c r="C112" s="123">
        <v>9146</v>
      </c>
      <c r="D112" s="123"/>
      <c r="E112" s="123"/>
      <c r="F112" s="123"/>
      <c r="G112" s="123">
        <v>3649</v>
      </c>
      <c r="H112" s="123"/>
      <c r="I112" s="123"/>
      <c r="J112" s="123"/>
      <c r="K112" s="123">
        <v>19336</v>
      </c>
      <c r="L112" s="123"/>
      <c r="M112" s="123"/>
      <c r="N112" s="123"/>
      <c r="O112" s="20">
        <f>AVERAGE(C112:N112)</f>
        <v>10710.333333333334</v>
      </c>
      <c r="P112" s="20">
        <f>_xlfn.STDEV.P(C112:N112)</f>
        <v>6499.0176864576151</v>
      </c>
    </row>
    <row r="114" spans="2:18" s="6" customFormat="1" ht="15.6" customHeight="1" x14ac:dyDescent="0.25">
      <c r="B114" s="134" t="s">
        <v>53</v>
      </c>
      <c r="C114" s="122" t="s">
        <v>22</v>
      </c>
      <c r="D114" s="104"/>
      <c r="E114" s="104"/>
      <c r="F114" s="115"/>
      <c r="G114" s="122" t="s">
        <v>23</v>
      </c>
      <c r="H114" s="104"/>
      <c r="I114" s="104"/>
      <c r="J114" s="115"/>
      <c r="K114" s="122" t="s">
        <v>24</v>
      </c>
      <c r="L114" s="104"/>
      <c r="M114" s="104"/>
      <c r="N114" s="115"/>
      <c r="O114" s="3"/>
      <c r="P114" s="3"/>
    </row>
    <row r="115" spans="2:18" s="6" customFormat="1" ht="15.6" x14ac:dyDescent="0.25">
      <c r="B115" s="134"/>
      <c r="C115" s="18" t="s">
        <v>25</v>
      </c>
      <c r="D115" s="91" t="s">
        <v>26</v>
      </c>
      <c r="E115" s="91"/>
      <c r="F115" s="93"/>
      <c r="G115" s="3" t="s">
        <v>25</v>
      </c>
      <c r="H115" s="91" t="s">
        <v>26</v>
      </c>
      <c r="I115" s="91"/>
      <c r="J115" s="93"/>
      <c r="K115" s="3" t="s">
        <v>25</v>
      </c>
      <c r="L115" s="91" t="s">
        <v>26</v>
      </c>
      <c r="M115" s="91"/>
      <c r="N115" s="93"/>
    </row>
    <row r="116" spans="2:18" s="6" customFormat="1" ht="15.6" x14ac:dyDescent="0.25">
      <c r="B116" s="134"/>
      <c r="C116" s="18" t="s">
        <v>31</v>
      </c>
      <c r="D116" s="3" t="s">
        <v>27</v>
      </c>
      <c r="E116" s="19" t="s">
        <v>28</v>
      </c>
      <c r="F116" s="19" t="s">
        <v>32</v>
      </c>
      <c r="G116" s="3" t="s">
        <v>31</v>
      </c>
      <c r="H116" s="3" t="s">
        <v>27</v>
      </c>
      <c r="I116" s="19" t="s">
        <v>28</v>
      </c>
      <c r="J116" s="19" t="s">
        <v>32</v>
      </c>
      <c r="K116" s="3" t="s">
        <v>31</v>
      </c>
      <c r="L116" s="3" t="s">
        <v>27</v>
      </c>
      <c r="M116" s="19" t="s">
        <v>28</v>
      </c>
      <c r="N116" s="19" t="s">
        <v>32</v>
      </c>
    </row>
    <row r="117" spans="2:18" s="6" customFormat="1" ht="15.6" x14ac:dyDescent="0.3">
      <c r="B117" s="134"/>
      <c r="C117" s="33">
        <v>1000</v>
      </c>
      <c r="D117" s="7">
        <v>97.91</v>
      </c>
      <c r="E117" s="7">
        <v>97.85</v>
      </c>
      <c r="F117" s="34">
        <v>98.16</v>
      </c>
      <c r="G117" s="33">
        <v>2000</v>
      </c>
      <c r="H117" s="7">
        <v>96.828562000000005</v>
      </c>
      <c r="I117" s="7">
        <v>97.201172</v>
      </c>
      <c r="J117" s="34">
        <v>97.445837999999995</v>
      </c>
      <c r="K117" s="33">
        <v>2000</v>
      </c>
      <c r="L117" s="7">
        <v>93.254360000000005</v>
      </c>
      <c r="M117" s="7">
        <v>92.244029999999995</v>
      </c>
      <c r="N117" s="34">
        <v>92.916820000000001</v>
      </c>
    </row>
    <row r="118" spans="2:18" s="6" customFormat="1" ht="15.6" x14ac:dyDescent="0.3">
      <c r="B118" s="134"/>
      <c r="C118" s="33">
        <f>C117/3</f>
        <v>333.33333333333331</v>
      </c>
      <c r="D118" s="7">
        <v>97.19</v>
      </c>
      <c r="E118" s="7">
        <v>97.26</v>
      </c>
      <c r="F118" s="34">
        <v>97.47</v>
      </c>
      <c r="G118" s="33">
        <f>G117/3</f>
        <v>666.66666666666663</v>
      </c>
      <c r="H118" s="7">
        <v>96.429552999999999</v>
      </c>
      <c r="I118" s="7">
        <v>96.567200999999997</v>
      </c>
      <c r="J118" s="34">
        <v>96.567312000000001</v>
      </c>
      <c r="K118" s="33">
        <f>K117/3</f>
        <v>666.66666666666663</v>
      </c>
      <c r="L118" s="7">
        <v>92.818020000000004</v>
      </c>
      <c r="M118" s="7">
        <v>93.973640000000003</v>
      </c>
      <c r="N118" s="34">
        <v>92.820800000000006</v>
      </c>
    </row>
    <row r="119" spans="2:18" s="6" customFormat="1" ht="15.6" x14ac:dyDescent="0.3">
      <c r="B119" s="134"/>
      <c r="C119" s="33">
        <f t="shared" ref="C119:C122" si="30">C118/3</f>
        <v>111.1111111111111</v>
      </c>
      <c r="D119" s="7">
        <v>79.17</v>
      </c>
      <c r="E119" s="7">
        <v>79.14</v>
      </c>
      <c r="F119" s="34">
        <v>80.48</v>
      </c>
      <c r="G119" s="33">
        <f t="shared" ref="G119:G122" si="31">G118/3</f>
        <v>222.2222222222222</v>
      </c>
      <c r="H119" s="7">
        <v>95.243347</v>
      </c>
      <c r="I119" s="7">
        <v>95.810824999999994</v>
      </c>
      <c r="J119" s="34">
        <v>96.017403999999999</v>
      </c>
      <c r="K119" s="33">
        <f t="shared" ref="K119:K122" si="32">K118/3</f>
        <v>222.2222222222222</v>
      </c>
      <c r="L119" s="7">
        <v>91.411659999999998</v>
      </c>
      <c r="M119" s="7">
        <v>90.666020000000003</v>
      </c>
      <c r="N119" s="34">
        <v>89.782449999999997</v>
      </c>
    </row>
    <row r="120" spans="2:18" s="6" customFormat="1" ht="15.6" x14ac:dyDescent="0.3">
      <c r="B120" s="134"/>
      <c r="C120" s="33">
        <f t="shared" si="30"/>
        <v>37.037037037037031</v>
      </c>
      <c r="D120" s="7">
        <v>46.74</v>
      </c>
      <c r="E120" s="7">
        <v>48.31</v>
      </c>
      <c r="F120" s="34">
        <v>45.4</v>
      </c>
      <c r="G120" s="33">
        <f t="shared" si="31"/>
        <v>74.074074074074062</v>
      </c>
      <c r="H120" s="7">
        <v>53.391772000000003</v>
      </c>
      <c r="I120" s="7">
        <v>57.608226000000002</v>
      </c>
      <c r="J120" s="34">
        <v>59.048743000000002</v>
      </c>
      <c r="K120" s="33">
        <f t="shared" si="32"/>
        <v>74.074074074074062</v>
      </c>
      <c r="L120" s="7">
        <v>64.61788</v>
      </c>
      <c r="M120" s="7">
        <v>60.534849999999999</v>
      </c>
      <c r="N120" s="34">
        <v>55.753500000000003</v>
      </c>
    </row>
    <row r="121" spans="2:18" s="6" customFormat="1" ht="15.6" x14ac:dyDescent="0.3">
      <c r="B121" s="134"/>
      <c r="C121" s="33">
        <f t="shared" si="30"/>
        <v>12.345679012345677</v>
      </c>
      <c r="D121" s="7">
        <v>48.46</v>
      </c>
      <c r="E121" s="7">
        <v>50.5</v>
      </c>
      <c r="F121" s="34">
        <v>54.08</v>
      </c>
      <c r="G121" s="33">
        <f t="shared" si="31"/>
        <v>24.691358024691354</v>
      </c>
      <c r="H121" s="7">
        <v>34.721809999999998</v>
      </c>
      <c r="I121" s="7">
        <v>33.980772000000002</v>
      </c>
      <c r="J121" s="34">
        <v>32.953775</v>
      </c>
      <c r="K121" s="33">
        <f t="shared" si="32"/>
        <v>24.691358024691354</v>
      </c>
      <c r="L121" s="7">
        <v>48.373779999999996</v>
      </c>
      <c r="M121" s="7">
        <v>45.782389999999999</v>
      </c>
      <c r="N121" s="34">
        <v>45.99615</v>
      </c>
    </row>
    <row r="122" spans="2:18" s="6" customFormat="1" ht="15.6" x14ac:dyDescent="0.3">
      <c r="B122" s="134"/>
      <c r="C122" s="35">
        <f t="shared" si="30"/>
        <v>4.1152263374485587</v>
      </c>
      <c r="D122" s="36">
        <v>22.5</v>
      </c>
      <c r="E122" s="36">
        <v>19.39</v>
      </c>
      <c r="F122" s="37">
        <v>20.87</v>
      </c>
      <c r="G122" s="35">
        <f t="shared" si="31"/>
        <v>8.2304526748971174</v>
      </c>
      <c r="H122" s="36">
        <v>-17.381350000000001</v>
      </c>
      <c r="I122" s="36">
        <v>-13.20909</v>
      </c>
      <c r="J122" s="37">
        <v>-6.5157920000000003</v>
      </c>
      <c r="K122" s="35">
        <f t="shared" si="32"/>
        <v>8.2304526748971174</v>
      </c>
      <c r="L122" s="36">
        <v>25.311509999999998</v>
      </c>
      <c r="M122" s="36">
        <v>39.326160000000002</v>
      </c>
      <c r="N122" s="37">
        <v>12.105409999999999</v>
      </c>
      <c r="O122" s="6" t="s">
        <v>29</v>
      </c>
      <c r="P122" s="6" t="s">
        <v>30</v>
      </c>
    </row>
    <row r="123" spans="2:18" s="6" customFormat="1" ht="18" x14ac:dyDescent="0.3">
      <c r="B123" s="3" t="s">
        <v>55</v>
      </c>
      <c r="C123" s="121">
        <v>22.54</v>
      </c>
      <c r="D123" s="121"/>
      <c r="E123" s="121"/>
      <c r="F123" s="121"/>
      <c r="G123" s="121">
        <v>43.65</v>
      </c>
      <c r="H123" s="121"/>
      <c r="I123" s="121"/>
      <c r="J123" s="121"/>
      <c r="K123" s="121">
        <v>36.06</v>
      </c>
      <c r="L123" s="121"/>
      <c r="M123" s="121"/>
      <c r="N123" s="121"/>
      <c r="O123" s="20">
        <f>AVERAGE(C123:N123)</f>
        <v>34.083333333333336</v>
      </c>
      <c r="P123" s="20">
        <f>_xlfn.STDEV.P(C123:N123)</f>
        <v>8.7307286192059603</v>
      </c>
    </row>
    <row r="124" spans="2:18" ht="18" x14ac:dyDescent="0.25">
      <c r="B124" s="3" t="s">
        <v>57</v>
      </c>
      <c r="C124" s="91">
        <v>282.5</v>
      </c>
      <c r="D124" s="91"/>
      <c r="E124" s="91"/>
      <c r="F124" s="91"/>
      <c r="G124" s="91">
        <v>289.7</v>
      </c>
      <c r="H124" s="91"/>
      <c r="I124" s="91"/>
      <c r="J124" s="91"/>
      <c r="K124" s="91">
        <v>381.9</v>
      </c>
      <c r="L124" s="91"/>
      <c r="M124" s="91"/>
      <c r="N124" s="91"/>
      <c r="O124" s="20">
        <f>AVERAGE(C124:N124)</f>
        <v>318.03333333333336</v>
      </c>
      <c r="P124" s="20">
        <f>_xlfn.STDEV.P(C124:N124)</f>
        <v>45.256110698507158</v>
      </c>
    </row>
    <row r="126" spans="2:18" s="6" customFormat="1" ht="15.6" customHeight="1" x14ac:dyDescent="0.25">
      <c r="B126" s="134" t="s">
        <v>54</v>
      </c>
      <c r="C126" s="122" t="s">
        <v>22</v>
      </c>
      <c r="D126" s="104"/>
      <c r="E126" s="104"/>
      <c r="F126" s="115"/>
      <c r="G126" s="122" t="s">
        <v>23</v>
      </c>
      <c r="H126" s="104"/>
      <c r="I126" s="104"/>
      <c r="J126" s="115"/>
      <c r="K126" s="122" t="s">
        <v>24</v>
      </c>
      <c r="L126" s="104"/>
      <c r="M126" s="104"/>
      <c r="N126" s="115"/>
    </row>
    <row r="127" spans="2:18" s="6" customFormat="1" ht="15.6" x14ac:dyDescent="0.25">
      <c r="B127" s="134"/>
      <c r="C127" s="18" t="s">
        <v>25</v>
      </c>
      <c r="D127" s="91" t="s">
        <v>26</v>
      </c>
      <c r="E127" s="91"/>
      <c r="F127" s="93"/>
      <c r="G127" s="3" t="s">
        <v>25</v>
      </c>
      <c r="H127" s="91" t="s">
        <v>26</v>
      </c>
      <c r="I127" s="91"/>
      <c r="J127" s="93"/>
      <c r="K127" s="3" t="s">
        <v>25</v>
      </c>
      <c r="L127" s="91" t="s">
        <v>26</v>
      </c>
      <c r="M127" s="91"/>
      <c r="N127" s="93"/>
      <c r="O127" s="3"/>
    </row>
    <row r="128" spans="2:18" s="6" customFormat="1" ht="15.6" x14ac:dyDescent="0.25">
      <c r="B128" s="134"/>
      <c r="C128" s="18" t="s">
        <v>31</v>
      </c>
      <c r="D128" s="3" t="s">
        <v>27</v>
      </c>
      <c r="E128" s="19" t="s">
        <v>28</v>
      </c>
      <c r="F128" s="19" t="s">
        <v>32</v>
      </c>
      <c r="G128" s="3" t="s">
        <v>31</v>
      </c>
      <c r="H128" s="3" t="s">
        <v>27</v>
      </c>
      <c r="I128" s="19" t="s">
        <v>28</v>
      </c>
      <c r="J128" s="19" t="s">
        <v>32</v>
      </c>
      <c r="K128" s="3" t="s">
        <v>31</v>
      </c>
      <c r="L128" s="3" t="s">
        <v>27</v>
      </c>
      <c r="M128" s="19" t="s">
        <v>28</v>
      </c>
      <c r="N128" s="19" t="s">
        <v>32</v>
      </c>
      <c r="O128" s="3"/>
      <c r="P128" s="3"/>
      <c r="Q128" s="3"/>
      <c r="R128" s="3"/>
    </row>
    <row r="129" spans="2:18" s="6" customFormat="1" ht="15.6" x14ac:dyDescent="0.3">
      <c r="B129" s="134"/>
      <c r="C129" s="33">
        <v>20000</v>
      </c>
      <c r="D129" s="7">
        <v>97.25</v>
      </c>
      <c r="E129" s="7">
        <v>97.34</v>
      </c>
      <c r="F129" s="34">
        <v>97.64</v>
      </c>
      <c r="G129" s="33">
        <v>20000</v>
      </c>
      <c r="H129" s="7">
        <v>99.3</v>
      </c>
      <c r="I129" s="7">
        <v>99.15</v>
      </c>
      <c r="J129" s="34">
        <v>99.34</v>
      </c>
      <c r="K129" s="33">
        <v>100000</v>
      </c>
      <c r="L129" s="7">
        <v>96.720378999999994</v>
      </c>
      <c r="M129" s="7">
        <v>96.729005999999998</v>
      </c>
      <c r="N129" s="34">
        <v>96.736680000000007</v>
      </c>
      <c r="O129" s="7"/>
      <c r="P129" s="7"/>
      <c r="Q129" s="7"/>
      <c r="R129" s="7"/>
    </row>
    <row r="130" spans="2:18" s="6" customFormat="1" ht="15.6" x14ac:dyDescent="0.3">
      <c r="B130" s="134"/>
      <c r="C130" s="33">
        <f>C129/3</f>
        <v>6666.666666666667</v>
      </c>
      <c r="D130" s="7">
        <v>96.28</v>
      </c>
      <c r="E130" s="7">
        <v>95.64</v>
      </c>
      <c r="F130" s="34">
        <v>96.13</v>
      </c>
      <c r="G130" s="33">
        <f>G129/3</f>
        <v>6666.666666666667</v>
      </c>
      <c r="H130" s="7">
        <v>97.44</v>
      </c>
      <c r="I130" s="7">
        <v>97.85</v>
      </c>
      <c r="J130" s="34">
        <v>97.77</v>
      </c>
      <c r="K130" s="33">
        <f>K129/3</f>
        <v>33333.333333333336</v>
      </c>
      <c r="L130" s="7">
        <v>96.368278000000004</v>
      </c>
      <c r="M130" s="7">
        <v>96.162099999999995</v>
      </c>
      <c r="N130" s="34">
        <v>95.702136999999993</v>
      </c>
      <c r="O130" s="7"/>
      <c r="P130" s="7"/>
      <c r="Q130" s="7"/>
      <c r="R130" s="7"/>
    </row>
    <row r="131" spans="2:18" s="6" customFormat="1" ht="15.6" x14ac:dyDescent="0.3">
      <c r="B131" s="134"/>
      <c r="C131" s="33">
        <f t="shared" ref="C131:C134" si="33">C130/3</f>
        <v>2222.2222222222222</v>
      </c>
      <c r="D131" s="7">
        <v>78.39</v>
      </c>
      <c r="E131" s="7">
        <v>78.349999999999994</v>
      </c>
      <c r="F131" s="34">
        <v>78.72</v>
      </c>
      <c r="G131" s="33">
        <f t="shared" ref="G131:G134" si="34">G130/3</f>
        <v>2222.2222222222222</v>
      </c>
      <c r="H131" s="7">
        <v>65.62</v>
      </c>
      <c r="I131" s="7">
        <v>68</v>
      </c>
      <c r="J131" s="34">
        <v>72.36</v>
      </c>
      <c r="K131" s="33">
        <f t="shared" ref="K131:K134" si="35">K130/3</f>
        <v>11111.111111111111</v>
      </c>
      <c r="L131" s="7">
        <v>95.570800000000006</v>
      </c>
      <c r="M131" s="7">
        <v>95.717408000000006</v>
      </c>
      <c r="N131" s="34">
        <v>95.525074000000004</v>
      </c>
      <c r="O131" s="7"/>
      <c r="P131" s="7"/>
      <c r="Q131" s="7"/>
      <c r="R131" s="7"/>
    </row>
    <row r="132" spans="2:18" s="6" customFormat="1" ht="15.6" x14ac:dyDescent="0.3">
      <c r="B132" s="134"/>
      <c r="C132" s="33">
        <f t="shared" si="33"/>
        <v>740.74074074074076</v>
      </c>
      <c r="D132" s="7">
        <v>17.16</v>
      </c>
      <c r="E132" s="7">
        <v>13.03</v>
      </c>
      <c r="F132" s="34">
        <v>16.59</v>
      </c>
      <c r="G132" s="33">
        <f t="shared" si="34"/>
        <v>740.74074074074076</v>
      </c>
      <c r="H132" s="7">
        <v>24.68</v>
      </c>
      <c r="I132" s="7">
        <v>33.299999999999997</v>
      </c>
      <c r="J132" s="34">
        <v>35.9</v>
      </c>
      <c r="K132" s="33">
        <f t="shared" si="35"/>
        <v>3703.7037037037039</v>
      </c>
      <c r="L132" s="7">
        <v>95.005990999999995</v>
      </c>
      <c r="M132" s="7">
        <v>94.927422000000007</v>
      </c>
      <c r="N132" s="34">
        <v>95.054310000000001</v>
      </c>
      <c r="O132" s="7"/>
      <c r="P132" s="7"/>
      <c r="Q132" s="7"/>
      <c r="R132" s="7"/>
    </row>
    <row r="133" spans="2:18" s="6" customFormat="1" ht="15.6" x14ac:dyDescent="0.3">
      <c r="B133" s="134"/>
      <c r="C133" s="33">
        <f t="shared" si="33"/>
        <v>246.9135802469136</v>
      </c>
      <c r="D133" s="7">
        <v>-6.4</v>
      </c>
      <c r="E133" s="7">
        <v>-7.81</v>
      </c>
      <c r="F133" s="34">
        <v>4.42</v>
      </c>
      <c r="G133" s="33">
        <f t="shared" si="34"/>
        <v>246.9135802469136</v>
      </c>
      <c r="H133" s="7">
        <v>13.23</v>
      </c>
      <c r="I133" s="7">
        <v>12.34</v>
      </c>
      <c r="J133" s="34">
        <v>18.07</v>
      </c>
      <c r="K133" s="33">
        <f t="shared" si="35"/>
        <v>1234.5679012345679</v>
      </c>
      <c r="L133" s="7">
        <v>82.399343000000002</v>
      </c>
      <c r="M133" s="7">
        <v>84.119968</v>
      </c>
      <c r="N133" s="34">
        <v>86.948537000000002</v>
      </c>
      <c r="O133" s="7"/>
      <c r="P133" s="7"/>
      <c r="Q133" s="7"/>
      <c r="R133" s="7"/>
    </row>
    <row r="134" spans="2:18" s="6" customFormat="1" ht="15.6" x14ac:dyDescent="0.3">
      <c r="B134" s="134"/>
      <c r="C134" s="35">
        <f t="shared" si="33"/>
        <v>82.304526748971199</v>
      </c>
      <c r="D134" s="36">
        <v>-35.4</v>
      </c>
      <c r="E134" s="36">
        <v>-39.08</v>
      </c>
      <c r="F134" s="37">
        <v>-18.71</v>
      </c>
      <c r="G134" s="35">
        <f t="shared" si="34"/>
        <v>82.304526748971199</v>
      </c>
      <c r="H134" s="36">
        <v>11.66</v>
      </c>
      <c r="I134" s="36">
        <v>12.98</v>
      </c>
      <c r="J134" s="37">
        <v>34.22</v>
      </c>
      <c r="K134" s="35">
        <f t="shared" si="35"/>
        <v>411.52263374485597</v>
      </c>
      <c r="L134" s="36">
        <v>26.989493</v>
      </c>
      <c r="M134" s="36">
        <v>30.419988</v>
      </c>
      <c r="N134" s="37">
        <v>37.346550000000001</v>
      </c>
      <c r="O134" s="7"/>
      <c r="P134" s="7"/>
      <c r="Q134" s="7"/>
      <c r="R134" s="7"/>
    </row>
    <row r="135" spans="2:18" s="6" customFormat="1" ht="18" x14ac:dyDescent="0.3">
      <c r="B135" s="3" t="s">
        <v>55</v>
      </c>
      <c r="C135" s="123">
        <v>999.9</v>
      </c>
      <c r="D135" s="123"/>
      <c r="E135" s="123"/>
      <c r="F135" s="123"/>
      <c r="G135" s="123">
        <v>1718</v>
      </c>
      <c r="H135" s="123"/>
      <c r="I135" s="123"/>
      <c r="J135" s="123"/>
      <c r="K135" s="123">
        <v>386.9</v>
      </c>
      <c r="L135" s="123"/>
      <c r="M135" s="123"/>
      <c r="N135" s="123"/>
      <c r="O135" s="20">
        <f>AVERAGE(C135:N135)</f>
        <v>1034.9333333333334</v>
      </c>
      <c r="P135" s="20">
        <f>_xlfn.STDEV.P(C135:N135)</f>
        <v>543.98364150240957</v>
      </c>
    </row>
    <row r="137" spans="2:18" s="6" customFormat="1" ht="15.6" customHeight="1" x14ac:dyDescent="0.25">
      <c r="B137" s="134" t="s">
        <v>58</v>
      </c>
      <c r="C137" s="122" t="s">
        <v>22</v>
      </c>
      <c r="D137" s="104"/>
      <c r="E137" s="104"/>
      <c r="F137" s="115"/>
      <c r="G137" s="122" t="s">
        <v>23</v>
      </c>
      <c r="H137" s="104"/>
      <c r="I137" s="104"/>
      <c r="J137" s="115"/>
      <c r="K137" s="122" t="s">
        <v>24</v>
      </c>
      <c r="L137" s="104"/>
      <c r="M137" s="104"/>
      <c r="N137" s="115"/>
      <c r="O137" s="3"/>
      <c r="P137" s="3"/>
    </row>
    <row r="138" spans="2:18" s="6" customFormat="1" ht="15.6" x14ac:dyDescent="0.25">
      <c r="B138" s="134"/>
      <c r="C138" s="18" t="s">
        <v>25</v>
      </c>
      <c r="D138" s="91" t="s">
        <v>26</v>
      </c>
      <c r="E138" s="91"/>
      <c r="F138" s="93"/>
      <c r="G138" s="3" t="s">
        <v>25</v>
      </c>
      <c r="H138" s="91" t="s">
        <v>26</v>
      </c>
      <c r="I138" s="91"/>
      <c r="J138" s="93"/>
      <c r="K138" s="3" t="s">
        <v>25</v>
      </c>
      <c r="L138" s="91" t="s">
        <v>26</v>
      </c>
      <c r="M138" s="91"/>
      <c r="N138" s="93"/>
    </row>
    <row r="139" spans="2:18" s="6" customFormat="1" ht="15.6" x14ac:dyDescent="0.25">
      <c r="B139" s="134"/>
      <c r="C139" s="18" t="s">
        <v>31</v>
      </c>
      <c r="D139" s="3" t="s">
        <v>27</v>
      </c>
      <c r="E139" s="19" t="s">
        <v>28</v>
      </c>
      <c r="F139" s="19" t="s">
        <v>32</v>
      </c>
      <c r="G139" s="3" t="s">
        <v>31</v>
      </c>
      <c r="H139" s="3" t="s">
        <v>27</v>
      </c>
      <c r="I139" s="19" t="s">
        <v>28</v>
      </c>
      <c r="J139" s="19" t="s">
        <v>32</v>
      </c>
      <c r="K139" s="3" t="s">
        <v>31</v>
      </c>
      <c r="L139" s="3" t="s">
        <v>27</v>
      </c>
      <c r="M139" s="19" t="s">
        <v>28</v>
      </c>
      <c r="N139" s="19" t="s">
        <v>32</v>
      </c>
    </row>
    <row r="140" spans="2:18" s="6" customFormat="1" ht="15.6" x14ac:dyDescent="0.3">
      <c r="B140" s="134"/>
      <c r="C140" s="33">
        <v>1000</v>
      </c>
      <c r="D140" s="7">
        <v>97.82</v>
      </c>
      <c r="E140" s="7">
        <v>97.66</v>
      </c>
      <c r="F140" s="34">
        <v>97.57</v>
      </c>
      <c r="G140" s="33">
        <v>1000</v>
      </c>
      <c r="H140" s="7">
        <v>98.372910000000005</v>
      </c>
      <c r="I140" s="7">
        <v>98.182820000000007</v>
      </c>
      <c r="J140" s="34">
        <v>97.931160000000006</v>
      </c>
      <c r="K140" s="33">
        <v>1000</v>
      </c>
      <c r="L140" s="7">
        <v>97.894859999999994</v>
      </c>
      <c r="M140" s="7">
        <v>97.597309999999993</v>
      </c>
      <c r="N140" s="34">
        <v>97.517719999999997</v>
      </c>
    </row>
    <row r="141" spans="2:18" s="6" customFormat="1" ht="15.6" x14ac:dyDescent="0.3">
      <c r="B141" s="134"/>
      <c r="C141" s="33">
        <f>C140/3</f>
        <v>333.33333333333331</v>
      </c>
      <c r="D141" s="7">
        <v>96.91</v>
      </c>
      <c r="E141" s="7">
        <v>96.68</v>
      </c>
      <c r="F141" s="34">
        <v>96.71</v>
      </c>
      <c r="G141" s="33">
        <f>G140/3</f>
        <v>333.33333333333331</v>
      </c>
      <c r="H141" s="7">
        <v>97.791960000000003</v>
      </c>
      <c r="I141" s="7">
        <v>98.256990000000002</v>
      </c>
      <c r="J141" s="34">
        <v>97.781670000000005</v>
      </c>
      <c r="K141" s="33">
        <f>K140/3</f>
        <v>333.33333333333331</v>
      </c>
      <c r="L141" s="7">
        <v>98.253919999999994</v>
      </c>
      <c r="M141" s="7">
        <v>97.578440000000001</v>
      </c>
      <c r="N141" s="34">
        <v>97.710310000000007</v>
      </c>
    </row>
    <row r="142" spans="2:18" s="6" customFormat="1" ht="15.6" x14ac:dyDescent="0.3">
      <c r="B142" s="134"/>
      <c r="C142" s="33">
        <f t="shared" ref="C142:C145" si="36">C141/3</f>
        <v>111.1111111111111</v>
      </c>
      <c r="D142" s="7">
        <v>91.04</v>
      </c>
      <c r="E142" s="7">
        <v>89.8</v>
      </c>
      <c r="F142" s="34">
        <v>90.83</v>
      </c>
      <c r="G142" s="33">
        <f t="shared" ref="G142:G145" si="37">G141/3</f>
        <v>111.1111111111111</v>
      </c>
      <c r="H142" s="7">
        <v>93.777609999999996</v>
      </c>
      <c r="I142" s="7">
        <v>92.563079999999999</v>
      </c>
      <c r="J142" s="34">
        <v>92.886759999999995</v>
      </c>
      <c r="K142" s="33">
        <f t="shared" ref="K142:K145" si="38">K141/3</f>
        <v>111.1111111111111</v>
      </c>
      <c r="L142" s="7">
        <v>95.219380000000001</v>
      </c>
      <c r="M142" s="7">
        <v>94.72345</v>
      </c>
      <c r="N142" s="34">
        <v>94.434809999999999</v>
      </c>
    </row>
    <row r="143" spans="2:18" s="6" customFormat="1" ht="15.6" x14ac:dyDescent="0.3">
      <c r="B143" s="134"/>
      <c r="C143" s="33">
        <f t="shared" si="36"/>
        <v>37.037037037037031</v>
      </c>
      <c r="D143" s="7">
        <v>27.8</v>
      </c>
      <c r="E143" s="7">
        <v>19.22</v>
      </c>
      <c r="F143" s="34">
        <v>18.010000000000002</v>
      </c>
      <c r="G143" s="33">
        <f t="shared" si="37"/>
        <v>37.037037037037031</v>
      </c>
      <c r="H143" s="7">
        <v>24.627410000000001</v>
      </c>
      <c r="I143" s="7">
        <v>24.4193</v>
      </c>
      <c r="J143" s="34">
        <v>22.89855</v>
      </c>
      <c r="K143" s="33">
        <f t="shared" si="38"/>
        <v>37.037037037037031</v>
      </c>
      <c r="L143" s="7">
        <v>15.76638</v>
      </c>
      <c r="M143" s="7">
        <v>27.0883</v>
      </c>
      <c r="N143" s="34">
        <v>18.305250000000001</v>
      </c>
    </row>
    <row r="144" spans="2:18" s="6" customFormat="1" ht="15.6" x14ac:dyDescent="0.3">
      <c r="B144" s="134"/>
      <c r="C144" s="33">
        <f t="shared" si="36"/>
        <v>12.345679012345677</v>
      </c>
      <c r="D144" s="7">
        <v>-29.1</v>
      </c>
      <c r="E144" s="7">
        <v>-60.84</v>
      </c>
      <c r="F144" s="34">
        <v>-45.95</v>
      </c>
      <c r="G144" s="33">
        <f t="shared" si="37"/>
        <v>12.345679012345677</v>
      </c>
      <c r="H144" s="7">
        <v>-2.8978299999999999</v>
      </c>
      <c r="I144" s="7">
        <v>-16.4498</v>
      </c>
      <c r="J144" s="34">
        <v>-13.872400000000001</v>
      </c>
      <c r="K144" s="33">
        <f t="shared" si="38"/>
        <v>12.345679012345677</v>
      </c>
      <c r="L144" s="7">
        <v>6.5573569999999997</v>
      </c>
      <c r="M144" s="7">
        <v>-4.8485100000000001</v>
      </c>
      <c r="N144" s="34">
        <v>-18.439900000000002</v>
      </c>
    </row>
    <row r="145" spans="2:16" s="6" customFormat="1" ht="15.6" x14ac:dyDescent="0.3">
      <c r="B145" s="134"/>
      <c r="C145" s="35">
        <f t="shared" si="36"/>
        <v>4.1152263374485587</v>
      </c>
      <c r="D145" s="36">
        <v>10.17</v>
      </c>
      <c r="E145" s="36">
        <v>-4.26</v>
      </c>
      <c r="F145" s="37">
        <v>-6.17</v>
      </c>
      <c r="G145" s="35">
        <f t="shared" si="37"/>
        <v>4.1152263374485587</v>
      </c>
      <c r="H145" s="36">
        <v>-15.9253</v>
      </c>
      <c r="I145" s="36">
        <v>-17.320499999999999</v>
      </c>
      <c r="J145" s="37">
        <v>-23.511800000000001</v>
      </c>
      <c r="K145" s="35">
        <f t="shared" si="38"/>
        <v>4.1152263374485587</v>
      </c>
      <c r="L145" s="36">
        <v>-36.932200000000002</v>
      </c>
      <c r="M145" s="36">
        <v>-24.902799999999999</v>
      </c>
      <c r="N145" s="37">
        <v>-37.42</v>
      </c>
      <c r="O145" s="6" t="s">
        <v>29</v>
      </c>
      <c r="P145" s="6" t="s">
        <v>30</v>
      </c>
    </row>
    <row r="146" spans="2:16" s="6" customFormat="1" ht="18" x14ac:dyDescent="0.3">
      <c r="B146" s="3" t="s">
        <v>55</v>
      </c>
      <c r="C146" s="121">
        <v>38.67</v>
      </c>
      <c r="D146" s="121"/>
      <c r="E146" s="121"/>
      <c r="F146" s="121"/>
      <c r="G146" s="121">
        <v>44.94</v>
      </c>
      <c r="H146" s="121"/>
      <c r="I146" s="121"/>
      <c r="J146" s="121"/>
      <c r="K146" s="121">
        <v>44.88</v>
      </c>
      <c r="L146" s="121"/>
      <c r="M146" s="121"/>
      <c r="N146" s="121"/>
      <c r="O146" s="20">
        <f>AVERAGE(C146:N146)</f>
        <v>42.830000000000005</v>
      </c>
      <c r="P146" s="20">
        <f>_xlfn.STDEV.P(C146:N146)</f>
        <v>2.9416661945230964</v>
      </c>
    </row>
    <row r="148" spans="2:16" s="6" customFormat="1" ht="15.6" customHeight="1" x14ac:dyDescent="0.25">
      <c r="B148" s="134" t="s">
        <v>59</v>
      </c>
      <c r="C148" s="122" t="s">
        <v>22</v>
      </c>
      <c r="D148" s="104"/>
      <c r="E148" s="104"/>
      <c r="F148" s="115"/>
      <c r="G148" s="122" t="s">
        <v>23</v>
      </c>
      <c r="H148" s="104"/>
      <c r="I148" s="104"/>
      <c r="J148" s="115"/>
      <c r="K148" s="122" t="s">
        <v>24</v>
      </c>
      <c r="L148" s="104"/>
      <c r="M148" s="104"/>
      <c r="N148" s="115"/>
      <c r="O148" s="3"/>
      <c r="P148" s="3"/>
    </row>
    <row r="149" spans="2:16" s="6" customFormat="1" ht="15.6" x14ac:dyDescent="0.25">
      <c r="B149" s="134"/>
      <c r="C149" s="18" t="s">
        <v>25</v>
      </c>
      <c r="D149" s="91" t="s">
        <v>26</v>
      </c>
      <c r="E149" s="91"/>
      <c r="F149" s="93"/>
      <c r="G149" s="3" t="s">
        <v>25</v>
      </c>
      <c r="H149" s="91" t="s">
        <v>26</v>
      </c>
      <c r="I149" s="91"/>
      <c r="J149" s="93"/>
      <c r="K149" s="3" t="s">
        <v>25</v>
      </c>
      <c r="L149" s="91" t="s">
        <v>26</v>
      </c>
      <c r="M149" s="91"/>
      <c r="N149" s="93"/>
    </row>
    <row r="150" spans="2:16" s="6" customFormat="1" ht="15.6" x14ac:dyDescent="0.25">
      <c r="B150" s="134"/>
      <c r="C150" s="18" t="s">
        <v>31</v>
      </c>
      <c r="D150" s="3" t="s">
        <v>27</v>
      </c>
      <c r="E150" s="19" t="s">
        <v>28</v>
      </c>
      <c r="F150" s="19" t="s">
        <v>32</v>
      </c>
      <c r="G150" s="3" t="s">
        <v>31</v>
      </c>
      <c r="H150" s="3" t="s">
        <v>27</v>
      </c>
      <c r="I150" s="19" t="s">
        <v>28</v>
      </c>
      <c r="J150" s="19" t="s">
        <v>32</v>
      </c>
      <c r="K150" s="3" t="s">
        <v>31</v>
      </c>
      <c r="L150" s="3" t="s">
        <v>27</v>
      </c>
      <c r="M150" s="19" t="s">
        <v>28</v>
      </c>
      <c r="N150" s="19" t="s">
        <v>32</v>
      </c>
    </row>
    <row r="151" spans="2:16" s="6" customFormat="1" ht="15.6" x14ac:dyDescent="0.3">
      <c r="B151" s="134"/>
      <c r="C151" s="33">
        <v>1000</v>
      </c>
      <c r="D151" s="7">
        <v>99.24</v>
      </c>
      <c r="E151" s="7">
        <v>99.26</v>
      </c>
      <c r="F151" s="34">
        <v>99.32</v>
      </c>
      <c r="G151" s="33">
        <v>1000</v>
      </c>
      <c r="H151" s="7">
        <v>99.52</v>
      </c>
      <c r="I151" s="7">
        <v>99.41</v>
      </c>
      <c r="J151" s="34">
        <v>99.45</v>
      </c>
      <c r="K151" s="33">
        <v>1000</v>
      </c>
      <c r="L151" s="7">
        <v>91.640479999999997</v>
      </c>
      <c r="M151" s="7">
        <v>92.828339999999997</v>
      </c>
      <c r="N151" s="34">
        <v>92.864630000000005</v>
      </c>
    </row>
    <row r="152" spans="2:16" s="6" customFormat="1" ht="15.6" x14ac:dyDescent="0.3">
      <c r="B152" s="134"/>
      <c r="C152" s="33">
        <f>C151/3</f>
        <v>333.33333333333331</v>
      </c>
      <c r="D152" s="7">
        <v>99.53</v>
      </c>
      <c r="E152" s="7">
        <v>99.54</v>
      </c>
      <c r="F152" s="34">
        <v>99.62</v>
      </c>
      <c r="G152" s="33">
        <f>G151/3</f>
        <v>333.33333333333331</v>
      </c>
      <c r="H152" s="7">
        <v>99.29</v>
      </c>
      <c r="I152" s="7">
        <v>99.17</v>
      </c>
      <c r="J152" s="34">
        <v>99.15</v>
      </c>
      <c r="K152" s="33">
        <f>K151/3</f>
        <v>333.33333333333331</v>
      </c>
      <c r="L152" s="7">
        <v>91.531239999999997</v>
      </c>
      <c r="M152" s="7">
        <v>91.251609999999999</v>
      </c>
      <c r="N152" s="34">
        <v>91.218739999999997</v>
      </c>
    </row>
    <row r="153" spans="2:16" s="6" customFormat="1" ht="15.6" x14ac:dyDescent="0.3">
      <c r="B153" s="134"/>
      <c r="C153" s="33">
        <f t="shared" ref="C153:C156" si="39">C152/3</f>
        <v>111.1111111111111</v>
      </c>
      <c r="D153" s="7">
        <v>99.29</v>
      </c>
      <c r="E153" s="7">
        <v>99.14</v>
      </c>
      <c r="F153" s="34">
        <v>99.22</v>
      </c>
      <c r="G153" s="33">
        <f t="shared" ref="G153:G156" si="40">G152/3</f>
        <v>111.1111111111111</v>
      </c>
      <c r="H153" s="7">
        <v>98.55</v>
      </c>
      <c r="I153" s="7">
        <v>98.33</v>
      </c>
      <c r="J153" s="34">
        <v>98.09</v>
      </c>
      <c r="K153" s="33">
        <f t="shared" ref="K153:K156" si="41">K152/3</f>
        <v>111.1111111111111</v>
      </c>
      <c r="L153" s="7">
        <v>85.601650000000006</v>
      </c>
      <c r="M153" s="7">
        <v>89.201139999999995</v>
      </c>
      <c r="N153" s="34">
        <v>86.858180000000004</v>
      </c>
    </row>
    <row r="154" spans="2:16" s="6" customFormat="1" ht="15.6" x14ac:dyDescent="0.3">
      <c r="B154" s="134"/>
      <c r="C154" s="33">
        <f t="shared" si="39"/>
        <v>37.037037037037031</v>
      </c>
      <c r="D154" s="7">
        <v>63.41</v>
      </c>
      <c r="E154" s="7">
        <v>62.87</v>
      </c>
      <c r="F154" s="34">
        <v>57.44</v>
      </c>
      <c r="G154" s="33">
        <f t="shared" si="40"/>
        <v>37.037037037037031</v>
      </c>
      <c r="H154" s="7">
        <v>68.849999999999994</v>
      </c>
      <c r="I154" s="7">
        <v>65.38</v>
      </c>
      <c r="J154" s="34">
        <v>66.23</v>
      </c>
      <c r="K154" s="33">
        <f t="shared" si="41"/>
        <v>37.037037037037031</v>
      </c>
      <c r="L154" s="7">
        <v>58.601939999999999</v>
      </c>
      <c r="M154" s="7">
        <v>60.229280000000003</v>
      </c>
      <c r="N154" s="34">
        <v>59.902529999999999</v>
      </c>
    </row>
    <row r="155" spans="2:16" s="6" customFormat="1" ht="15.6" x14ac:dyDescent="0.3">
      <c r="B155" s="134"/>
      <c r="C155" s="33">
        <f t="shared" si="39"/>
        <v>12.345679012345677</v>
      </c>
      <c r="D155" s="7">
        <v>34.04</v>
      </c>
      <c r="E155" s="7">
        <v>37.36</v>
      </c>
      <c r="F155" s="34">
        <v>42.04</v>
      </c>
      <c r="G155" s="33">
        <f t="shared" si="40"/>
        <v>12.345679012345677</v>
      </c>
      <c r="H155" s="7">
        <v>9.89</v>
      </c>
      <c r="I155" s="7">
        <v>-2.74</v>
      </c>
      <c r="J155" s="34">
        <v>0.62</v>
      </c>
      <c r="K155" s="33">
        <f t="shared" si="41"/>
        <v>12.345679012345677</v>
      </c>
      <c r="L155" s="7">
        <v>40.031550000000003</v>
      </c>
      <c r="M155" s="7">
        <v>41.349049999999998</v>
      </c>
      <c r="N155" s="34">
        <v>26.953959999999999</v>
      </c>
    </row>
    <row r="156" spans="2:16" s="6" customFormat="1" ht="15.6" x14ac:dyDescent="0.3">
      <c r="B156" s="134"/>
      <c r="C156" s="35">
        <f t="shared" si="39"/>
        <v>4.1152263374485587</v>
      </c>
      <c r="D156" s="36">
        <v>29.81</v>
      </c>
      <c r="E156" s="36">
        <v>27.62</v>
      </c>
      <c r="F156" s="37">
        <v>32.020000000000003</v>
      </c>
      <c r="G156" s="35">
        <f t="shared" si="40"/>
        <v>4.1152263374485587</v>
      </c>
      <c r="H156" s="36">
        <v>-47.31</v>
      </c>
      <c r="I156" s="36">
        <v>-51.22</v>
      </c>
      <c r="J156" s="37">
        <v>-51.87</v>
      </c>
      <c r="K156" s="35">
        <f t="shared" si="41"/>
        <v>4.1152263374485587</v>
      </c>
      <c r="L156" s="36">
        <v>11.744199999999999</v>
      </c>
      <c r="M156" s="36">
        <v>16.080850000000002</v>
      </c>
      <c r="N156" s="37">
        <v>10.485200000000001</v>
      </c>
      <c r="O156" s="6" t="s">
        <v>29</v>
      </c>
      <c r="P156" s="6" t="s">
        <v>30</v>
      </c>
    </row>
    <row r="157" spans="2:16" s="6" customFormat="1" ht="18" x14ac:dyDescent="0.3">
      <c r="B157" s="3" t="s">
        <v>55</v>
      </c>
      <c r="C157" s="121">
        <v>40.53</v>
      </c>
      <c r="D157" s="121"/>
      <c r="E157" s="121"/>
      <c r="F157" s="121"/>
      <c r="G157" s="121">
        <v>15.35</v>
      </c>
      <c r="H157" s="121"/>
      <c r="I157" s="121"/>
      <c r="J157" s="121"/>
      <c r="K157" s="121">
        <v>21.53</v>
      </c>
      <c r="L157" s="121"/>
      <c r="M157" s="121"/>
      <c r="N157" s="121"/>
      <c r="O157" s="20">
        <f>AVERAGE(C157:N157)</f>
        <v>25.803333333333331</v>
      </c>
      <c r="P157" s="20">
        <f>_xlfn.STDEV.P(C157:N157)</f>
        <v>10.714604778318034</v>
      </c>
    </row>
    <row r="159" spans="2:16" s="6" customFormat="1" ht="15.6" customHeight="1" x14ac:dyDescent="0.25">
      <c r="B159" s="134" t="s">
        <v>60</v>
      </c>
      <c r="C159" s="122" t="s">
        <v>22</v>
      </c>
      <c r="D159" s="104"/>
      <c r="E159" s="104"/>
      <c r="F159" s="115"/>
      <c r="G159" s="122" t="s">
        <v>23</v>
      </c>
      <c r="H159" s="104"/>
      <c r="I159" s="104"/>
      <c r="J159" s="115"/>
      <c r="K159" s="122" t="s">
        <v>24</v>
      </c>
      <c r="L159" s="104"/>
      <c r="M159" s="104"/>
      <c r="N159" s="115"/>
      <c r="O159" s="3"/>
      <c r="P159" s="3"/>
    </row>
    <row r="160" spans="2:16" s="6" customFormat="1" ht="15.6" x14ac:dyDescent="0.25">
      <c r="B160" s="134"/>
      <c r="C160" s="18" t="s">
        <v>25</v>
      </c>
      <c r="D160" s="91" t="s">
        <v>26</v>
      </c>
      <c r="E160" s="91"/>
      <c r="F160" s="93"/>
      <c r="G160" s="3" t="s">
        <v>25</v>
      </c>
      <c r="H160" s="91" t="s">
        <v>26</v>
      </c>
      <c r="I160" s="91"/>
      <c r="J160" s="93"/>
      <c r="K160" s="3" t="s">
        <v>25</v>
      </c>
      <c r="L160" s="91" t="s">
        <v>26</v>
      </c>
      <c r="M160" s="91"/>
      <c r="N160" s="93"/>
    </row>
    <row r="161" spans="2:16" s="6" customFormat="1" ht="15.6" x14ac:dyDescent="0.25">
      <c r="B161" s="134"/>
      <c r="C161" s="18" t="s">
        <v>31</v>
      </c>
      <c r="D161" s="3" t="s">
        <v>27</v>
      </c>
      <c r="E161" s="19" t="s">
        <v>28</v>
      </c>
      <c r="F161" s="19" t="s">
        <v>32</v>
      </c>
      <c r="G161" s="3" t="s">
        <v>31</v>
      </c>
      <c r="H161" s="3" t="s">
        <v>27</v>
      </c>
      <c r="I161" s="19" t="s">
        <v>28</v>
      </c>
      <c r="J161" s="19" t="s">
        <v>32</v>
      </c>
      <c r="K161" s="3" t="s">
        <v>31</v>
      </c>
      <c r="L161" s="3" t="s">
        <v>27</v>
      </c>
      <c r="M161" s="19" t="s">
        <v>28</v>
      </c>
      <c r="N161" s="19" t="s">
        <v>32</v>
      </c>
    </row>
    <row r="162" spans="2:16" s="6" customFormat="1" ht="15.6" x14ac:dyDescent="0.3">
      <c r="B162" s="134"/>
      <c r="C162" s="33">
        <v>1000</v>
      </c>
      <c r="D162" s="7">
        <v>98.42</v>
      </c>
      <c r="E162" s="7">
        <v>98.02</v>
      </c>
      <c r="F162" s="34">
        <v>98.12</v>
      </c>
      <c r="G162" s="33">
        <v>1000</v>
      </c>
      <c r="H162" s="7">
        <v>99.33</v>
      </c>
      <c r="I162" s="7">
        <v>99.25</v>
      </c>
      <c r="J162" s="34">
        <v>99.24</v>
      </c>
      <c r="K162" s="33">
        <v>2000</v>
      </c>
      <c r="L162" s="7">
        <v>90.218670000000003</v>
      </c>
      <c r="M162" s="7">
        <v>89.394379999999998</v>
      </c>
      <c r="N162" s="34">
        <v>84.563562000000005</v>
      </c>
    </row>
    <row r="163" spans="2:16" s="6" customFormat="1" ht="15.6" x14ac:dyDescent="0.3">
      <c r="B163" s="134"/>
      <c r="C163" s="33">
        <f>C162/3</f>
        <v>333.33333333333331</v>
      </c>
      <c r="D163" s="7">
        <v>97.87</v>
      </c>
      <c r="E163" s="7">
        <v>98.04</v>
      </c>
      <c r="F163" s="34">
        <v>97.89</v>
      </c>
      <c r="G163" s="33">
        <f>G162/3</f>
        <v>333.33333333333331</v>
      </c>
      <c r="H163" s="7">
        <v>99.13</v>
      </c>
      <c r="I163" s="7">
        <v>99.06</v>
      </c>
      <c r="J163" s="34">
        <v>98.99</v>
      </c>
      <c r="K163" s="33">
        <f>K162/3</f>
        <v>666.66666666666663</v>
      </c>
      <c r="L163" s="7">
        <v>91.405420000000007</v>
      </c>
      <c r="M163" s="7">
        <v>90.871520000000004</v>
      </c>
      <c r="N163" s="34">
        <v>83.781222</v>
      </c>
    </row>
    <row r="164" spans="2:16" s="6" customFormat="1" ht="15.6" x14ac:dyDescent="0.3">
      <c r="B164" s="134"/>
      <c r="C164" s="33">
        <f t="shared" ref="C164:C167" si="42">C163/3</f>
        <v>111.1111111111111</v>
      </c>
      <c r="D164" s="7">
        <v>96.01</v>
      </c>
      <c r="E164" s="7">
        <v>96.15</v>
      </c>
      <c r="F164" s="34">
        <v>95.55</v>
      </c>
      <c r="G164" s="33">
        <f t="shared" ref="G164:G167" si="43">G163/3</f>
        <v>111.1111111111111</v>
      </c>
      <c r="H164" s="7">
        <v>80.95</v>
      </c>
      <c r="I164" s="7">
        <v>79.239999999999995</v>
      </c>
      <c r="J164" s="34">
        <v>78.77</v>
      </c>
      <c r="K164" s="33">
        <f t="shared" ref="K164:K167" si="44">K163/3</f>
        <v>222.2222222222222</v>
      </c>
      <c r="L164" s="7">
        <v>91.740679999999998</v>
      </c>
      <c r="M164" s="7">
        <v>90.231530000000006</v>
      </c>
      <c r="N164" s="34">
        <v>82.954297999999994</v>
      </c>
    </row>
    <row r="165" spans="2:16" s="6" customFormat="1" ht="15.6" x14ac:dyDescent="0.3">
      <c r="B165" s="134"/>
      <c r="C165" s="33">
        <f t="shared" si="42"/>
        <v>37.037037037037031</v>
      </c>
      <c r="D165" s="7">
        <v>63.46</v>
      </c>
      <c r="E165" s="7">
        <v>67.25</v>
      </c>
      <c r="F165" s="34">
        <v>61.19</v>
      </c>
      <c r="G165" s="33">
        <f t="shared" si="43"/>
        <v>37.037037037037031</v>
      </c>
      <c r="H165" s="7">
        <v>37.54</v>
      </c>
      <c r="I165" s="7">
        <v>32.97</v>
      </c>
      <c r="J165" s="34">
        <v>33.97</v>
      </c>
      <c r="K165" s="33">
        <f t="shared" si="44"/>
        <v>74.074074074074062</v>
      </c>
      <c r="L165" s="7">
        <v>86.792900000000003</v>
      </c>
      <c r="M165" s="7">
        <v>90.446640000000002</v>
      </c>
      <c r="N165" s="34">
        <v>82.643878999999998</v>
      </c>
    </row>
    <row r="166" spans="2:16" s="6" customFormat="1" ht="15.6" x14ac:dyDescent="0.3">
      <c r="B166" s="134"/>
      <c r="C166" s="33">
        <f t="shared" si="42"/>
        <v>12.345679012345677</v>
      </c>
      <c r="D166" s="7">
        <v>51.34</v>
      </c>
      <c r="E166" s="7">
        <v>49.25</v>
      </c>
      <c r="F166" s="34">
        <v>42</v>
      </c>
      <c r="G166" s="33">
        <f t="shared" si="43"/>
        <v>12.345679012345677</v>
      </c>
      <c r="H166" s="7">
        <v>21.4</v>
      </c>
      <c r="I166" s="7">
        <v>6.48</v>
      </c>
      <c r="J166" s="34">
        <v>13.34</v>
      </c>
      <c r="K166" s="33">
        <f t="shared" si="44"/>
        <v>24.691358024691354</v>
      </c>
      <c r="L166" s="7">
        <v>68.45684</v>
      </c>
      <c r="M166" s="7">
        <v>60.832709999999999</v>
      </c>
      <c r="N166" s="34">
        <v>45.494329</v>
      </c>
    </row>
    <row r="167" spans="2:16" s="6" customFormat="1" ht="15.6" x14ac:dyDescent="0.3">
      <c r="B167" s="134"/>
      <c r="C167" s="35">
        <f t="shared" si="42"/>
        <v>4.1152263374485587</v>
      </c>
      <c r="D167" s="36">
        <v>15.49</v>
      </c>
      <c r="E167" s="36">
        <v>36.33</v>
      </c>
      <c r="F167" s="37">
        <v>14.74</v>
      </c>
      <c r="G167" s="35">
        <f t="shared" si="43"/>
        <v>4.1152263374485587</v>
      </c>
      <c r="H167" s="36">
        <v>26.44</v>
      </c>
      <c r="I167" s="36">
        <v>11.37</v>
      </c>
      <c r="J167" s="37">
        <v>9.2100000000000009</v>
      </c>
      <c r="K167" s="35">
        <f t="shared" si="44"/>
        <v>8.2304526748971174</v>
      </c>
      <c r="L167" s="36">
        <v>13.09127</v>
      </c>
      <c r="M167" s="36">
        <v>-2.3569900000000001</v>
      </c>
      <c r="N167" s="37">
        <v>-24.038969999999999</v>
      </c>
      <c r="O167" s="6" t="s">
        <v>29</v>
      </c>
      <c r="P167" s="6" t="s">
        <v>30</v>
      </c>
    </row>
    <row r="168" spans="2:16" s="6" customFormat="1" ht="18" x14ac:dyDescent="0.3">
      <c r="B168" s="3" t="s">
        <v>55</v>
      </c>
      <c r="C168" s="121">
        <v>15.92</v>
      </c>
      <c r="D168" s="121"/>
      <c r="E168" s="121"/>
      <c r="F168" s="121"/>
      <c r="G168" s="121">
        <v>54.58</v>
      </c>
      <c r="H168" s="121"/>
      <c r="I168" s="121"/>
      <c r="J168" s="121"/>
      <c r="K168" s="121">
        <v>18.28</v>
      </c>
      <c r="L168" s="121"/>
      <c r="M168" s="121"/>
      <c r="N168" s="121"/>
      <c r="O168" s="20">
        <f>AVERAGE(C168:N168)</f>
        <v>29.593333333333334</v>
      </c>
      <c r="P168" s="20">
        <f>_xlfn.STDEV.P(C168:N168)</f>
        <v>17.69449129594355</v>
      </c>
    </row>
  </sheetData>
  <mergeCells count="154">
    <mergeCell ref="C168:F168"/>
    <mergeCell ref="G168:J168"/>
    <mergeCell ref="K168:N168"/>
    <mergeCell ref="C157:F157"/>
    <mergeCell ref="G157:J157"/>
    <mergeCell ref="K157:N157"/>
    <mergeCell ref="B159:B167"/>
    <mergeCell ref="C159:F159"/>
    <mergeCell ref="G159:J159"/>
    <mergeCell ref="K159:N159"/>
    <mergeCell ref="D160:F160"/>
    <mergeCell ref="H160:J160"/>
    <mergeCell ref="L160:N160"/>
    <mergeCell ref="C146:F146"/>
    <mergeCell ref="G146:J146"/>
    <mergeCell ref="K146:N146"/>
    <mergeCell ref="B148:B156"/>
    <mergeCell ref="C148:F148"/>
    <mergeCell ref="G148:J148"/>
    <mergeCell ref="K148:N148"/>
    <mergeCell ref="D149:F149"/>
    <mergeCell ref="H149:J149"/>
    <mergeCell ref="L149:N149"/>
    <mergeCell ref="B137:B145"/>
    <mergeCell ref="C137:F137"/>
    <mergeCell ref="G137:J137"/>
    <mergeCell ref="K137:N137"/>
    <mergeCell ref="D138:F138"/>
    <mergeCell ref="H138:J138"/>
    <mergeCell ref="L138:N138"/>
    <mergeCell ref="C135:F135"/>
    <mergeCell ref="G135:J135"/>
    <mergeCell ref="K135:N135"/>
    <mergeCell ref="C124:F124"/>
    <mergeCell ref="G124:J124"/>
    <mergeCell ref="K124:N124"/>
    <mergeCell ref="C123:F123"/>
    <mergeCell ref="G123:J123"/>
    <mergeCell ref="K123:N123"/>
    <mergeCell ref="B126:B134"/>
    <mergeCell ref="C126:F126"/>
    <mergeCell ref="G126:J126"/>
    <mergeCell ref="K126:N126"/>
    <mergeCell ref="D127:F127"/>
    <mergeCell ref="H127:J127"/>
    <mergeCell ref="L127:N127"/>
    <mergeCell ref="C112:F112"/>
    <mergeCell ref="G112:J112"/>
    <mergeCell ref="K112:N112"/>
    <mergeCell ref="B114:B122"/>
    <mergeCell ref="C114:F114"/>
    <mergeCell ref="G114:J114"/>
    <mergeCell ref="K114:N114"/>
    <mergeCell ref="D115:F115"/>
    <mergeCell ref="H115:J115"/>
    <mergeCell ref="L115:N115"/>
    <mergeCell ref="C101:F101"/>
    <mergeCell ref="G101:J101"/>
    <mergeCell ref="K101:N101"/>
    <mergeCell ref="B103:B111"/>
    <mergeCell ref="C103:F103"/>
    <mergeCell ref="G103:J103"/>
    <mergeCell ref="K103:N103"/>
    <mergeCell ref="D104:F104"/>
    <mergeCell ref="H104:J104"/>
    <mergeCell ref="L104:N104"/>
    <mergeCell ref="C90:F90"/>
    <mergeCell ref="G90:J90"/>
    <mergeCell ref="K90:N90"/>
    <mergeCell ref="B92:B100"/>
    <mergeCell ref="C92:F92"/>
    <mergeCell ref="G92:J92"/>
    <mergeCell ref="K92:N92"/>
    <mergeCell ref="D93:F93"/>
    <mergeCell ref="H93:J93"/>
    <mergeCell ref="L93:N93"/>
    <mergeCell ref="C79:F79"/>
    <mergeCell ref="G79:J79"/>
    <mergeCell ref="K79:N79"/>
    <mergeCell ref="B81:B89"/>
    <mergeCell ref="C81:F81"/>
    <mergeCell ref="G81:J81"/>
    <mergeCell ref="K81:N81"/>
    <mergeCell ref="D82:F82"/>
    <mergeCell ref="H82:J82"/>
    <mergeCell ref="L82:N82"/>
    <mergeCell ref="C68:F68"/>
    <mergeCell ref="G68:J68"/>
    <mergeCell ref="K68:N68"/>
    <mergeCell ref="B70:B78"/>
    <mergeCell ref="C70:F70"/>
    <mergeCell ref="G70:J70"/>
    <mergeCell ref="K70:N70"/>
    <mergeCell ref="D71:F71"/>
    <mergeCell ref="H71:J71"/>
    <mergeCell ref="L71:N71"/>
    <mergeCell ref="C57:F57"/>
    <mergeCell ref="G57:J57"/>
    <mergeCell ref="K57:N57"/>
    <mergeCell ref="B59:B67"/>
    <mergeCell ref="C59:F59"/>
    <mergeCell ref="G59:J59"/>
    <mergeCell ref="K59:N59"/>
    <mergeCell ref="D60:F60"/>
    <mergeCell ref="H60:J60"/>
    <mergeCell ref="L60:N60"/>
    <mergeCell ref="C46:F46"/>
    <mergeCell ref="G46:J46"/>
    <mergeCell ref="K46:N46"/>
    <mergeCell ref="B48:B56"/>
    <mergeCell ref="C48:F48"/>
    <mergeCell ref="G48:J48"/>
    <mergeCell ref="K48:N48"/>
    <mergeCell ref="D49:F49"/>
    <mergeCell ref="H49:J49"/>
    <mergeCell ref="L49:N49"/>
    <mergeCell ref="C35:F35"/>
    <mergeCell ref="G35:J35"/>
    <mergeCell ref="K35:N35"/>
    <mergeCell ref="B37:B45"/>
    <mergeCell ref="C37:F37"/>
    <mergeCell ref="G37:J37"/>
    <mergeCell ref="K37:N37"/>
    <mergeCell ref="D38:F38"/>
    <mergeCell ref="H38:J38"/>
    <mergeCell ref="L38:N38"/>
    <mergeCell ref="B4:B12"/>
    <mergeCell ref="B15:B23"/>
    <mergeCell ref="C15:F15"/>
    <mergeCell ref="G15:J15"/>
    <mergeCell ref="K15:N15"/>
    <mergeCell ref="D16:F16"/>
    <mergeCell ref="H16:J16"/>
    <mergeCell ref="B26:B34"/>
    <mergeCell ref="C26:F26"/>
    <mergeCell ref="G26:J26"/>
    <mergeCell ref="K26:N26"/>
    <mergeCell ref="D27:F27"/>
    <mergeCell ref="H27:J27"/>
    <mergeCell ref="L27:N27"/>
    <mergeCell ref="C24:F24"/>
    <mergeCell ref="G24:J24"/>
    <mergeCell ref="K24:N24"/>
    <mergeCell ref="C2:N2"/>
    <mergeCell ref="C4:F4"/>
    <mergeCell ref="G4:J4"/>
    <mergeCell ref="K4:N4"/>
    <mergeCell ref="D5:F5"/>
    <mergeCell ref="H5:J5"/>
    <mergeCell ref="L16:N16"/>
    <mergeCell ref="L5:N5"/>
    <mergeCell ref="C13:F13"/>
    <mergeCell ref="G13:J13"/>
    <mergeCell ref="K13:N1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F5163-568F-497A-B4A0-3290247F2ACC}">
  <dimension ref="B2:P86"/>
  <sheetViews>
    <sheetView workbookViewId="0">
      <selection activeCell="K82" sqref="K82"/>
    </sheetView>
  </sheetViews>
  <sheetFormatPr defaultColWidth="13.6640625" defaultRowHeight="13.8" x14ac:dyDescent="0.25"/>
  <sheetData>
    <row r="2" spans="2:16" s="6" customFormat="1" ht="15.6" x14ac:dyDescent="0.25">
      <c r="C2" s="91" t="s">
        <v>62</v>
      </c>
      <c r="D2" s="91"/>
      <c r="E2" s="91"/>
      <c r="F2" s="91"/>
      <c r="G2" s="91"/>
      <c r="H2" s="91"/>
      <c r="I2" s="91"/>
      <c r="J2" s="91"/>
      <c r="K2" s="91"/>
      <c r="L2" s="91"/>
      <c r="M2" s="91"/>
      <c r="N2" s="91"/>
    </row>
    <row r="3" spans="2:16" s="6" customFormat="1" ht="15.6" x14ac:dyDescent="0.25"/>
    <row r="4" spans="2:16" s="6" customFormat="1" ht="15.6" customHeight="1" x14ac:dyDescent="0.25">
      <c r="B4" s="134" t="s">
        <v>63</v>
      </c>
      <c r="C4" s="122" t="s">
        <v>22</v>
      </c>
      <c r="D4" s="104"/>
      <c r="E4" s="104"/>
      <c r="F4" s="115"/>
      <c r="G4" s="122" t="s">
        <v>23</v>
      </c>
      <c r="H4" s="104"/>
      <c r="I4" s="104"/>
      <c r="J4" s="115"/>
      <c r="K4" s="122" t="s">
        <v>24</v>
      </c>
      <c r="L4" s="104"/>
      <c r="M4" s="104"/>
      <c r="N4" s="115"/>
      <c r="O4" s="3"/>
      <c r="P4" s="3"/>
    </row>
    <row r="5" spans="2:16" s="6" customFormat="1" ht="15.6" x14ac:dyDescent="0.25">
      <c r="B5" s="134"/>
      <c r="C5" s="18" t="s">
        <v>25</v>
      </c>
      <c r="D5" s="91" t="s">
        <v>65</v>
      </c>
      <c r="E5" s="91"/>
      <c r="F5" s="93"/>
      <c r="G5" s="3" t="s">
        <v>25</v>
      </c>
      <c r="H5" s="91" t="s">
        <v>65</v>
      </c>
      <c r="I5" s="91"/>
      <c r="J5" s="93"/>
      <c r="K5" s="3" t="s">
        <v>25</v>
      </c>
      <c r="L5" s="91" t="s">
        <v>65</v>
      </c>
      <c r="M5" s="91"/>
      <c r="N5" s="93"/>
    </row>
    <row r="6" spans="2:16" s="6" customFormat="1" ht="15.6" x14ac:dyDescent="0.25">
      <c r="B6" s="134"/>
      <c r="C6" s="18" t="s">
        <v>64</v>
      </c>
      <c r="D6" s="3" t="s">
        <v>27</v>
      </c>
      <c r="E6" s="19" t="s">
        <v>28</v>
      </c>
      <c r="F6" s="19" t="s">
        <v>32</v>
      </c>
      <c r="G6" s="3" t="s">
        <v>31</v>
      </c>
      <c r="H6" s="3" t="s">
        <v>27</v>
      </c>
      <c r="I6" s="19" t="s">
        <v>28</v>
      </c>
      <c r="J6" s="19" t="s">
        <v>32</v>
      </c>
      <c r="K6" s="3" t="s">
        <v>31</v>
      </c>
      <c r="L6" s="3" t="s">
        <v>27</v>
      </c>
      <c r="M6" s="19" t="s">
        <v>28</v>
      </c>
      <c r="N6" s="19" t="s">
        <v>32</v>
      </c>
    </row>
    <row r="7" spans="2:16" s="6" customFormat="1" ht="15.6" x14ac:dyDescent="0.25">
      <c r="B7" s="134"/>
      <c r="C7" s="38">
        <v>500</v>
      </c>
      <c r="D7" s="8">
        <v>92.046317389999999</v>
      </c>
      <c r="E7" s="8">
        <v>87.832194380000004</v>
      </c>
      <c r="F7" s="39">
        <v>99.050873199999998</v>
      </c>
      <c r="G7" s="38">
        <v>500</v>
      </c>
      <c r="H7" s="8">
        <v>91.694789999999998</v>
      </c>
      <c r="I7" s="8">
        <v>90.584519999999998</v>
      </c>
      <c r="J7" s="39">
        <v>91.629480000000001</v>
      </c>
      <c r="K7" s="38">
        <v>500</v>
      </c>
      <c r="L7" s="8">
        <v>101.33799999999999</v>
      </c>
      <c r="M7" s="8">
        <v>89.094229999999996</v>
      </c>
      <c r="N7" s="39">
        <v>93.599000000000004</v>
      </c>
    </row>
    <row r="8" spans="2:16" s="6" customFormat="1" ht="15.6" x14ac:dyDescent="0.25">
      <c r="B8" s="134"/>
      <c r="C8" s="38">
        <v>250</v>
      </c>
      <c r="D8" s="8">
        <v>90.337889140000001</v>
      </c>
      <c r="E8" s="8">
        <v>93.583902809999998</v>
      </c>
      <c r="F8" s="39">
        <v>96.659073649999996</v>
      </c>
      <c r="G8" s="38">
        <v>250</v>
      </c>
      <c r="H8" s="8">
        <v>102.4709</v>
      </c>
      <c r="I8" s="8">
        <v>89.670190000000005</v>
      </c>
      <c r="J8" s="39">
        <v>96.331770000000006</v>
      </c>
      <c r="K8" s="38">
        <v>250</v>
      </c>
      <c r="L8" s="8">
        <v>102.8395</v>
      </c>
      <c r="M8" s="8">
        <v>87.996920000000003</v>
      </c>
      <c r="N8" s="39">
        <v>102.724</v>
      </c>
    </row>
    <row r="9" spans="2:16" s="6" customFormat="1" ht="15.6" x14ac:dyDescent="0.25">
      <c r="B9" s="134"/>
      <c r="C9" s="38">
        <v>125</v>
      </c>
      <c r="D9" s="8">
        <v>85.668185269999995</v>
      </c>
      <c r="E9" s="8">
        <v>88.116932419999998</v>
      </c>
      <c r="F9" s="39">
        <v>85.155656800000003</v>
      </c>
      <c r="G9" s="38">
        <v>125</v>
      </c>
      <c r="H9" s="8">
        <v>108.2834</v>
      </c>
      <c r="I9" s="8">
        <v>98.748230000000007</v>
      </c>
      <c r="J9" s="39">
        <v>119.32080000000001</v>
      </c>
      <c r="K9" s="38">
        <v>125</v>
      </c>
      <c r="L9" s="8">
        <v>96.197900000000004</v>
      </c>
      <c r="M9" s="8">
        <v>88.112430000000003</v>
      </c>
      <c r="N9" s="39">
        <v>95.216089999999994</v>
      </c>
    </row>
    <row r="10" spans="2:16" s="6" customFormat="1" ht="15.6" x14ac:dyDescent="0.3">
      <c r="B10" s="134"/>
      <c r="C10" s="33">
        <v>62.5</v>
      </c>
      <c r="D10" s="7">
        <v>98.424449510000002</v>
      </c>
      <c r="E10" s="7">
        <v>96.203492789999999</v>
      </c>
      <c r="F10" s="34">
        <v>97.854973419999993</v>
      </c>
      <c r="G10" s="33">
        <v>62.5</v>
      </c>
      <c r="H10" s="7">
        <v>99.858500000000006</v>
      </c>
      <c r="I10" s="7">
        <v>103.124</v>
      </c>
      <c r="J10" s="34">
        <v>104.49550000000001</v>
      </c>
      <c r="K10" s="33">
        <v>62.5</v>
      </c>
      <c r="L10" s="7">
        <v>103.1283</v>
      </c>
      <c r="M10" s="7">
        <v>104.68770000000001</v>
      </c>
      <c r="N10" s="34">
        <v>104.1679</v>
      </c>
    </row>
    <row r="11" spans="2:16" s="6" customFormat="1" ht="15.6" x14ac:dyDescent="0.3">
      <c r="B11" s="134"/>
      <c r="C11" s="33">
        <v>31.25</v>
      </c>
      <c r="D11" s="7">
        <v>102.7524677</v>
      </c>
      <c r="E11" s="7">
        <v>90.053151099999994</v>
      </c>
      <c r="F11" s="34">
        <v>100.30372060000001</v>
      </c>
      <c r="G11" s="33">
        <v>31.25</v>
      </c>
      <c r="H11" s="7">
        <v>93.131600000000006</v>
      </c>
      <c r="I11" s="7">
        <v>85.882220000000004</v>
      </c>
      <c r="J11" s="34">
        <v>87.123109999999997</v>
      </c>
      <c r="K11" s="33">
        <v>31.25</v>
      </c>
      <c r="L11" s="7">
        <v>87.881410000000002</v>
      </c>
      <c r="M11" s="7">
        <v>93.483490000000003</v>
      </c>
      <c r="N11" s="34">
        <v>104.9764</v>
      </c>
    </row>
    <row r="12" spans="2:16" s="6" customFormat="1" ht="15.6" x14ac:dyDescent="0.3">
      <c r="B12" s="134"/>
      <c r="C12" s="33">
        <v>15.625</v>
      </c>
      <c r="D12" s="7">
        <v>91.875474560000001</v>
      </c>
      <c r="E12" s="7">
        <v>83.048595289999994</v>
      </c>
      <c r="F12" s="34">
        <v>86.294608960000005</v>
      </c>
      <c r="G12" s="33">
        <v>15.625</v>
      </c>
      <c r="H12" s="7">
        <v>89.082400000000007</v>
      </c>
      <c r="I12" s="7">
        <v>92.805049999999994</v>
      </c>
      <c r="J12" s="34">
        <v>89.539569999999998</v>
      </c>
      <c r="K12" s="33">
        <v>15.625</v>
      </c>
      <c r="L12" s="7">
        <v>93.945520000000002</v>
      </c>
      <c r="M12" s="7">
        <v>100.7604</v>
      </c>
      <c r="N12" s="34">
        <v>106.01600000000001</v>
      </c>
    </row>
    <row r="13" spans="2:16" s="6" customFormat="1" ht="15.6" x14ac:dyDescent="0.3">
      <c r="B13" s="134"/>
      <c r="C13" s="33">
        <v>7.8125</v>
      </c>
      <c r="D13" s="7">
        <v>85.952923310000003</v>
      </c>
      <c r="E13" s="7">
        <v>79.176157930000002</v>
      </c>
      <c r="F13" s="34">
        <v>92.786636290000004</v>
      </c>
      <c r="G13" s="33">
        <v>7.8125</v>
      </c>
      <c r="H13" s="7">
        <v>91.433549999999997</v>
      </c>
      <c r="I13" s="7">
        <v>86.927180000000007</v>
      </c>
      <c r="J13" s="34">
        <v>89.082400000000007</v>
      </c>
      <c r="K13" s="33">
        <v>7.8125</v>
      </c>
      <c r="L13" s="7">
        <v>98.681299999999993</v>
      </c>
      <c r="M13" s="7">
        <v>100.5294</v>
      </c>
      <c r="N13" s="34">
        <v>106.53579999999999</v>
      </c>
    </row>
    <row r="14" spans="2:16" s="6" customFormat="1" ht="15.6" x14ac:dyDescent="0.3">
      <c r="B14" s="134"/>
      <c r="C14" s="33">
        <v>3.90625</v>
      </c>
      <c r="D14" s="7">
        <v>82.593014429999997</v>
      </c>
      <c r="E14" s="7">
        <v>93.754745630000002</v>
      </c>
      <c r="F14" s="34">
        <v>104.63173879999999</v>
      </c>
      <c r="G14" s="33">
        <v>3.90625</v>
      </c>
      <c r="H14" s="7">
        <v>93.915319999999994</v>
      </c>
      <c r="I14" s="7">
        <v>99.793189999999996</v>
      </c>
      <c r="J14" s="34">
        <v>94.894959999999998</v>
      </c>
      <c r="K14" s="33">
        <v>3.90625</v>
      </c>
      <c r="L14" s="7">
        <v>99.143320000000003</v>
      </c>
      <c r="M14" s="7">
        <v>103.5903</v>
      </c>
      <c r="N14" s="34">
        <v>109.3657</v>
      </c>
    </row>
    <row r="15" spans="2:16" s="6" customFormat="1" ht="15.6" x14ac:dyDescent="0.3">
      <c r="B15" s="134"/>
      <c r="C15" s="35">
        <v>1.953125</v>
      </c>
      <c r="D15" s="36">
        <v>85.839028089999999</v>
      </c>
      <c r="E15" s="36">
        <v>88.914198940000006</v>
      </c>
      <c r="F15" s="37">
        <v>102.01214880000001</v>
      </c>
      <c r="G15" s="35">
        <v>1.953125</v>
      </c>
      <c r="H15" s="36">
        <v>100.31570000000001</v>
      </c>
      <c r="I15" s="36">
        <v>103.3199</v>
      </c>
      <c r="J15" s="37">
        <v>103.58110000000001</v>
      </c>
      <c r="K15" s="35">
        <v>1.953125</v>
      </c>
      <c r="L15" s="36">
        <v>98.046009999999995</v>
      </c>
      <c r="M15" s="36">
        <v>100.9914</v>
      </c>
      <c r="N15" s="37">
        <v>104.3989</v>
      </c>
    </row>
    <row r="16" spans="2:16" s="6" customFormat="1" ht="18" x14ac:dyDescent="0.3">
      <c r="B16" s="3" t="s">
        <v>61</v>
      </c>
      <c r="C16" s="124" t="s">
        <v>66</v>
      </c>
      <c r="D16" s="124"/>
      <c r="E16" s="124"/>
      <c r="F16" s="124"/>
      <c r="G16" s="124" t="s">
        <v>66</v>
      </c>
      <c r="H16" s="124"/>
      <c r="I16" s="124"/>
      <c r="J16" s="124"/>
      <c r="K16" s="124" t="s">
        <v>66</v>
      </c>
      <c r="L16" s="124"/>
      <c r="M16" s="124"/>
      <c r="N16" s="124"/>
      <c r="O16" s="20"/>
      <c r="P16" s="20"/>
    </row>
    <row r="18" spans="2:16" s="6" customFormat="1" ht="15.6" customHeight="1" x14ac:dyDescent="0.25">
      <c r="B18" s="134" t="s">
        <v>67</v>
      </c>
      <c r="C18" s="122" t="s">
        <v>22</v>
      </c>
      <c r="D18" s="104"/>
      <c r="E18" s="104"/>
      <c r="F18" s="115"/>
      <c r="G18" s="122" t="s">
        <v>23</v>
      </c>
      <c r="H18" s="104"/>
      <c r="I18" s="104"/>
      <c r="J18" s="115"/>
      <c r="K18" s="122" t="s">
        <v>24</v>
      </c>
      <c r="L18" s="104"/>
      <c r="M18" s="104"/>
      <c r="N18" s="115"/>
      <c r="O18" s="3"/>
      <c r="P18" s="3"/>
    </row>
    <row r="19" spans="2:16" s="6" customFormat="1" ht="15.6" x14ac:dyDescent="0.25">
      <c r="B19" s="134"/>
      <c r="C19" s="18" t="s">
        <v>25</v>
      </c>
      <c r="D19" s="91" t="s">
        <v>65</v>
      </c>
      <c r="E19" s="91"/>
      <c r="F19" s="93"/>
      <c r="G19" s="3" t="s">
        <v>25</v>
      </c>
      <c r="H19" s="91" t="s">
        <v>65</v>
      </c>
      <c r="I19" s="91"/>
      <c r="J19" s="93"/>
      <c r="K19" s="3" t="s">
        <v>25</v>
      </c>
      <c r="L19" s="91" t="s">
        <v>65</v>
      </c>
      <c r="M19" s="91"/>
      <c r="N19" s="93"/>
    </row>
    <row r="20" spans="2:16" s="6" customFormat="1" ht="15.6" x14ac:dyDescent="0.25">
      <c r="B20" s="134"/>
      <c r="C20" s="18" t="s">
        <v>64</v>
      </c>
      <c r="D20" s="3" t="s">
        <v>27</v>
      </c>
      <c r="E20" s="19" t="s">
        <v>28</v>
      </c>
      <c r="F20" s="19" t="s">
        <v>32</v>
      </c>
      <c r="G20" s="3" t="s">
        <v>31</v>
      </c>
      <c r="H20" s="3" t="s">
        <v>27</v>
      </c>
      <c r="I20" s="19" t="s">
        <v>28</v>
      </c>
      <c r="J20" s="19" t="s">
        <v>32</v>
      </c>
      <c r="K20" s="3" t="s">
        <v>31</v>
      </c>
      <c r="L20" s="3" t="s">
        <v>27</v>
      </c>
      <c r="M20" s="19" t="s">
        <v>28</v>
      </c>
      <c r="N20" s="19" t="s">
        <v>32</v>
      </c>
    </row>
    <row r="21" spans="2:16" s="6" customFormat="1" ht="15.6" x14ac:dyDescent="0.25">
      <c r="B21" s="134"/>
      <c r="C21" s="38">
        <v>500</v>
      </c>
      <c r="D21" s="8">
        <v>101.026</v>
      </c>
      <c r="E21" s="8">
        <v>103.7559</v>
      </c>
      <c r="F21" s="39">
        <v>98.563649999999996</v>
      </c>
      <c r="G21" s="38">
        <v>500</v>
      </c>
      <c r="H21" s="8">
        <v>103.8447</v>
      </c>
      <c r="I21" s="8">
        <v>112.74809999999999</v>
      </c>
      <c r="J21" s="39">
        <v>104.5963</v>
      </c>
      <c r="K21" s="38">
        <v>500</v>
      </c>
      <c r="L21" s="8">
        <v>97.28237</v>
      </c>
      <c r="M21" s="8">
        <v>103.3142</v>
      </c>
      <c r="N21" s="39">
        <v>113.72069999999999</v>
      </c>
    </row>
    <row r="22" spans="2:16" s="6" customFormat="1" ht="15.6" x14ac:dyDescent="0.25">
      <c r="B22" s="134"/>
      <c r="C22" s="38">
        <v>250</v>
      </c>
      <c r="D22" s="8">
        <v>94.923720000000003</v>
      </c>
      <c r="E22" s="8">
        <v>94.174319999999994</v>
      </c>
      <c r="F22" s="39">
        <v>95.887230000000002</v>
      </c>
      <c r="G22" s="38">
        <v>250</v>
      </c>
      <c r="H22" s="8">
        <v>109.2214</v>
      </c>
      <c r="I22" s="8">
        <v>113.0372</v>
      </c>
      <c r="J22" s="39">
        <v>111.47620000000001</v>
      </c>
      <c r="K22" s="38">
        <v>250</v>
      </c>
      <c r="L22" s="8">
        <v>96.221829999999997</v>
      </c>
      <c r="M22" s="8">
        <v>105.369</v>
      </c>
      <c r="N22" s="39">
        <v>99.734870000000001</v>
      </c>
    </row>
    <row r="23" spans="2:16" s="6" customFormat="1" ht="15.6" x14ac:dyDescent="0.25">
      <c r="B23" s="134"/>
      <c r="C23" s="38">
        <v>125</v>
      </c>
      <c r="D23" s="8">
        <v>86.947990000000004</v>
      </c>
      <c r="E23" s="8">
        <v>98.991879999999995</v>
      </c>
      <c r="F23" s="39">
        <v>94.174319999999994</v>
      </c>
      <c r="G23" s="38">
        <v>125</v>
      </c>
      <c r="H23" s="8">
        <v>98.236649999999997</v>
      </c>
      <c r="I23" s="8">
        <v>113.0372</v>
      </c>
      <c r="J23" s="39">
        <v>105.926</v>
      </c>
      <c r="K23" s="38">
        <v>125</v>
      </c>
      <c r="L23" s="8">
        <v>102.7839</v>
      </c>
      <c r="M23" s="8">
        <v>96.486959999999996</v>
      </c>
      <c r="N23" s="39">
        <v>95.095010000000002</v>
      </c>
    </row>
    <row r="24" spans="2:16" s="6" customFormat="1" ht="15.6" x14ac:dyDescent="0.3">
      <c r="B24" s="134"/>
      <c r="C24" s="33">
        <v>62.5</v>
      </c>
      <c r="D24" s="7">
        <v>84.110979999999998</v>
      </c>
      <c r="E24" s="7">
        <v>98.188959999999994</v>
      </c>
      <c r="F24" s="34">
        <v>92.782589999999999</v>
      </c>
      <c r="G24" s="33">
        <v>62.5</v>
      </c>
      <c r="H24" s="7">
        <v>111.0137</v>
      </c>
      <c r="I24" s="7">
        <v>116.4483</v>
      </c>
      <c r="J24" s="34">
        <v>116.217</v>
      </c>
      <c r="K24" s="33">
        <v>62.5</v>
      </c>
      <c r="L24" s="7">
        <v>95.757840000000002</v>
      </c>
      <c r="M24" s="7">
        <v>80.380030000000005</v>
      </c>
      <c r="N24" s="34">
        <v>82.766239999999996</v>
      </c>
    </row>
    <row r="25" spans="2:16" s="6" customFormat="1" ht="15.6" x14ac:dyDescent="0.3">
      <c r="B25" s="134"/>
      <c r="C25" s="33">
        <v>31.25</v>
      </c>
      <c r="D25" s="7">
        <v>92.782589999999999</v>
      </c>
      <c r="E25" s="7">
        <v>98.510130000000004</v>
      </c>
      <c r="F25" s="34">
        <v>100.3836</v>
      </c>
      <c r="G25" s="33">
        <v>31.25</v>
      </c>
      <c r="H25" s="7">
        <v>106.7932</v>
      </c>
      <c r="I25" s="7">
        <v>118.0093</v>
      </c>
      <c r="J25" s="34">
        <v>119.7437</v>
      </c>
      <c r="K25" s="33">
        <v>31.25</v>
      </c>
      <c r="L25" s="7">
        <v>90.521429999999995</v>
      </c>
      <c r="M25" s="7">
        <v>96.221829999999997</v>
      </c>
      <c r="N25" s="34">
        <v>99.6023</v>
      </c>
    </row>
    <row r="26" spans="2:16" s="6" customFormat="1" ht="15.6" x14ac:dyDescent="0.3">
      <c r="B26" s="134"/>
      <c r="C26" s="33">
        <v>15.625</v>
      </c>
      <c r="D26" s="7">
        <v>93.424930000000003</v>
      </c>
      <c r="E26" s="7">
        <v>91.65849</v>
      </c>
      <c r="F26" s="34">
        <v>93.210809999999995</v>
      </c>
      <c r="G26" s="33">
        <v>15.625</v>
      </c>
      <c r="H26" s="7">
        <v>94.536519999999996</v>
      </c>
      <c r="I26" s="7">
        <v>111.47620000000001</v>
      </c>
      <c r="J26" s="34">
        <v>107.7183</v>
      </c>
      <c r="K26" s="33">
        <v>15.625</v>
      </c>
      <c r="L26" s="7">
        <v>103.5793</v>
      </c>
      <c r="M26" s="7">
        <v>108.2855</v>
      </c>
      <c r="N26" s="34">
        <v>106.8272</v>
      </c>
    </row>
    <row r="27" spans="2:16" s="6" customFormat="1" ht="15.6" x14ac:dyDescent="0.3">
      <c r="B27" s="134"/>
      <c r="C27" s="33">
        <v>7.8125</v>
      </c>
      <c r="D27" s="7">
        <v>100.2766</v>
      </c>
      <c r="E27" s="7">
        <v>93.531980000000004</v>
      </c>
      <c r="F27" s="34">
        <v>91.712019999999995</v>
      </c>
      <c r="G27" s="33">
        <v>7.8125</v>
      </c>
      <c r="H27" s="7">
        <v>100.8383</v>
      </c>
      <c r="I27" s="7">
        <v>105.926</v>
      </c>
      <c r="J27" s="34">
        <v>98.005399999999995</v>
      </c>
      <c r="K27" s="33">
        <v>7.8125</v>
      </c>
      <c r="L27" s="7">
        <v>108.2192</v>
      </c>
      <c r="M27" s="7">
        <v>100.5303</v>
      </c>
      <c r="N27" s="34">
        <v>92.377380000000002</v>
      </c>
    </row>
    <row r="28" spans="2:16" s="6" customFormat="1" ht="15.6" x14ac:dyDescent="0.3">
      <c r="B28" s="134"/>
      <c r="C28" s="33">
        <v>3.90625</v>
      </c>
      <c r="D28" s="7">
        <v>94.656080000000003</v>
      </c>
      <c r="E28" s="7">
        <v>96.261930000000007</v>
      </c>
      <c r="F28" s="34">
        <v>94.227850000000004</v>
      </c>
      <c r="G28" s="33">
        <v>3.90625</v>
      </c>
      <c r="H28" s="7">
        <v>112.57470000000001</v>
      </c>
      <c r="I28" s="7">
        <v>108.29640000000001</v>
      </c>
      <c r="J28" s="34">
        <v>106.21510000000001</v>
      </c>
      <c r="K28" s="33">
        <v>3.90625</v>
      </c>
      <c r="L28" s="7">
        <v>100.3977</v>
      </c>
      <c r="M28" s="7">
        <v>100.2651</v>
      </c>
      <c r="N28" s="34">
        <v>98.740610000000004</v>
      </c>
    </row>
    <row r="29" spans="2:16" s="6" customFormat="1" ht="15.6" x14ac:dyDescent="0.3">
      <c r="B29" s="134"/>
      <c r="C29" s="35">
        <v>1.953125</v>
      </c>
      <c r="D29" s="36">
        <v>92.407889999999995</v>
      </c>
      <c r="E29" s="36">
        <v>88.07208</v>
      </c>
      <c r="F29" s="37">
        <v>87.965029999999999</v>
      </c>
      <c r="G29" s="35">
        <v>1.953125</v>
      </c>
      <c r="H29" s="36">
        <v>110.9559</v>
      </c>
      <c r="I29" s="36">
        <v>107.6604</v>
      </c>
      <c r="J29" s="37">
        <v>108.9902</v>
      </c>
      <c r="K29" s="35">
        <v>1.953125</v>
      </c>
      <c r="L29" s="36">
        <v>87.472380000000001</v>
      </c>
      <c r="M29" s="36">
        <v>82.103399999999993</v>
      </c>
      <c r="N29" s="37">
        <v>94.896159999999995</v>
      </c>
    </row>
    <row r="30" spans="2:16" s="6" customFormat="1" ht="18" x14ac:dyDescent="0.3">
      <c r="B30" s="3" t="s">
        <v>61</v>
      </c>
      <c r="C30" s="124" t="s">
        <v>66</v>
      </c>
      <c r="D30" s="124"/>
      <c r="E30" s="124"/>
      <c r="F30" s="124"/>
      <c r="G30" s="124" t="s">
        <v>66</v>
      </c>
      <c r="H30" s="124"/>
      <c r="I30" s="124"/>
      <c r="J30" s="124"/>
      <c r="K30" s="124" t="s">
        <v>66</v>
      </c>
      <c r="L30" s="124"/>
      <c r="M30" s="124"/>
      <c r="N30" s="124"/>
      <c r="O30" s="20"/>
      <c r="P30" s="20"/>
    </row>
    <row r="32" spans="2:16" s="6" customFormat="1" ht="15.6" customHeight="1" x14ac:dyDescent="0.25">
      <c r="B32" s="134">
        <v>9</v>
      </c>
      <c r="C32" s="122" t="s">
        <v>22</v>
      </c>
      <c r="D32" s="104"/>
      <c r="E32" s="104"/>
      <c r="F32" s="115"/>
      <c r="G32" s="122" t="s">
        <v>23</v>
      </c>
      <c r="H32" s="104"/>
      <c r="I32" s="104"/>
      <c r="J32" s="115"/>
      <c r="K32" s="122" t="s">
        <v>24</v>
      </c>
      <c r="L32" s="104"/>
      <c r="M32" s="104"/>
      <c r="N32" s="115"/>
      <c r="O32" s="3"/>
      <c r="P32" s="3"/>
    </row>
    <row r="33" spans="2:16" s="6" customFormat="1" ht="15.6" x14ac:dyDescent="0.25">
      <c r="B33" s="134"/>
      <c r="C33" s="18" t="s">
        <v>25</v>
      </c>
      <c r="D33" s="91" t="s">
        <v>65</v>
      </c>
      <c r="E33" s="91"/>
      <c r="F33" s="93"/>
      <c r="G33" s="3" t="s">
        <v>25</v>
      </c>
      <c r="H33" s="91" t="s">
        <v>65</v>
      </c>
      <c r="I33" s="91"/>
      <c r="J33" s="93"/>
      <c r="K33" s="3" t="s">
        <v>25</v>
      </c>
      <c r="L33" s="91" t="s">
        <v>65</v>
      </c>
      <c r="M33" s="91"/>
      <c r="N33" s="93"/>
    </row>
    <row r="34" spans="2:16" s="6" customFormat="1" ht="15.6" x14ac:dyDescent="0.25">
      <c r="B34" s="134"/>
      <c r="C34" s="18" t="s">
        <v>64</v>
      </c>
      <c r="D34" s="3" t="s">
        <v>27</v>
      </c>
      <c r="E34" s="19" t="s">
        <v>28</v>
      </c>
      <c r="F34" s="19" t="s">
        <v>32</v>
      </c>
      <c r="G34" s="3" t="s">
        <v>31</v>
      </c>
      <c r="H34" s="3" t="s">
        <v>27</v>
      </c>
      <c r="I34" s="19" t="s">
        <v>28</v>
      </c>
      <c r="J34" s="19" t="s">
        <v>32</v>
      </c>
      <c r="K34" s="3" t="s">
        <v>31</v>
      </c>
      <c r="L34" s="3" t="s">
        <v>27</v>
      </c>
      <c r="M34" s="19" t="s">
        <v>28</v>
      </c>
      <c r="N34" s="19" t="s">
        <v>32</v>
      </c>
    </row>
    <row r="35" spans="2:16" s="6" customFormat="1" ht="15.6" x14ac:dyDescent="0.25">
      <c r="B35" s="134"/>
      <c r="C35" s="38">
        <v>500</v>
      </c>
      <c r="D35" s="8">
        <v>99.794807739999996</v>
      </c>
      <c r="E35" s="8">
        <v>97.974841650000002</v>
      </c>
      <c r="F35" s="39">
        <v>95.566062990000006</v>
      </c>
      <c r="G35" s="38">
        <v>500</v>
      </c>
      <c r="H35" s="8">
        <v>116.5061</v>
      </c>
      <c r="I35" s="8">
        <v>110.0886</v>
      </c>
      <c r="J35" s="39">
        <v>109.7418</v>
      </c>
      <c r="K35" s="38">
        <v>500</v>
      </c>
      <c r="L35" s="8">
        <v>67.472309999999993</v>
      </c>
      <c r="M35" s="8">
        <v>73.937560000000005</v>
      </c>
      <c r="N35" s="39">
        <v>82.4572</v>
      </c>
    </row>
    <row r="36" spans="2:16" s="6" customFormat="1" ht="15.6" x14ac:dyDescent="0.25">
      <c r="B36" s="134"/>
      <c r="C36" s="38">
        <v>250</v>
      </c>
      <c r="D36" s="8">
        <v>106.9140869</v>
      </c>
      <c r="E36" s="8">
        <v>105.78999020000001</v>
      </c>
      <c r="F36" s="39">
        <v>98.081898469999999</v>
      </c>
      <c r="G36" s="38">
        <v>250</v>
      </c>
      <c r="H36" s="8">
        <v>119.5702</v>
      </c>
      <c r="I36" s="8">
        <v>123.6751</v>
      </c>
      <c r="J36" s="39">
        <v>116.0436</v>
      </c>
      <c r="K36" s="38">
        <v>250</v>
      </c>
      <c r="L36" s="8">
        <v>100.64449999999999</v>
      </c>
      <c r="M36" s="8">
        <v>80.463239999999999</v>
      </c>
      <c r="N36" s="39">
        <v>85.659620000000004</v>
      </c>
    </row>
    <row r="37" spans="2:16" s="6" customFormat="1" ht="15.6" x14ac:dyDescent="0.25">
      <c r="B37" s="134"/>
      <c r="C37" s="38">
        <v>125</v>
      </c>
      <c r="D37" s="8">
        <v>96.422517619999994</v>
      </c>
      <c r="E37" s="8">
        <v>94.549023109999993</v>
      </c>
      <c r="F37" s="39">
        <v>95.405477739999995</v>
      </c>
      <c r="G37" s="38">
        <v>125</v>
      </c>
      <c r="H37" s="8">
        <v>107.7761</v>
      </c>
      <c r="I37" s="8">
        <v>101.879</v>
      </c>
      <c r="J37" s="39">
        <v>103.4978</v>
      </c>
      <c r="K37" s="38">
        <v>125</v>
      </c>
      <c r="L37" s="8">
        <v>97.985900000000001</v>
      </c>
      <c r="M37" s="8">
        <v>92.668679999999995</v>
      </c>
      <c r="N37" s="39">
        <v>89.828800000000001</v>
      </c>
    </row>
    <row r="38" spans="2:16" s="6" customFormat="1" ht="15.6" x14ac:dyDescent="0.3">
      <c r="B38" s="134"/>
      <c r="C38" s="33">
        <v>62.5</v>
      </c>
      <c r="D38" s="7">
        <v>95.673119810000003</v>
      </c>
      <c r="E38" s="7">
        <v>89.570880540000005</v>
      </c>
      <c r="F38" s="34">
        <v>95.351949329999997</v>
      </c>
      <c r="G38" s="33">
        <v>62.5</v>
      </c>
      <c r="H38" s="7">
        <v>104.6541</v>
      </c>
      <c r="I38" s="7">
        <v>97.195989999999995</v>
      </c>
      <c r="J38" s="34">
        <v>98.814800000000005</v>
      </c>
      <c r="K38" s="33">
        <v>62.5</v>
      </c>
      <c r="L38" s="7">
        <v>93.031220000000005</v>
      </c>
      <c r="M38" s="7">
        <v>95.931520000000006</v>
      </c>
      <c r="N38" s="34">
        <v>86.9285</v>
      </c>
    </row>
    <row r="39" spans="2:16" s="6" customFormat="1" ht="15.6" x14ac:dyDescent="0.3">
      <c r="B39" s="134"/>
      <c r="C39" s="33">
        <v>31.25</v>
      </c>
      <c r="D39" s="7">
        <v>103.5953252</v>
      </c>
      <c r="E39" s="7">
        <v>102.7388706</v>
      </c>
      <c r="F39" s="34">
        <v>91.604960300000002</v>
      </c>
      <c r="G39" s="33">
        <v>31.25</v>
      </c>
      <c r="H39" s="7">
        <v>110.3199</v>
      </c>
      <c r="I39" s="7">
        <v>104.4806</v>
      </c>
      <c r="J39" s="34">
        <v>108.46980000000001</v>
      </c>
      <c r="K39" s="33">
        <v>31.25</v>
      </c>
      <c r="L39" s="7">
        <v>80.704930000000004</v>
      </c>
      <c r="M39" s="7">
        <v>98.046319999999994</v>
      </c>
      <c r="N39" s="34">
        <v>87.653580000000005</v>
      </c>
    </row>
    <row r="40" spans="2:16" s="6" customFormat="1" ht="15.6" x14ac:dyDescent="0.3">
      <c r="B40" s="134"/>
      <c r="C40" s="33">
        <v>15.625</v>
      </c>
      <c r="D40" s="7">
        <v>88.660897489999996</v>
      </c>
      <c r="E40" s="7">
        <v>90.10616469</v>
      </c>
      <c r="F40" s="34">
        <v>91.9796592</v>
      </c>
      <c r="G40" s="33">
        <v>15.625</v>
      </c>
      <c r="H40" s="7">
        <v>111.41840000000001</v>
      </c>
      <c r="I40" s="7">
        <v>104.30719999999999</v>
      </c>
      <c r="J40" s="34">
        <v>109.1636</v>
      </c>
      <c r="K40" s="33">
        <v>15.625</v>
      </c>
      <c r="L40" s="7">
        <v>70.674719999999994</v>
      </c>
      <c r="M40" s="7">
        <v>68.499499999999998</v>
      </c>
      <c r="N40" s="34">
        <v>82.759320000000002</v>
      </c>
    </row>
    <row r="41" spans="2:16" s="6" customFormat="1" ht="15.6" x14ac:dyDescent="0.3">
      <c r="B41" s="134"/>
      <c r="C41" s="33">
        <v>7.8125</v>
      </c>
      <c r="D41" s="7">
        <v>93.478454810000002</v>
      </c>
      <c r="E41" s="7">
        <v>91.497903469999997</v>
      </c>
      <c r="F41" s="34">
        <v>90.802034079999999</v>
      </c>
      <c r="G41" s="33">
        <v>7.8125</v>
      </c>
      <c r="H41" s="7">
        <v>112.4012</v>
      </c>
      <c r="I41" s="7">
        <v>111.9965</v>
      </c>
      <c r="J41" s="34">
        <v>111.53400000000001</v>
      </c>
      <c r="K41" s="33">
        <v>7.8125</v>
      </c>
      <c r="L41" s="7">
        <v>75.99194</v>
      </c>
      <c r="M41" s="7">
        <v>86.868080000000006</v>
      </c>
      <c r="N41" s="34">
        <v>89.949650000000005</v>
      </c>
    </row>
    <row r="42" spans="2:16" s="6" customFormat="1" ht="15.6" x14ac:dyDescent="0.3">
      <c r="B42" s="134"/>
      <c r="C42" s="33">
        <v>3.90625</v>
      </c>
      <c r="D42" s="7">
        <v>101.29360339999999</v>
      </c>
      <c r="E42" s="7">
        <v>96.101347129999994</v>
      </c>
      <c r="F42" s="34">
        <v>92.086716030000005</v>
      </c>
      <c r="G42" s="33">
        <v>3.90625</v>
      </c>
      <c r="H42" s="7">
        <v>99.624210000000005</v>
      </c>
      <c r="I42" s="7">
        <v>102.05240000000001</v>
      </c>
      <c r="J42" s="34">
        <v>105.001</v>
      </c>
      <c r="K42" s="33">
        <v>3.90625</v>
      </c>
      <c r="L42" s="7">
        <v>83.423969999999997</v>
      </c>
      <c r="M42" s="7">
        <v>94.360519999999994</v>
      </c>
      <c r="N42" s="34">
        <v>105.7805</v>
      </c>
    </row>
    <row r="43" spans="2:16" s="6" customFormat="1" ht="15.6" x14ac:dyDescent="0.3">
      <c r="B43" s="134"/>
      <c r="C43" s="35">
        <v>1.953125</v>
      </c>
      <c r="D43" s="36">
        <v>86.412704079999997</v>
      </c>
      <c r="E43" s="36">
        <v>94.120795790000003</v>
      </c>
      <c r="F43" s="37">
        <v>97.546614329999997</v>
      </c>
      <c r="G43" s="35">
        <v>1.953125</v>
      </c>
      <c r="H43" s="36">
        <v>103.6134</v>
      </c>
      <c r="I43" s="36">
        <v>105.8682</v>
      </c>
      <c r="J43" s="37">
        <v>107.1401</v>
      </c>
      <c r="K43" s="35">
        <v>1.953125</v>
      </c>
      <c r="L43" s="36">
        <v>87.411879999999996</v>
      </c>
      <c r="M43" s="36">
        <v>98.227590000000006</v>
      </c>
      <c r="N43" s="37">
        <v>99.738169999999997</v>
      </c>
    </row>
    <row r="44" spans="2:16" s="6" customFormat="1" ht="18" x14ac:dyDescent="0.3">
      <c r="B44" s="3" t="s">
        <v>61</v>
      </c>
      <c r="C44" s="124" t="s">
        <v>66</v>
      </c>
      <c r="D44" s="124"/>
      <c r="E44" s="124"/>
      <c r="F44" s="124"/>
      <c r="G44" s="124" t="s">
        <v>66</v>
      </c>
      <c r="H44" s="124"/>
      <c r="I44" s="124"/>
      <c r="J44" s="124"/>
      <c r="K44" s="124" t="s">
        <v>66</v>
      </c>
      <c r="L44" s="124"/>
      <c r="M44" s="124"/>
      <c r="N44" s="124"/>
      <c r="O44" s="20"/>
      <c r="P44" s="20"/>
    </row>
    <row r="46" spans="2:16" s="6" customFormat="1" ht="15.6" customHeight="1" x14ac:dyDescent="0.25">
      <c r="B46" s="134">
        <v>10</v>
      </c>
      <c r="C46" s="122" t="s">
        <v>22</v>
      </c>
      <c r="D46" s="104"/>
      <c r="E46" s="104"/>
      <c r="F46" s="115"/>
      <c r="G46" s="122" t="s">
        <v>23</v>
      </c>
      <c r="H46" s="104"/>
      <c r="I46" s="104"/>
      <c r="J46" s="115"/>
      <c r="K46" s="122" t="s">
        <v>24</v>
      </c>
      <c r="L46" s="104"/>
      <c r="M46" s="104"/>
      <c r="N46" s="115"/>
      <c r="O46" s="3"/>
      <c r="P46" s="3"/>
    </row>
    <row r="47" spans="2:16" s="6" customFormat="1" ht="15.6" x14ac:dyDescent="0.25">
      <c r="B47" s="134"/>
      <c r="C47" s="18" t="s">
        <v>25</v>
      </c>
      <c r="D47" s="91" t="s">
        <v>65</v>
      </c>
      <c r="E47" s="91"/>
      <c r="F47" s="93"/>
      <c r="G47" s="3" t="s">
        <v>25</v>
      </c>
      <c r="H47" s="91" t="s">
        <v>65</v>
      </c>
      <c r="I47" s="91"/>
      <c r="J47" s="93"/>
      <c r="K47" s="3" t="s">
        <v>25</v>
      </c>
      <c r="L47" s="91" t="s">
        <v>65</v>
      </c>
      <c r="M47" s="91"/>
      <c r="N47" s="93"/>
    </row>
    <row r="48" spans="2:16" s="6" customFormat="1" ht="15.6" x14ac:dyDescent="0.25">
      <c r="B48" s="134"/>
      <c r="C48" s="18" t="s">
        <v>64</v>
      </c>
      <c r="D48" s="3" t="s">
        <v>27</v>
      </c>
      <c r="E48" s="19" t="s">
        <v>28</v>
      </c>
      <c r="F48" s="19" t="s">
        <v>32</v>
      </c>
      <c r="G48" s="3" t="s">
        <v>31</v>
      </c>
      <c r="H48" s="3" t="s">
        <v>27</v>
      </c>
      <c r="I48" s="19" t="s">
        <v>28</v>
      </c>
      <c r="J48" s="19" t="s">
        <v>32</v>
      </c>
      <c r="K48" s="3" t="s">
        <v>31</v>
      </c>
      <c r="L48" s="3" t="s">
        <v>27</v>
      </c>
      <c r="M48" s="19" t="s">
        <v>28</v>
      </c>
      <c r="N48" s="19" t="s">
        <v>32</v>
      </c>
    </row>
    <row r="49" spans="2:16" s="6" customFormat="1" ht="15.6" x14ac:dyDescent="0.25">
      <c r="B49" s="134"/>
      <c r="C49" s="38">
        <v>500</v>
      </c>
      <c r="D49" s="8">
        <v>105.804</v>
      </c>
      <c r="E49" s="8">
        <v>94.820049999999995</v>
      </c>
      <c r="F49" s="39">
        <v>95.818600000000004</v>
      </c>
      <c r="G49" s="38">
        <v>500</v>
      </c>
      <c r="H49" s="8">
        <v>76.993009999999998</v>
      </c>
      <c r="I49" s="8">
        <v>73.20102</v>
      </c>
      <c r="J49" s="39">
        <v>83.179950000000005</v>
      </c>
      <c r="K49" s="38">
        <v>500</v>
      </c>
      <c r="L49" s="8">
        <v>70.725260000000006</v>
      </c>
      <c r="M49" s="8">
        <v>55.04551</v>
      </c>
      <c r="N49" s="39">
        <v>61.622790000000002</v>
      </c>
    </row>
    <row r="50" spans="2:16" s="6" customFormat="1" ht="15.6" x14ac:dyDescent="0.25">
      <c r="B50" s="134"/>
      <c r="C50" s="38">
        <v>250</v>
      </c>
      <c r="D50" s="8">
        <v>110.67189999999999</v>
      </c>
      <c r="E50" s="8">
        <v>105.2424</v>
      </c>
      <c r="F50" s="39">
        <v>102.2467</v>
      </c>
      <c r="G50" s="38">
        <v>250</v>
      </c>
      <c r="H50" s="8">
        <v>99.611930000000001</v>
      </c>
      <c r="I50" s="8">
        <v>92.360569999999996</v>
      </c>
      <c r="J50" s="39">
        <v>74.930700000000002</v>
      </c>
      <c r="K50" s="38">
        <v>250</v>
      </c>
      <c r="L50" s="8">
        <v>85.113050000000001</v>
      </c>
      <c r="M50" s="8">
        <v>79.710290000000001</v>
      </c>
      <c r="N50" s="39">
        <v>89.458749999999995</v>
      </c>
    </row>
    <row r="51" spans="2:16" s="6" customFormat="1" ht="15.6" x14ac:dyDescent="0.25">
      <c r="B51" s="134"/>
      <c r="C51" s="38">
        <v>125</v>
      </c>
      <c r="D51" s="8">
        <v>97.753280000000004</v>
      </c>
      <c r="E51" s="8">
        <v>97.254000000000005</v>
      </c>
      <c r="F51" s="39">
        <v>104.3686</v>
      </c>
      <c r="G51" s="38">
        <v>125</v>
      </c>
      <c r="H51" s="8">
        <v>92.360569999999996</v>
      </c>
      <c r="I51" s="8">
        <v>94.356359999999995</v>
      </c>
      <c r="J51" s="39">
        <v>94.223309999999998</v>
      </c>
      <c r="K51" s="38">
        <v>125</v>
      </c>
      <c r="L51" s="8">
        <v>96.329650000000001</v>
      </c>
      <c r="M51" s="8">
        <v>95.272580000000005</v>
      </c>
      <c r="N51" s="39">
        <v>92.512479999999996</v>
      </c>
    </row>
    <row r="52" spans="2:16" s="6" customFormat="1" ht="15.6" x14ac:dyDescent="0.3">
      <c r="B52" s="134"/>
      <c r="C52" s="33">
        <v>62.5</v>
      </c>
      <c r="D52" s="7">
        <v>109.86060000000001</v>
      </c>
      <c r="E52" s="7">
        <v>116.5384</v>
      </c>
      <c r="F52" s="34">
        <v>98.502179999999996</v>
      </c>
      <c r="G52" s="33">
        <v>62.5</v>
      </c>
      <c r="H52" s="7">
        <v>87.969840000000005</v>
      </c>
      <c r="I52" s="7">
        <v>94.555940000000007</v>
      </c>
      <c r="J52" s="34">
        <v>96.352149999999995</v>
      </c>
      <c r="K52" s="33">
        <v>62.5</v>
      </c>
      <c r="L52" s="7">
        <v>82.470389999999995</v>
      </c>
      <c r="M52" s="7">
        <v>84.408339999999995</v>
      </c>
      <c r="N52" s="34">
        <v>75.305859999999996</v>
      </c>
    </row>
    <row r="53" spans="2:16" s="6" customFormat="1" ht="15.6" x14ac:dyDescent="0.3">
      <c r="B53" s="134"/>
      <c r="C53" s="33">
        <v>31.25</v>
      </c>
      <c r="D53" s="7">
        <v>112.4194</v>
      </c>
      <c r="E53" s="7">
        <v>106.61539999999999</v>
      </c>
      <c r="F53" s="34">
        <v>104.80549999999999</v>
      </c>
      <c r="G53" s="33">
        <v>31.25</v>
      </c>
      <c r="H53" s="7">
        <v>82.647739999999999</v>
      </c>
      <c r="I53" s="7">
        <v>105.7989</v>
      </c>
      <c r="J53" s="34">
        <v>104.0027</v>
      </c>
      <c r="K53" s="33">
        <v>31.25</v>
      </c>
      <c r="L53" s="7">
        <v>97.915239999999997</v>
      </c>
      <c r="M53" s="7">
        <v>91.455420000000004</v>
      </c>
      <c r="N53" s="34">
        <v>94.978960000000001</v>
      </c>
    </row>
    <row r="54" spans="2:16" s="6" customFormat="1" ht="15.6" x14ac:dyDescent="0.3">
      <c r="B54" s="134"/>
      <c r="C54" s="33">
        <v>15.625</v>
      </c>
      <c r="D54" s="7">
        <v>96.879549999999995</v>
      </c>
      <c r="E54" s="7">
        <v>98.751819999999995</v>
      </c>
      <c r="F54" s="34">
        <v>95.381730000000005</v>
      </c>
      <c r="G54" s="33">
        <v>15.625</v>
      </c>
      <c r="H54" s="7">
        <v>95.819940000000003</v>
      </c>
      <c r="I54" s="7">
        <v>103.67</v>
      </c>
      <c r="J54" s="34">
        <v>102.273</v>
      </c>
      <c r="K54" s="33">
        <v>15.625</v>
      </c>
      <c r="L54" s="7">
        <v>88.930210000000002</v>
      </c>
      <c r="M54" s="7">
        <v>90.104730000000004</v>
      </c>
      <c r="N54" s="34">
        <v>97.621610000000004</v>
      </c>
    </row>
    <row r="55" spans="2:16" s="6" customFormat="1" ht="15.6" x14ac:dyDescent="0.3">
      <c r="B55" s="134"/>
      <c r="C55" s="33">
        <v>7.8125</v>
      </c>
      <c r="D55" s="7">
        <v>98.377369999999999</v>
      </c>
      <c r="E55" s="7">
        <v>104.0566</v>
      </c>
      <c r="F55" s="34">
        <v>99.188680000000005</v>
      </c>
      <c r="G55" s="33">
        <v>7.8125</v>
      </c>
      <c r="H55" s="7">
        <v>97.616140000000001</v>
      </c>
      <c r="I55" s="7">
        <v>100.27719999999999</v>
      </c>
      <c r="J55" s="34">
        <v>97.350040000000007</v>
      </c>
      <c r="K55" s="33">
        <v>7.8125</v>
      </c>
      <c r="L55" s="7">
        <v>84.525790000000001</v>
      </c>
      <c r="M55" s="7">
        <v>84.055989999999994</v>
      </c>
      <c r="N55" s="34">
        <v>85.759029999999996</v>
      </c>
    </row>
    <row r="56" spans="2:16" s="6" customFormat="1" ht="15.6" x14ac:dyDescent="0.3">
      <c r="B56" s="134"/>
      <c r="C56" s="33">
        <v>3.90625</v>
      </c>
      <c r="D56" s="7">
        <v>99.063869999999994</v>
      </c>
      <c r="E56" s="7">
        <v>105.804</v>
      </c>
      <c r="F56" s="34">
        <v>102.6212</v>
      </c>
      <c r="G56" s="33">
        <v>3.90625</v>
      </c>
      <c r="H56" s="7">
        <v>90.032150000000001</v>
      </c>
      <c r="I56" s="7">
        <v>97.682670000000002</v>
      </c>
      <c r="J56" s="34">
        <v>92.759730000000005</v>
      </c>
      <c r="K56" s="33">
        <v>3.90625</v>
      </c>
      <c r="L56" s="7">
        <v>98.619950000000003</v>
      </c>
      <c r="M56" s="7">
        <v>101.2039</v>
      </c>
      <c r="N56" s="34">
        <v>99.853189999999998</v>
      </c>
    </row>
    <row r="57" spans="2:16" s="6" customFormat="1" ht="15.6" x14ac:dyDescent="0.3">
      <c r="B57" s="134"/>
      <c r="C57" s="35">
        <v>1.953125</v>
      </c>
      <c r="D57" s="36">
        <v>99.500730000000004</v>
      </c>
      <c r="E57" s="36">
        <v>93.571870000000004</v>
      </c>
      <c r="F57" s="37">
        <v>93.010189999999994</v>
      </c>
      <c r="G57" s="35">
        <v>1.953125</v>
      </c>
      <c r="H57" s="36">
        <v>94.555940000000007</v>
      </c>
      <c r="I57" s="36">
        <v>99.079719999999995</v>
      </c>
      <c r="J57" s="37">
        <v>100.2107</v>
      </c>
      <c r="K57" s="35">
        <v>1.953125</v>
      </c>
      <c r="L57" s="36">
        <v>92.453749999999999</v>
      </c>
      <c r="M57" s="36">
        <v>91.925219999999996</v>
      </c>
      <c r="N57" s="37">
        <v>95.683660000000003</v>
      </c>
    </row>
    <row r="58" spans="2:16" s="6" customFormat="1" ht="18" x14ac:dyDescent="0.3">
      <c r="B58" s="3" t="s">
        <v>61</v>
      </c>
      <c r="C58" s="124" t="s">
        <v>66</v>
      </c>
      <c r="D58" s="124"/>
      <c r="E58" s="124"/>
      <c r="F58" s="124"/>
      <c r="G58" s="124" t="s">
        <v>66</v>
      </c>
      <c r="H58" s="124"/>
      <c r="I58" s="124"/>
      <c r="J58" s="124"/>
      <c r="K58" s="124" t="s">
        <v>66</v>
      </c>
      <c r="L58" s="124"/>
      <c r="M58" s="124"/>
      <c r="N58" s="124"/>
      <c r="O58" s="20"/>
      <c r="P58" s="20"/>
    </row>
    <row r="60" spans="2:16" s="6" customFormat="1" ht="15.6" customHeight="1" x14ac:dyDescent="0.25">
      <c r="B60" s="134">
        <v>11</v>
      </c>
      <c r="C60" s="122" t="s">
        <v>22</v>
      </c>
      <c r="D60" s="104"/>
      <c r="E60" s="104"/>
      <c r="F60" s="115"/>
      <c r="G60" s="122" t="s">
        <v>23</v>
      </c>
      <c r="H60" s="104"/>
      <c r="I60" s="104"/>
      <c r="J60" s="115"/>
      <c r="K60" s="122" t="s">
        <v>24</v>
      </c>
      <c r="L60" s="104"/>
      <c r="M60" s="104"/>
      <c r="N60" s="115"/>
      <c r="O60" s="3"/>
      <c r="P60" s="3"/>
    </row>
    <row r="61" spans="2:16" s="6" customFormat="1" ht="15.6" x14ac:dyDescent="0.25">
      <c r="B61" s="134"/>
      <c r="C61" s="18" t="s">
        <v>25</v>
      </c>
      <c r="D61" s="91" t="s">
        <v>65</v>
      </c>
      <c r="E61" s="91"/>
      <c r="F61" s="93"/>
      <c r="G61" s="3" t="s">
        <v>25</v>
      </c>
      <c r="H61" s="91" t="s">
        <v>65</v>
      </c>
      <c r="I61" s="91"/>
      <c r="J61" s="93"/>
      <c r="K61" s="3" t="s">
        <v>25</v>
      </c>
      <c r="L61" s="91" t="s">
        <v>65</v>
      </c>
      <c r="M61" s="91"/>
      <c r="N61" s="93"/>
    </row>
    <row r="62" spans="2:16" s="6" customFormat="1" ht="15.6" x14ac:dyDescent="0.25">
      <c r="B62" s="134"/>
      <c r="C62" s="18" t="s">
        <v>64</v>
      </c>
      <c r="D62" s="3" t="s">
        <v>27</v>
      </c>
      <c r="E62" s="19" t="s">
        <v>28</v>
      </c>
      <c r="F62" s="19" t="s">
        <v>32</v>
      </c>
      <c r="G62" s="3" t="s">
        <v>31</v>
      </c>
      <c r="H62" s="3" t="s">
        <v>27</v>
      </c>
      <c r="I62" s="19" t="s">
        <v>28</v>
      </c>
      <c r="J62" s="19" t="s">
        <v>32</v>
      </c>
      <c r="K62" s="3" t="s">
        <v>31</v>
      </c>
      <c r="L62" s="3" t="s">
        <v>27</v>
      </c>
      <c r="M62" s="19" t="s">
        <v>28</v>
      </c>
      <c r="N62" s="19" t="s">
        <v>32</v>
      </c>
    </row>
    <row r="63" spans="2:16" s="6" customFormat="1" ht="15.6" x14ac:dyDescent="0.25">
      <c r="B63" s="134"/>
      <c r="C63" s="38">
        <v>500</v>
      </c>
      <c r="D63" s="8">
        <v>104.4631</v>
      </c>
      <c r="E63" s="8">
        <v>103.35760000000001</v>
      </c>
      <c r="F63" s="39">
        <v>111.2192</v>
      </c>
      <c r="G63" s="38">
        <v>500</v>
      </c>
      <c r="H63" s="8">
        <v>110.81229999999999</v>
      </c>
      <c r="I63" s="8">
        <v>95.188599999999994</v>
      </c>
      <c r="J63" s="39">
        <v>106.0544</v>
      </c>
      <c r="K63" s="38">
        <v>500</v>
      </c>
      <c r="L63" s="8">
        <v>81.397043510000003</v>
      </c>
      <c r="M63" s="8">
        <v>76.587549449999997</v>
      </c>
      <c r="N63" s="39">
        <v>71.028523840000005</v>
      </c>
    </row>
    <row r="64" spans="2:16" s="6" customFormat="1" ht="15.6" x14ac:dyDescent="0.25">
      <c r="B64" s="134"/>
      <c r="C64" s="38">
        <v>250</v>
      </c>
      <c r="D64" s="8">
        <v>119.9406</v>
      </c>
      <c r="E64" s="8">
        <v>109.99079999999999</v>
      </c>
      <c r="F64" s="39">
        <v>106.9198</v>
      </c>
      <c r="G64" s="38">
        <v>250</v>
      </c>
      <c r="H64" s="8">
        <v>115.4415</v>
      </c>
      <c r="I64" s="8">
        <v>108.0476</v>
      </c>
      <c r="J64" s="39">
        <v>91.202309999999997</v>
      </c>
      <c r="K64" s="38">
        <v>250</v>
      </c>
      <c r="L64" s="8">
        <v>96.387674369999999</v>
      </c>
      <c r="M64" s="8">
        <v>88.829897979999998</v>
      </c>
      <c r="N64" s="39">
        <v>96.824901100000005</v>
      </c>
    </row>
    <row r="65" spans="2:16" s="6" customFormat="1" ht="15.6" x14ac:dyDescent="0.25">
      <c r="B65" s="134"/>
      <c r="C65" s="38">
        <v>125</v>
      </c>
      <c r="D65" s="8">
        <v>107.53400000000001</v>
      </c>
      <c r="E65" s="8">
        <v>103.6647</v>
      </c>
      <c r="F65" s="39">
        <v>100.77800000000001</v>
      </c>
      <c r="G65" s="38">
        <v>125</v>
      </c>
      <c r="H65" s="8">
        <v>106.7617</v>
      </c>
      <c r="I65" s="8">
        <v>93.131159999999994</v>
      </c>
      <c r="J65" s="39">
        <v>98.789109999999994</v>
      </c>
      <c r="K65" s="38">
        <v>125</v>
      </c>
      <c r="L65" s="8">
        <v>96.512596290000005</v>
      </c>
      <c r="M65" s="8">
        <v>91.390797419999998</v>
      </c>
      <c r="N65" s="39">
        <v>97.387049759999996</v>
      </c>
    </row>
    <row r="66" spans="2:16" s="6" customFormat="1" ht="15.6" x14ac:dyDescent="0.3">
      <c r="B66" s="134"/>
      <c r="C66" s="33">
        <v>62.5</v>
      </c>
      <c r="D66" s="7">
        <v>105.07729999999999</v>
      </c>
      <c r="E66" s="7">
        <v>108.8852</v>
      </c>
      <c r="F66" s="34">
        <v>106.73560000000001</v>
      </c>
      <c r="G66" s="33">
        <v>62.5</v>
      </c>
      <c r="H66" s="7">
        <v>112.80540000000001</v>
      </c>
      <c r="I66" s="7">
        <v>102.5825</v>
      </c>
      <c r="J66" s="34">
        <v>102.1324</v>
      </c>
      <c r="K66" s="33">
        <v>62.5</v>
      </c>
      <c r="L66" s="7">
        <v>95.075994170000001</v>
      </c>
      <c r="M66" s="7">
        <v>93.889235889999995</v>
      </c>
      <c r="N66" s="34">
        <v>100.38517589999999</v>
      </c>
    </row>
    <row r="67" spans="2:16" s="6" customFormat="1" ht="15.6" x14ac:dyDescent="0.3">
      <c r="B67" s="134"/>
      <c r="C67" s="33">
        <v>31.25</v>
      </c>
      <c r="D67" s="7">
        <v>108.5782</v>
      </c>
      <c r="E67" s="7">
        <v>106.12139999999999</v>
      </c>
      <c r="F67" s="34">
        <v>109.74509999999999</v>
      </c>
      <c r="G67" s="33">
        <v>31.25</v>
      </c>
      <c r="H67" s="7">
        <v>112.934</v>
      </c>
      <c r="I67" s="7">
        <v>106.82599999999999</v>
      </c>
      <c r="J67" s="34">
        <v>107.53319999999999</v>
      </c>
      <c r="K67" s="33">
        <v>31.25</v>
      </c>
      <c r="L67" s="7">
        <v>96.262752449999994</v>
      </c>
      <c r="M67" s="7">
        <v>90.079117220000001</v>
      </c>
      <c r="N67" s="34">
        <v>89.954195290000001</v>
      </c>
    </row>
    <row r="68" spans="2:16" s="6" customFormat="1" ht="15.6" x14ac:dyDescent="0.3">
      <c r="B68" s="134"/>
      <c r="C68" s="33">
        <v>15.625</v>
      </c>
      <c r="D68" s="7">
        <v>88.064279999999997</v>
      </c>
      <c r="E68" s="7">
        <v>85.791790000000006</v>
      </c>
      <c r="F68" s="34">
        <v>92.179339999999996</v>
      </c>
      <c r="G68" s="33">
        <v>15.625</v>
      </c>
      <c r="H68" s="7">
        <v>108.88339999999999</v>
      </c>
      <c r="I68" s="7">
        <v>97.053150000000002</v>
      </c>
      <c r="J68" s="34">
        <v>100.2679</v>
      </c>
      <c r="K68" s="33">
        <v>15.625</v>
      </c>
      <c r="L68" s="7">
        <v>88.642515090000003</v>
      </c>
      <c r="M68" s="7">
        <v>81.272121589999998</v>
      </c>
      <c r="N68" s="34">
        <v>86.581303349999999</v>
      </c>
    </row>
    <row r="69" spans="2:16" s="6" customFormat="1" ht="15.6" x14ac:dyDescent="0.3">
      <c r="B69" s="134"/>
      <c r="C69" s="33">
        <v>7.8125</v>
      </c>
      <c r="D69" s="7">
        <v>90.398200000000003</v>
      </c>
      <c r="E69" s="7">
        <v>95.987309999999994</v>
      </c>
      <c r="F69" s="34">
        <v>72.955269999999999</v>
      </c>
      <c r="G69" s="33">
        <v>7.8125</v>
      </c>
      <c r="H69" s="7">
        <v>100.2679</v>
      </c>
      <c r="I69" s="7">
        <v>81.750960000000006</v>
      </c>
      <c r="J69" s="34">
        <v>100.91079999999999</v>
      </c>
      <c r="K69" s="33">
        <v>7.8125</v>
      </c>
      <c r="L69" s="7">
        <v>79.648136579999999</v>
      </c>
      <c r="M69" s="7">
        <v>79.773058509999998</v>
      </c>
      <c r="N69" s="34">
        <v>78.586300230000006</v>
      </c>
    </row>
    <row r="70" spans="2:16" s="6" customFormat="1" ht="15.6" x14ac:dyDescent="0.3">
      <c r="B70" s="134"/>
      <c r="C70" s="33">
        <v>3.90625</v>
      </c>
      <c r="D70" s="7">
        <v>103.1733</v>
      </c>
      <c r="E70" s="7">
        <v>98.075550000000007</v>
      </c>
      <c r="F70" s="34">
        <v>94.881770000000003</v>
      </c>
      <c r="G70" s="33">
        <v>3.90625</v>
      </c>
      <c r="H70" s="7">
        <v>108.4333</v>
      </c>
      <c r="I70" s="7">
        <v>98.660520000000005</v>
      </c>
      <c r="J70" s="34">
        <v>98.853409999999997</v>
      </c>
      <c r="K70" s="33">
        <v>3.90625</v>
      </c>
      <c r="L70" s="7">
        <v>102.9460754</v>
      </c>
      <c r="M70" s="7">
        <v>100.0728711</v>
      </c>
      <c r="N70" s="34">
        <v>101.8217781</v>
      </c>
    </row>
    <row r="71" spans="2:16" s="6" customFormat="1" ht="15.6" x14ac:dyDescent="0.3">
      <c r="B71" s="134"/>
      <c r="C71" s="35">
        <v>1.953125</v>
      </c>
      <c r="D71" s="36">
        <v>101.2079</v>
      </c>
      <c r="E71" s="36">
        <v>102.989</v>
      </c>
      <c r="F71" s="37">
        <v>97.891289999999998</v>
      </c>
      <c r="G71" s="35">
        <v>1.953125</v>
      </c>
      <c r="H71" s="36">
        <v>104.12560000000001</v>
      </c>
      <c r="I71" s="36">
        <v>99.946420000000003</v>
      </c>
      <c r="J71" s="37">
        <v>111.1337</v>
      </c>
      <c r="K71" s="35">
        <v>1.953125</v>
      </c>
      <c r="L71" s="36">
        <v>91.5781803</v>
      </c>
      <c r="M71" s="36">
        <v>94.888611280000006</v>
      </c>
      <c r="N71" s="37">
        <v>92.015407039999999</v>
      </c>
    </row>
    <row r="72" spans="2:16" s="6" customFormat="1" ht="18" x14ac:dyDescent="0.3">
      <c r="B72" s="3" t="s">
        <v>61</v>
      </c>
      <c r="C72" s="124" t="s">
        <v>66</v>
      </c>
      <c r="D72" s="124"/>
      <c r="E72" s="124"/>
      <c r="F72" s="124"/>
      <c r="G72" s="124" t="s">
        <v>66</v>
      </c>
      <c r="H72" s="124"/>
      <c r="I72" s="124"/>
      <c r="J72" s="124"/>
      <c r="K72" s="124" t="s">
        <v>66</v>
      </c>
      <c r="L72" s="124"/>
      <c r="M72" s="124"/>
      <c r="N72" s="124"/>
      <c r="O72" s="20"/>
      <c r="P72" s="20"/>
    </row>
    <row r="74" spans="2:16" s="6" customFormat="1" ht="15.6" customHeight="1" x14ac:dyDescent="0.25">
      <c r="B74" s="134">
        <v>12</v>
      </c>
      <c r="C74" s="122" t="s">
        <v>22</v>
      </c>
      <c r="D74" s="104"/>
      <c r="E74" s="104"/>
      <c r="F74" s="115"/>
      <c r="G74" s="122" t="s">
        <v>23</v>
      </c>
      <c r="H74" s="104"/>
      <c r="I74" s="104"/>
      <c r="J74" s="115"/>
      <c r="K74" s="122" t="s">
        <v>24</v>
      </c>
      <c r="L74" s="104"/>
      <c r="M74" s="104"/>
      <c r="N74" s="115"/>
      <c r="O74" s="3"/>
      <c r="P74" s="3"/>
    </row>
    <row r="75" spans="2:16" s="6" customFormat="1" ht="15.6" x14ac:dyDescent="0.25">
      <c r="B75" s="134"/>
      <c r="C75" s="18" t="s">
        <v>25</v>
      </c>
      <c r="D75" s="91" t="s">
        <v>65</v>
      </c>
      <c r="E75" s="91"/>
      <c r="F75" s="93"/>
      <c r="G75" s="3" t="s">
        <v>25</v>
      </c>
      <c r="H75" s="91" t="s">
        <v>65</v>
      </c>
      <c r="I75" s="91"/>
      <c r="J75" s="93"/>
      <c r="K75" s="3" t="s">
        <v>25</v>
      </c>
      <c r="L75" s="91" t="s">
        <v>65</v>
      </c>
      <c r="M75" s="91"/>
      <c r="N75" s="93"/>
    </row>
    <row r="76" spans="2:16" s="6" customFormat="1" ht="15.6" x14ac:dyDescent="0.25">
      <c r="B76" s="134"/>
      <c r="C76" s="18" t="s">
        <v>64</v>
      </c>
      <c r="D76" s="3" t="s">
        <v>27</v>
      </c>
      <c r="E76" s="19" t="s">
        <v>28</v>
      </c>
      <c r="F76" s="19" t="s">
        <v>32</v>
      </c>
      <c r="G76" s="3" t="s">
        <v>31</v>
      </c>
      <c r="H76" s="3" t="s">
        <v>27</v>
      </c>
      <c r="I76" s="19" t="s">
        <v>28</v>
      </c>
      <c r="J76" s="19" t="s">
        <v>32</v>
      </c>
      <c r="K76" s="3" t="s">
        <v>31</v>
      </c>
      <c r="L76" s="3" t="s">
        <v>27</v>
      </c>
      <c r="M76" s="19" t="s">
        <v>28</v>
      </c>
      <c r="N76" s="19" t="s">
        <v>32</v>
      </c>
    </row>
    <row r="77" spans="2:16" s="6" customFormat="1" ht="15.6" x14ac:dyDescent="0.25">
      <c r="B77" s="134"/>
      <c r="C77" s="38">
        <v>500</v>
      </c>
      <c r="D77" s="8">
        <v>121.10760000000001</v>
      </c>
      <c r="E77" s="8">
        <v>112.0176</v>
      </c>
      <c r="F77" s="39">
        <v>112.2633</v>
      </c>
      <c r="G77" s="38">
        <v>500</v>
      </c>
      <c r="H77" s="8">
        <v>112.7411</v>
      </c>
      <c r="I77" s="8">
        <v>103.2255</v>
      </c>
      <c r="J77" s="39">
        <v>102.0682</v>
      </c>
      <c r="K77" s="38">
        <v>500</v>
      </c>
      <c r="L77" s="8">
        <v>108.3177</v>
      </c>
      <c r="M77" s="8">
        <v>102.8836</v>
      </c>
      <c r="N77" s="39">
        <v>105.6319</v>
      </c>
    </row>
    <row r="78" spans="2:16" s="6" customFormat="1" ht="15.6" x14ac:dyDescent="0.25">
      <c r="B78" s="134"/>
      <c r="C78" s="38">
        <v>250</v>
      </c>
      <c r="D78" s="8">
        <v>106.797</v>
      </c>
      <c r="E78" s="8">
        <v>104.5245</v>
      </c>
      <c r="F78" s="39">
        <v>106.12139999999999</v>
      </c>
      <c r="G78" s="38">
        <v>250</v>
      </c>
      <c r="H78" s="8">
        <v>109.46210000000001</v>
      </c>
      <c r="I78" s="8">
        <v>110.6194</v>
      </c>
      <c r="J78" s="39">
        <v>116.47020000000001</v>
      </c>
      <c r="K78" s="38">
        <v>250</v>
      </c>
      <c r="L78" s="8">
        <v>78.711219999999997</v>
      </c>
      <c r="M78" s="8">
        <v>103.0085</v>
      </c>
      <c r="N78" s="39">
        <v>87.705600000000004</v>
      </c>
    </row>
    <row r="79" spans="2:16" s="6" customFormat="1" ht="15.6" x14ac:dyDescent="0.25">
      <c r="B79" s="134"/>
      <c r="C79" s="38">
        <v>125</v>
      </c>
      <c r="D79" s="8">
        <v>106.4285</v>
      </c>
      <c r="E79" s="8">
        <v>113.49169999999999</v>
      </c>
      <c r="F79" s="39">
        <v>99.426760000000002</v>
      </c>
      <c r="G79" s="38">
        <v>125</v>
      </c>
      <c r="H79" s="8">
        <v>111.0051</v>
      </c>
      <c r="I79" s="8">
        <v>100.52509999999999</v>
      </c>
      <c r="J79" s="39">
        <v>101.48950000000001</v>
      </c>
      <c r="K79" s="38">
        <v>125</v>
      </c>
      <c r="L79" s="8">
        <v>99.573179999999994</v>
      </c>
      <c r="M79" s="8">
        <v>102.259</v>
      </c>
      <c r="N79" s="39">
        <v>101.5095</v>
      </c>
    </row>
    <row r="80" spans="2:16" s="6" customFormat="1" ht="15.6" x14ac:dyDescent="0.3">
      <c r="B80" s="134"/>
      <c r="C80" s="33">
        <v>62.5</v>
      </c>
      <c r="D80" s="7">
        <v>103.11190000000001</v>
      </c>
      <c r="E80" s="7">
        <v>105.6301</v>
      </c>
      <c r="F80" s="34">
        <v>99.611009999999993</v>
      </c>
      <c r="G80" s="33">
        <v>62.5</v>
      </c>
      <c r="H80" s="7">
        <v>108.9477</v>
      </c>
      <c r="I80" s="7">
        <v>109.84780000000001</v>
      </c>
      <c r="J80" s="34">
        <v>111.84099999999999</v>
      </c>
      <c r="K80" s="33">
        <v>62.5</v>
      </c>
      <c r="L80" s="7">
        <v>97.199669999999998</v>
      </c>
      <c r="M80" s="7">
        <v>93.202169999999995</v>
      </c>
      <c r="N80" s="34">
        <v>87.830520000000007</v>
      </c>
    </row>
    <row r="81" spans="2:16" s="6" customFormat="1" ht="15.6" x14ac:dyDescent="0.3">
      <c r="B81" s="134"/>
      <c r="C81" s="33">
        <v>31.25</v>
      </c>
      <c r="D81" s="7">
        <v>99.303920000000005</v>
      </c>
      <c r="E81" s="7">
        <v>117.791</v>
      </c>
      <c r="F81" s="34">
        <v>114.65860000000001</v>
      </c>
      <c r="G81" s="33">
        <v>31.25</v>
      </c>
      <c r="H81" s="7">
        <v>115.6987</v>
      </c>
      <c r="I81" s="7">
        <v>113.2555</v>
      </c>
      <c r="J81" s="34">
        <v>115.5701</v>
      </c>
      <c r="K81" s="33">
        <v>31.25</v>
      </c>
      <c r="L81" s="7">
        <v>95.263379999999998</v>
      </c>
      <c r="M81" s="7">
        <v>90.641270000000006</v>
      </c>
      <c r="N81" s="34">
        <v>96.200289999999995</v>
      </c>
    </row>
    <row r="82" spans="2:16" s="6" customFormat="1" ht="15.6" x14ac:dyDescent="0.3">
      <c r="B82" s="134"/>
      <c r="C82" s="33">
        <v>15.625</v>
      </c>
      <c r="D82" s="7">
        <v>110.23650000000001</v>
      </c>
      <c r="E82" s="7">
        <v>110.23650000000001</v>
      </c>
      <c r="F82" s="34">
        <v>107.2269</v>
      </c>
      <c r="G82" s="33">
        <v>15.625</v>
      </c>
      <c r="H82" s="7">
        <v>106.1187</v>
      </c>
      <c r="I82" s="7">
        <v>104.51139999999999</v>
      </c>
      <c r="J82" s="34">
        <v>109.2692</v>
      </c>
      <c r="K82" s="33">
        <v>15.625</v>
      </c>
      <c r="L82" s="7">
        <v>103.19589999999999</v>
      </c>
      <c r="M82" s="7">
        <v>104.07040000000001</v>
      </c>
      <c r="N82" s="34">
        <v>92.452629999999999</v>
      </c>
    </row>
    <row r="83" spans="2:16" s="6" customFormat="1" ht="15.6" x14ac:dyDescent="0.3">
      <c r="B83" s="134"/>
      <c r="C83" s="33">
        <v>7.8125</v>
      </c>
      <c r="D83" s="7">
        <v>110.6664</v>
      </c>
      <c r="E83" s="7">
        <v>112.7546</v>
      </c>
      <c r="F83" s="34">
        <v>107.1041</v>
      </c>
      <c r="G83" s="33">
        <v>7.8125</v>
      </c>
      <c r="H83" s="7">
        <v>108.3048</v>
      </c>
      <c r="I83" s="7">
        <v>112.54819999999999</v>
      </c>
      <c r="J83" s="34">
        <v>100.46080000000001</v>
      </c>
      <c r="K83" s="33">
        <v>7.8125</v>
      </c>
      <c r="L83" s="7">
        <v>99.26088</v>
      </c>
      <c r="M83" s="7">
        <v>93.014780000000002</v>
      </c>
      <c r="N83" s="34">
        <v>94.326459999999997</v>
      </c>
    </row>
    <row r="84" spans="2:16" s="6" customFormat="1" ht="15.6" x14ac:dyDescent="0.3">
      <c r="B84" s="134"/>
      <c r="C84" s="33">
        <v>3.90625</v>
      </c>
      <c r="D84" s="7">
        <v>101.0851</v>
      </c>
      <c r="E84" s="7">
        <v>94.636089999999996</v>
      </c>
      <c r="F84" s="34">
        <v>99.426760000000002</v>
      </c>
      <c r="G84" s="33">
        <v>3.90625</v>
      </c>
      <c r="H84" s="7">
        <v>113.9627</v>
      </c>
      <c r="I84" s="7">
        <v>100.78230000000001</v>
      </c>
      <c r="J84" s="34">
        <v>108.6905</v>
      </c>
      <c r="K84" s="33">
        <v>3.90625</v>
      </c>
      <c r="L84" s="7">
        <v>88.58005</v>
      </c>
      <c r="M84" s="7">
        <v>83.333330000000004</v>
      </c>
      <c r="N84" s="34">
        <v>90.204040000000006</v>
      </c>
    </row>
    <row r="85" spans="2:16" s="6" customFormat="1" ht="15.6" x14ac:dyDescent="0.3">
      <c r="B85" s="134"/>
      <c r="C85" s="35">
        <v>1.953125</v>
      </c>
      <c r="D85" s="36">
        <v>98.996830000000003</v>
      </c>
      <c r="E85" s="36">
        <v>87.388679999999994</v>
      </c>
      <c r="F85" s="37">
        <v>90.091099999999997</v>
      </c>
      <c r="G85" s="35">
        <v>1.953125</v>
      </c>
      <c r="H85" s="36">
        <v>107.79040000000001</v>
      </c>
      <c r="I85" s="36">
        <v>111.2623</v>
      </c>
      <c r="J85" s="37">
        <v>107.21169999999999</v>
      </c>
      <c r="K85" s="35">
        <v>1.953125</v>
      </c>
      <c r="L85" s="36">
        <v>76.837389999999999</v>
      </c>
      <c r="M85" s="36">
        <v>70.154070000000004</v>
      </c>
      <c r="N85" s="37">
        <v>77.836770000000001</v>
      </c>
    </row>
    <row r="86" spans="2:16" s="6" customFormat="1" ht="18" x14ac:dyDescent="0.3">
      <c r="B86" s="3" t="s">
        <v>61</v>
      </c>
      <c r="C86" s="124" t="s">
        <v>66</v>
      </c>
      <c r="D86" s="124"/>
      <c r="E86" s="124"/>
      <c r="F86" s="124"/>
      <c r="G86" s="124" t="s">
        <v>66</v>
      </c>
      <c r="H86" s="124"/>
      <c r="I86" s="124"/>
      <c r="J86" s="124"/>
      <c r="K86" s="124" t="s">
        <v>66</v>
      </c>
      <c r="L86" s="124"/>
      <c r="M86" s="124"/>
      <c r="N86" s="124"/>
      <c r="O86" s="20"/>
      <c r="P86" s="20"/>
    </row>
  </sheetData>
  <mergeCells count="61">
    <mergeCell ref="C86:F86"/>
    <mergeCell ref="G86:J86"/>
    <mergeCell ref="K86:N86"/>
    <mergeCell ref="C72:F72"/>
    <mergeCell ref="G72:J72"/>
    <mergeCell ref="K72:N72"/>
    <mergeCell ref="B74:B85"/>
    <mergeCell ref="C74:F74"/>
    <mergeCell ref="G74:J74"/>
    <mergeCell ref="K74:N74"/>
    <mergeCell ref="D75:F75"/>
    <mergeCell ref="H75:J75"/>
    <mergeCell ref="L75:N75"/>
    <mergeCell ref="C58:F58"/>
    <mergeCell ref="G58:J58"/>
    <mergeCell ref="K58:N58"/>
    <mergeCell ref="B60:B71"/>
    <mergeCell ref="C60:F60"/>
    <mergeCell ref="G60:J60"/>
    <mergeCell ref="K60:N60"/>
    <mergeCell ref="D61:F61"/>
    <mergeCell ref="H61:J61"/>
    <mergeCell ref="L61:N61"/>
    <mergeCell ref="C44:F44"/>
    <mergeCell ref="G44:J44"/>
    <mergeCell ref="K44:N44"/>
    <mergeCell ref="B46:B57"/>
    <mergeCell ref="C46:F46"/>
    <mergeCell ref="G46:J46"/>
    <mergeCell ref="K46:N46"/>
    <mergeCell ref="D47:F47"/>
    <mergeCell ref="H47:J47"/>
    <mergeCell ref="L47:N47"/>
    <mergeCell ref="C30:F30"/>
    <mergeCell ref="G30:J30"/>
    <mergeCell ref="K30:N30"/>
    <mergeCell ref="B32:B43"/>
    <mergeCell ref="C32:F32"/>
    <mergeCell ref="G32:J32"/>
    <mergeCell ref="K32:N32"/>
    <mergeCell ref="D33:F33"/>
    <mergeCell ref="H33:J33"/>
    <mergeCell ref="L33:N33"/>
    <mergeCell ref="C16:F16"/>
    <mergeCell ref="G16:J16"/>
    <mergeCell ref="K16:N16"/>
    <mergeCell ref="B18:B29"/>
    <mergeCell ref="C18:F18"/>
    <mergeCell ref="G18:J18"/>
    <mergeCell ref="K18:N18"/>
    <mergeCell ref="D19:F19"/>
    <mergeCell ref="H19:J19"/>
    <mergeCell ref="L19:N19"/>
    <mergeCell ref="C2:N2"/>
    <mergeCell ref="B4:B15"/>
    <mergeCell ref="C4:F4"/>
    <mergeCell ref="G4:J4"/>
    <mergeCell ref="K4:N4"/>
    <mergeCell ref="D5:F5"/>
    <mergeCell ref="H5:J5"/>
    <mergeCell ref="L5:N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FE8F5-B3EE-4EAB-8DF4-1F5A1AC16131}">
  <dimension ref="B2:K25"/>
  <sheetViews>
    <sheetView workbookViewId="0">
      <selection activeCell="L13" sqref="L13"/>
    </sheetView>
  </sheetViews>
  <sheetFormatPr defaultColWidth="12.33203125" defaultRowHeight="13.8" x14ac:dyDescent="0.25"/>
  <cols>
    <col min="1" max="16384" width="12.33203125" style="12"/>
  </cols>
  <sheetData>
    <row r="2" spans="2:11" ht="15.6" x14ac:dyDescent="0.25">
      <c r="B2" s="95" t="s">
        <v>663</v>
      </c>
      <c r="C2" s="95"/>
      <c r="D2" s="95"/>
      <c r="E2" s="95"/>
      <c r="F2" s="95"/>
      <c r="G2" s="95"/>
      <c r="H2" s="95"/>
      <c r="I2" s="95"/>
      <c r="J2" s="95"/>
      <c r="K2" s="95"/>
    </row>
    <row r="3" spans="2:11" ht="15.6" x14ac:dyDescent="0.25">
      <c r="B3" s="104" t="s">
        <v>88</v>
      </c>
      <c r="C3" s="91" t="s">
        <v>90</v>
      </c>
      <c r="D3" s="91"/>
      <c r="E3" s="91"/>
      <c r="F3" s="91" t="s">
        <v>89</v>
      </c>
      <c r="G3" s="91"/>
      <c r="H3" s="91"/>
      <c r="I3" s="91" t="s">
        <v>91</v>
      </c>
      <c r="J3" s="91"/>
      <c r="K3" s="91"/>
    </row>
    <row r="4" spans="2:11" ht="15.6" x14ac:dyDescent="0.25">
      <c r="B4" s="92"/>
      <c r="C4" s="13" t="s">
        <v>27</v>
      </c>
      <c r="D4" s="13" t="s">
        <v>28</v>
      </c>
      <c r="E4" s="13" t="s">
        <v>32</v>
      </c>
      <c r="F4" s="13" t="s">
        <v>27</v>
      </c>
      <c r="G4" s="13" t="s">
        <v>28</v>
      </c>
      <c r="H4" s="13" t="s">
        <v>32</v>
      </c>
      <c r="I4" s="13" t="s">
        <v>27</v>
      </c>
      <c r="J4" s="13" t="s">
        <v>28</v>
      </c>
      <c r="K4" s="13" t="s">
        <v>32</v>
      </c>
    </row>
    <row r="5" spans="2:11" ht="15.6" x14ac:dyDescent="0.3">
      <c r="B5" s="1" t="s">
        <v>86</v>
      </c>
      <c r="C5" s="7">
        <v>0.95654946520188999</v>
      </c>
      <c r="D5" s="7">
        <v>1.2290211310472767</v>
      </c>
      <c r="E5" s="7">
        <v>1.3159801733383576</v>
      </c>
      <c r="F5" s="7">
        <v>23.477415362856892</v>
      </c>
      <c r="G5" s="7">
        <v>24.915289195321016</v>
      </c>
      <c r="H5" s="7">
        <v>26.023159197383539</v>
      </c>
      <c r="I5" s="7">
        <v>68.885526979324254</v>
      </c>
      <c r="J5" s="7">
        <v>67.271810388300551</v>
      </c>
      <c r="K5" s="7">
        <v>76.348966212808875</v>
      </c>
    </row>
    <row r="6" spans="2:11" ht="15.6" x14ac:dyDescent="0.3">
      <c r="B6" s="1">
        <v>3</v>
      </c>
      <c r="C6" s="7">
        <v>0.24348531841502652</v>
      </c>
      <c r="D6" s="7">
        <v>1.1420620887561959</v>
      </c>
      <c r="E6" s="7">
        <v>0.96234673468796195</v>
      </c>
      <c r="F6" s="7">
        <v>2.4750287280120213</v>
      </c>
      <c r="G6" s="7">
        <v>2.5221721323551076</v>
      </c>
      <c r="H6" s="7">
        <v>0.77786617166092109</v>
      </c>
      <c r="I6" s="7">
        <v>5.6480080685829552</v>
      </c>
      <c r="J6" s="7">
        <v>-3.7317196167423092</v>
      </c>
      <c r="K6" s="7">
        <v>3.3282904689863844</v>
      </c>
    </row>
    <row r="7" spans="2:11" ht="15.6" x14ac:dyDescent="0.3">
      <c r="B7" s="11" t="s">
        <v>87</v>
      </c>
      <c r="C7" s="36">
        <v>0.71886141627293543</v>
      </c>
      <c r="D7" s="36">
        <v>1.344966520768718</v>
      </c>
      <c r="E7" s="36">
        <v>1.0319139685208267</v>
      </c>
      <c r="F7" s="36">
        <v>1.3200153216064114</v>
      </c>
      <c r="G7" s="36">
        <v>1.7678776628657296</v>
      </c>
      <c r="H7" s="36">
        <v>1.1903709596629246</v>
      </c>
      <c r="I7" s="36">
        <v>-1.9162884518406456</v>
      </c>
      <c r="J7" s="36">
        <v>6.5557236510337873</v>
      </c>
      <c r="K7" s="36">
        <v>-13.716591023701463</v>
      </c>
    </row>
    <row r="11" spans="2:11" ht="15.6" x14ac:dyDescent="0.25">
      <c r="B11" s="95" t="s">
        <v>664</v>
      </c>
      <c r="C11" s="95"/>
      <c r="D11" s="95"/>
      <c r="E11" s="95"/>
      <c r="F11" s="95"/>
      <c r="G11" s="95"/>
      <c r="H11" s="95"/>
      <c r="I11" s="95"/>
      <c r="J11" s="95"/>
      <c r="K11" s="95"/>
    </row>
    <row r="12" spans="2:11" ht="15.6" x14ac:dyDescent="0.25">
      <c r="B12" s="104" t="s">
        <v>88</v>
      </c>
      <c r="C12" s="91" t="s">
        <v>90</v>
      </c>
      <c r="D12" s="91"/>
      <c r="E12" s="91"/>
      <c r="F12" s="91" t="s">
        <v>89</v>
      </c>
      <c r="G12" s="91"/>
      <c r="H12" s="91"/>
      <c r="I12" s="91" t="s">
        <v>91</v>
      </c>
      <c r="J12" s="91"/>
      <c r="K12" s="91"/>
    </row>
    <row r="13" spans="2:11" ht="15.6" x14ac:dyDescent="0.25">
      <c r="B13" s="92"/>
      <c r="C13" s="13" t="s">
        <v>27</v>
      </c>
      <c r="D13" s="13" t="s">
        <v>28</v>
      </c>
      <c r="E13" s="13" t="s">
        <v>32</v>
      </c>
      <c r="F13" s="13" t="s">
        <v>27</v>
      </c>
      <c r="G13" s="13" t="s">
        <v>28</v>
      </c>
      <c r="H13" s="13" t="s">
        <v>32</v>
      </c>
      <c r="I13" s="13" t="s">
        <v>27</v>
      </c>
      <c r="J13" s="13" t="s">
        <v>28</v>
      </c>
      <c r="K13" s="13" t="s">
        <v>32</v>
      </c>
    </row>
    <row r="14" spans="2:11" ht="15.6" x14ac:dyDescent="0.3">
      <c r="B14" s="1" t="s">
        <v>86</v>
      </c>
      <c r="C14" s="7">
        <v>1.9582868969909251</v>
      </c>
      <c r="D14" s="7">
        <v>1.0189460277025952</v>
      </c>
      <c r="E14" s="7">
        <v>0.96587592209308493</v>
      </c>
      <c r="F14" s="7">
        <v>17.900613160062232</v>
      </c>
      <c r="G14" s="7">
        <v>19.913974558433239</v>
      </c>
      <c r="H14" s="7">
        <v>19.712638418596136</v>
      </c>
      <c r="I14" s="7">
        <v>71.250951535143372</v>
      </c>
      <c r="J14" s="7">
        <v>69.221009895965494</v>
      </c>
      <c r="K14" s="7">
        <v>64.856635371733063</v>
      </c>
    </row>
    <row r="15" spans="2:11" ht="15.6" x14ac:dyDescent="0.3">
      <c r="B15" s="1">
        <v>3</v>
      </c>
      <c r="C15" s="7">
        <v>0.53070105609510165</v>
      </c>
      <c r="D15" s="7">
        <v>1.3002175874329991</v>
      </c>
      <c r="E15" s="7">
        <v>9.5526190097118296E-2</v>
      </c>
      <c r="F15" s="7">
        <v>1.0432872700649767</v>
      </c>
      <c r="G15" s="7">
        <v>0.93346755742655807</v>
      </c>
      <c r="H15" s="7">
        <v>-2.1780909673286355</v>
      </c>
      <c r="I15" s="7">
        <v>3.7553920324790666</v>
      </c>
      <c r="J15" s="7">
        <v>-13.905100228368433</v>
      </c>
      <c r="K15" s="7">
        <v>10.352702359807155</v>
      </c>
    </row>
    <row r="16" spans="2:11" ht="15.6" x14ac:dyDescent="0.3">
      <c r="B16" s="11" t="s">
        <v>87</v>
      </c>
      <c r="C16" s="36">
        <v>0.32372764421801203</v>
      </c>
      <c r="D16" s="36">
        <v>0.26535052804755083</v>
      </c>
      <c r="E16" s="36">
        <v>0.89157777423977069</v>
      </c>
      <c r="F16" s="36">
        <v>1.4093529788597052</v>
      </c>
      <c r="G16" s="36">
        <v>0.42097556511393791</v>
      </c>
      <c r="H16" s="36">
        <v>1.226320124462341</v>
      </c>
      <c r="I16" s="36">
        <v>-15.123065211875158</v>
      </c>
      <c r="J16" s="36">
        <v>8.3227607206292831</v>
      </c>
      <c r="K16" s="36">
        <v>-4.8718599340268964</v>
      </c>
    </row>
    <row r="20" spans="2:11" ht="15.6" x14ac:dyDescent="0.25">
      <c r="B20" s="95" t="s">
        <v>665</v>
      </c>
      <c r="C20" s="95"/>
      <c r="D20" s="95"/>
      <c r="E20" s="95"/>
      <c r="F20" s="95"/>
      <c r="G20" s="95"/>
      <c r="H20" s="95"/>
      <c r="I20" s="95"/>
      <c r="J20" s="95"/>
      <c r="K20" s="95"/>
    </row>
    <row r="21" spans="2:11" ht="15.6" x14ac:dyDescent="0.25">
      <c r="B21" s="104" t="s">
        <v>88</v>
      </c>
      <c r="C21" s="91" t="s">
        <v>90</v>
      </c>
      <c r="D21" s="91"/>
      <c r="E21" s="91"/>
      <c r="F21" s="91" t="s">
        <v>89</v>
      </c>
      <c r="G21" s="91"/>
      <c r="H21" s="91"/>
      <c r="I21" s="91" t="s">
        <v>91</v>
      </c>
      <c r="J21" s="91"/>
      <c r="K21" s="91"/>
    </row>
    <row r="22" spans="2:11" ht="15.6" x14ac:dyDescent="0.25">
      <c r="B22" s="92"/>
      <c r="C22" s="13" t="s">
        <v>27</v>
      </c>
      <c r="D22" s="13" t="s">
        <v>28</v>
      </c>
      <c r="E22" s="13" t="s">
        <v>32</v>
      </c>
      <c r="F22" s="13" t="s">
        <v>27</v>
      </c>
      <c r="G22" s="13" t="s">
        <v>28</v>
      </c>
      <c r="H22" s="13" t="s">
        <v>32</v>
      </c>
      <c r="I22" s="13" t="s">
        <v>27</v>
      </c>
      <c r="J22" s="13" t="s">
        <v>28</v>
      </c>
      <c r="K22" s="13" t="s">
        <v>32</v>
      </c>
    </row>
    <row r="23" spans="2:11" ht="15.6" x14ac:dyDescent="0.3">
      <c r="B23" s="1" t="s">
        <v>86</v>
      </c>
      <c r="C23" s="7">
        <v>0.25161674796389077</v>
      </c>
      <c r="D23" s="7">
        <v>0.42377557551813189</v>
      </c>
      <c r="E23" s="7">
        <v>1.5847440792813472</v>
      </c>
      <c r="F23" s="7">
        <v>19.657357427833841</v>
      </c>
      <c r="G23" s="7">
        <v>21.816475005867169</v>
      </c>
      <c r="H23" s="7">
        <v>21.591175780333256</v>
      </c>
      <c r="I23" s="7">
        <v>69.367531331973183</v>
      </c>
      <c r="J23" s="7">
        <v>75.663071990673274</v>
      </c>
      <c r="K23" s="7">
        <v>73.098222092684352</v>
      </c>
    </row>
    <row r="24" spans="2:11" ht="15.6" x14ac:dyDescent="0.3">
      <c r="B24" s="1">
        <v>3</v>
      </c>
      <c r="C24" s="7">
        <v>1.2360120952612179</v>
      </c>
      <c r="D24" s="7">
        <v>-6.1800604763060894E-2</v>
      </c>
      <c r="E24" s="7">
        <v>2.7103979517513852</v>
      </c>
      <c r="F24" s="7">
        <v>1.7460689978878199</v>
      </c>
      <c r="G24" s="7">
        <v>2.3280919971837597</v>
      </c>
      <c r="H24" s="7">
        <v>0.73222248298521475</v>
      </c>
      <c r="I24" s="7">
        <v>5.829204313611192</v>
      </c>
      <c r="J24" s="7">
        <v>-2.5648498979889247</v>
      </c>
      <c r="K24" s="7">
        <v>-8.1608860390556686</v>
      </c>
    </row>
    <row r="25" spans="2:11" ht="15.6" x14ac:dyDescent="0.3">
      <c r="B25" s="11" t="s">
        <v>87</v>
      </c>
      <c r="C25" s="36">
        <v>0.25161674796389077</v>
      </c>
      <c r="D25" s="36">
        <v>0.22954510340565476</v>
      </c>
      <c r="E25" s="36">
        <v>0.77692188844990839</v>
      </c>
      <c r="F25" s="36">
        <v>1.8962684815770945</v>
      </c>
      <c r="G25" s="36">
        <v>3.8676367049988265</v>
      </c>
      <c r="H25" s="36">
        <v>1.8211687397324574</v>
      </c>
      <c r="I25" s="36">
        <v>7.2282133488778779</v>
      </c>
      <c r="J25" s="36">
        <v>13.29058583503352</v>
      </c>
      <c r="K25" s="36">
        <v>-4.8965316234334013</v>
      </c>
    </row>
  </sheetData>
  <mergeCells count="15">
    <mergeCell ref="B20:K20"/>
    <mergeCell ref="B21:B22"/>
    <mergeCell ref="C21:E21"/>
    <mergeCell ref="F21:H21"/>
    <mergeCell ref="I21:K21"/>
    <mergeCell ref="B11:K11"/>
    <mergeCell ref="B12:B13"/>
    <mergeCell ref="C12:E12"/>
    <mergeCell ref="F12:H12"/>
    <mergeCell ref="I12:K12"/>
    <mergeCell ref="C3:E3"/>
    <mergeCell ref="F3:H3"/>
    <mergeCell ref="I3:K3"/>
    <mergeCell ref="B2:K2"/>
    <mergeCell ref="B3:B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6D1E1-E885-4F03-AD4F-6D07B0826BD3}">
  <dimension ref="B4:I9"/>
  <sheetViews>
    <sheetView workbookViewId="0">
      <selection activeCell="G22" sqref="G22"/>
    </sheetView>
  </sheetViews>
  <sheetFormatPr defaultColWidth="17.33203125" defaultRowHeight="15.6" x14ac:dyDescent="0.25"/>
  <cols>
    <col min="1" max="16384" width="17.33203125" style="3"/>
  </cols>
  <sheetData>
    <row r="4" spans="2:9" x14ac:dyDescent="0.25">
      <c r="B4" s="95" t="s">
        <v>654</v>
      </c>
      <c r="C4" s="95"/>
      <c r="D4" s="95"/>
      <c r="E4" s="95"/>
      <c r="F4" s="95"/>
      <c r="G4" s="95"/>
      <c r="H4" s="95"/>
      <c r="I4" s="95"/>
    </row>
    <row r="5" spans="2:9" ht="15.6" customHeight="1" x14ac:dyDescent="0.3">
      <c r="B5" s="100" t="s">
        <v>655</v>
      </c>
      <c r="C5" s="98" t="s">
        <v>2</v>
      </c>
      <c r="D5" s="98"/>
      <c r="E5" s="103"/>
      <c r="F5" s="100" t="s">
        <v>655</v>
      </c>
      <c r="G5" s="101" t="s">
        <v>86</v>
      </c>
      <c r="H5" s="101"/>
      <c r="I5" s="102"/>
    </row>
    <row r="6" spans="2:9" x14ac:dyDescent="0.3">
      <c r="B6" s="100"/>
      <c r="C6" s="1" t="s">
        <v>92</v>
      </c>
      <c r="D6" s="1" t="s">
        <v>93</v>
      </c>
      <c r="E6" s="56" t="s">
        <v>94</v>
      </c>
      <c r="F6" s="100"/>
      <c r="G6" s="1" t="s">
        <v>92</v>
      </c>
      <c r="H6" s="1" t="s">
        <v>93</v>
      </c>
      <c r="I6" s="56" t="s">
        <v>94</v>
      </c>
    </row>
    <row r="7" spans="2:9" x14ac:dyDescent="0.3">
      <c r="B7" s="54">
        <v>293.14999999999998</v>
      </c>
      <c r="C7" s="7">
        <v>-21.954789999999999</v>
      </c>
      <c r="D7" s="7">
        <v>-22.264500000000002</v>
      </c>
      <c r="E7" s="34">
        <v>-22.3399</v>
      </c>
      <c r="F7" s="54">
        <v>293.14999999999998</v>
      </c>
      <c r="G7" s="7">
        <v>-28.890699999999999</v>
      </c>
      <c r="H7" s="7">
        <v>-28.706600000000002</v>
      </c>
      <c r="I7" s="34">
        <v>-28.827999999999999</v>
      </c>
    </row>
    <row r="8" spans="2:9" x14ac:dyDescent="0.3">
      <c r="B8" s="54">
        <v>303.14999999999998</v>
      </c>
      <c r="C8" s="7">
        <v>-26.015070000000001</v>
      </c>
      <c r="D8" s="7">
        <v>-25.889500000000002</v>
      </c>
      <c r="E8" s="34">
        <v>-25.2239</v>
      </c>
      <c r="F8" s="54">
        <v>303.14999999999998</v>
      </c>
      <c r="G8" s="7">
        <v>-32.427799999999998</v>
      </c>
      <c r="H8" s="7">
        <v>-32.938499999999998</v>
      </c>
      <c r="I8" s="34">
        <v>-33.863500000000002</v>
      </c>
    </row>
    <row r="9" spans="2:9" x14ac:dyDescent="0.3">
      <c r="B9" s="55">
        <v>310.14999999999998</v>
      </c>
      <c r="C9" s="36">
        <v>-28.334029999999998</v>
      </c>
      <c r="D9" s="36">
        <v>-31.113399999999999</v>
      </c>
      <c r="E9" s="37">
        <v>-28.229399999999998</v>
      </c>
      <c r="F9" s="55">
        <v>310.14999999999998</v>
      </c>
      <c r="G9" s="36">
        <v>-39.966500000000003</v>
      </c>
      <c r="H9" s="36">
        <v>-40.238599999999998</v>
      </c>
      <c r="I9" s="37">
        <v>-38.840499999999999</v>
      </c>
    </row>
  </sheetData>
  <mergeCells count="5">
    <mergeCell ref="C5:E5"/>
    <mergeCell ref="G5:I5"/>
    <mergeCell ref="B4:I4"/>
    <mergeCell ref="B5:B6"/>
    <mergeCell ref="F5:F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 2</vt:lpstr>
      <vt:lpstr>Fig. 3</vt:lpstr>
      <vt:lpstr>Fig. 4</vt:lpstr>
      <vt:lpstr>Fig. S1</vt:lpstr>
      <vt:lpstr> Fig. S4</vt:lpstr>
      <vt:lpstr>Fig. S5</vt:lpstr>
      <vt:lpstr>Fig. S6</vt:lpstr>
      <vt:lpstr>Fig. S7</vt:lpstr>
      <vt:lpstr>Fig. S10</vt:lpstr>
      <vt:lpstr>Fig. S12</vt:lpstr>
      <vt:lpstr>Fig. S13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</dc:creator>
  <cp:lastModifiedBy>123</cp:lastModifiedBy>
  <dcterms:created xsi:type="dcterms:W3CDTF">2023-05-25T08:07:34Z</dcterms:created>
  <dcterms:modified xsi:type="dcterms:W3CDTF">2023-06-19T02:07:55Z</dcterms:modified>
</cp:coreProperties>
</file>